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nab2/Desktop/Research Gina_Local Copy/Paper2_LocalCopy/Paper 2 - Figures/"/>
    </mc:Choice>
  </mc:AlternateContent>
  <xr:revisionPtr revIDLastSave="0" documentId="8_{7B004ABB-BAC6-AD49-930F-76A70F3851BC}" xr6:coauthVersionLast="47" xr6:coauthVersionMax="47" xr10:uidLastSave="{00000000-0000-0000-0000-000000000000}"/>
  <bookViews>
    <workbookView xWindow="12380" yWindow="6400" windowWidth="27240" windowHeight="16440" xr2:uid="{08515FFF-E118-AE48-94F6-1CE926A2021F}"/>
  </bookViews>
  <sheets>
    <sheet name="TAFs–PDOs" sheetId="2" r:id="rId1"/>
    <sheet name="TCFs–PDOs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26" i="2" l="1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493" uniqueCount="42">
  <si>
    <t>Cell_A</t>
  </si>
  <si>
    <t>Cell_B</t>
  </si>
  <si>
    <t>Cell_A_Cell_B</t>
  </si>
  <si>
    <t xml:space="preserve">original_CLQ </t>
  </si>
  <si>
    <t xml:space="preserve">normalized_CLQ </t>
  </si>
  <si>
    <t>percentile</t>
  </si>
  <si>
    <t>significant</t>
  </si>
  <si>
    <t>PanCK+Vim+MUC1+</t>
  </si>
  <si>
    <t>PanCK+Vim+MUC1-</t>
  </si>
  <si>
    <t>NaN</t>
  </si>
  <si>
    <t>PanCK+Vim-MUC1+</t>
  </si>
  <si>
    <t>PanCK+Vim-MUC1-</t>
  </si>
  <si>
    <t>PanCK-Vim-MUC1-</t>
  </si>
  <si>
    <t>PanCK-Vim+MUC1+</t>
  </si>
  <si>
    <t>PanCK-Vim+MUC1-</t>
  </si>
  <si>
    <t>PanCK-Vim-MUC1+</t>
  </si>
  <si>
    <t>aSMA+CD90+PDGFRb+PDPN+CAV1+</t>
  </si>
  <si>
    <t>aSMA+CD90+PDGFRb-PDPN+CAV1+</t>
  </si>
  <si>
    <t>aSMA+CD90+PDGFRb-PDPN-CAV1+</t>
  </si>
  <si>
    <t>aSMA+CD90+PDGFRb-PDPN-CAV1-</t>
  </si>
  <si>
    <t>aSMA+CD90-PDGFRb-PDPN-CAV1+</t>
  </si>
  <si>
    <t>aSMA+CD90-PDGFRb-PDPN-CAV1-</t>
  </si>
  <si>
    <t>CD90+PDGFRb-PDPN-CAV1-</t>
  </si>
  <si>
    <t>CD90-PDGFRb+PDPN-CAV1-</t>
  </si>
  <si>
    <t>CD90-PDGFRb-PDPN+CAV1-</t>
  </si>
  <si>
    <t>CD90-PDGFRb-PDPN-CAV1+</t>
  </si>
  <si>
    <t>TCFs1_periphery</t>
  </si>
  <si>
    <t>TCFs2_periphery</t>
  </si>
  <si>
    <t>TCFs1_erlot_periphery</t>
  </si>
  <si>
    <t>TCFs2_erlot_periphery</t>
  </si>
  <si>
    <t>TCFs1_centre</t>
  </si>
  <si>
    <t>TCFs2_centre</t>
  </si>
  <si>
    <t>TCFs1_erlot_centre</t>
  </si>
  <si>
    <t>TCFs2_erlot_centre</t>
  </si>
  <si>
    <t>TAFs1_centre</t>
  </si>
  <si>
    <t>TAFs2_centre</t>
  </si>
  <si>
    <t>TAFs1_erlot_centre</t>
  </si>
  <si>
    <t>TAFs2_erlot_centre</t>
  </si>
  <si>
    <t>TAFs1_periphery</t>
  </si>
  <si>
    <t>TAFs2_periphery</t>
  </si>
  <si>
    <t>TAFs1_erlot_periphery</t>
  </si>
  <si>
    <t>TAFs2_erlot_periph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12694-5DAF-5D40-B9E4-FA92B67612AF}">
  <dimension ref="A1:AJ326"/>
  <sheetViews>
    <sheetView tabSelected="1" workbookViewId="0">
      <selection activeCell="H18" sqref="H18"/>
    </sheetView>
  </sheetViews>
  <sheetFormatPr baseColWidth="10" defaultRowHeight="16" x14ac:dyDescent="0.2"/>
  <sheetData>
    <row r="1" spans="1:36" x14ac:dyDescent="0.2">
      <c r="E1" s="1" t="s">
        <v>38</v>
      </c>
      <c r="F1" s="1"/>
      <c r="G1" s="1"/>
      <c r="H1" s="1"/>
      <c r="I1" s="1" t="s">
        <v>39</v>
      </c>
      <c r="J1" s="1"/>
      <c r="K1" s="1"/>
      <c r="L1" s="1"/>
      <c r="M1" s="1" t="s">
        <v>34</v>
      </c>
      <c r="N1" s="1"/>
      <c r="O1" s="1"/>
      <c r="P1" s="1"/>
      <c r="Q1" s="1" t="s">
        <v>35</v>
      </c>
      <c r="R1" s="1"/>
      <c r="S1" s="1"/>
      <c r="T1" s="1"/>
      <c r="U1" s="1" t="s">
        <v>40</v>
      </c>
      <c r="V1" s="1"/>
      <c r="W1" s="1"/>
      <c r="X1" s="1"/>
      <c r="Y1" s="1" t="s">
        <v>41</v>
      </c>
      <c r="Z1" s="1"/>
      <c r="AA1" s="1"/>
      <c r="AB1" s="1"/>
      <c r="AC1" s="1" t="s">
        <v>36</v>
      </c>
      <c r="AD1" s="1"/>
      <c r="AE1" s="1"/>
      <c r="AF1" s="1"/>
      <c r="AG1" s="1" t="s">
        <v>37</v>
      </c>
      <c r="AH1" s="1"/>
      <c r="AI1" s="1"/>
      <c r="AJ1" s="1"/>
    </row>
    <row r="2" spans="1:36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3</v>
      </c>
      <c r="J2" t="s">
        <v>4</v>
      </c>
      <c r="K2" t="s">
        <v>5</v>
      </c>
      <c r="L2" t="s">
        <v>6</v>
      </c>
      <c r="M2" t="s">
        <v>3</v>
      </c>
      <c r="N2" t="s">
        <v>4</v>
      </c>
      <c r="O2" t="s">
        <v>5</v>
      </c>
      <c r="P2" t="s">
        <v>6</v>
      </c>
      <c r="Q2" t="s">
        <v>3</v>
      </c>
      <c r="R2" t="s">
        <v>4</v>
      </c>
      <c r="S2" t="s">
        <v>5</v>
      </c>
      <c r="T2" t="s">
        <v>6</v>
      </c>
      <c r="U2" t="s">
        <v>3</v>
      </c>
      <c r="V2" t="s">
        <v>4</v>
      </c>
      <c r="W2" t="s">
        <v>5</v>
      </c>
      <c r="X2" t="s">
        <v>6</v>
      </c>
      <c r="Y2" t="s">
        <v>3</v>
      </c>
      <c r="Z2" t="s">
        <v>4</v>
      </c>
      <c r="AA2" t="s">
        <v>5</v>
      </c>
      <c r="AB2" t="s">
        <v>6</v>
      </c>
      <c r="AC2" t="s">
        <v>3</v>
      </c>
      <c r="AD2" t="s">
        <v>4</v>
      </c>
      <c r="AE2" t="s">
        <v>5</v>
      </c>
      <c r="AF2" t="s">
        <v>6</v>
      </c>
      <c r="AG2" t="s">
        <v>3</v>
      </c>
      <c r="AH2" t="s">
        <v>4</v>
      </c>
      <c r="AI2" t="s">
        <v>5</v>
      </c>
      <c r="AJ2" t="s">
        <v>6</v>
      </c>
    </row>
    <row r="3" spans="1:36" x14ac:dyDescent="0.2">
      <c r="A3">
        <v>1</v>
      </c>
      <c r="B3" t="s">
        <v>7</v>
      </c>
      <c r="C3" t="s">
        <v>7</v>
      </c>
      <c r="D3" t="str">
        <f>_xlfn.CONCAT(B3,"_",C3)</f>
        <v>PanCK+Vim+MUC1+_PanCK+Vim+MUC1+</v>
      </c>
      <c r="E3">
        <v>95.693877551020407</v>
      </c>
      <c r="F3">
        <v>2.5570934256055402</v>
      </c>
      <c r="G3">
        <v>1</v>
      </c>
      <c r="H3" t="b">
        <v>1</v>
      </c>
      <c r="I3">
        <v>116.63384440070401</v>
      </c>
      <c r="J3">
        <v>10.457755359394699</v>
      </c>
      <c r="K3">
        <v>1</v>
      </c>
      <c r="L3" t="b">
        <v>1</v>
      </c>
      <c r="M3">
        <v>179.789473684211</v>
      </c>
      <c r="N3">
        <v>2.7683465959328002</v>
      </c>
      <c r="O3">
        <v>1</v>
      </c>
      <c r="P3" t="b">
        <v>1</v>
      </c>
      <c r="Q3">
        <v>152.60196885101399</v>
      </c>
      <c r="R3">
        <v>8.6761840018128193</v>
      </c>
      <c r="S3">
        <v>1</v>
      </c>
      <c r="T3" t="b">
        <v>1</v>
      </c>
      <c r="U3">
        <v>43.831764705882399</v>
      </c>
      <c r="V3">
        <v>0.95007488766849701</v>
      </c>
      <c r="W3">
        <v>1</v>
      </c>
      <c r="X3" t="b">
        <v>1</v>
      </c>
      <c r="Y3">
        <v>168.47521636506701</v>
      </c>
      <c r="Z3">
        <v>16.882522039095502</v>
      </c>
      <c r="AA3">
        <v>1</v>
      </c>
      <c r="AB3" t="b">
        <v>1</v>
      </c>
      <c r="AC3">
        <v>66.657183499288806</v>
      </c>
      <c r="AD3">
        <v>2.1446886446886402</v>
      </c>
      <c r="AE3">
        <v>1</v>
      </c>
      <c r="AF3" t="b">
        <v>1</v>
      </c>
      <c r="AG3">
        <v>84.272893772893795</v>
      </c>
      <c r="AH3">
        <v>5.6318050614217396</v>
      </c>
      <c r="AI3">
        <v>1</v>
      </c>
      <c r="AJ3" t="b">
        <v>1</v>
      </c>
    </row>
    <row r="4" spans="1:36" x14ac:dyDescent="0.2">
      <c r="A4">
        <v>2</v>
      </c>
      <c r="B4" t="s">
        <v>7</v>
      </c>
      <c r="C4" t="s">
        <v>8</v>
      </c>
      <c r="D4" t="str">
        <f t="shared" ref="D4:D67" si="0">_xlfn.CONCAT(B4,"_",C4)</f>
        <v>PanCK+Vim+MUC1+_PanCK+Vim+MUC1-</v>
      </c>
      <c r="E4">
        <v>38.3645454545455</v>
      </c>
      <c r="F4">
        <v>1.0845451471085501</v>
      </c>
      <c r="G4">
        <v>1</v>
      </c>
      <c r="H4" t="b">
        <v>1</v>
      </c>
      <c r="I4">
        <v>33.683699943598398</v>
      </c>
      <c r="J4">
        <v>1.33099430689792</v>
      </c>
      <c r="K4">
        <v>1</v>
      </c>
      <c r="L4" t="b">
        <v>1</v>
      </c>
      <c r="M4">
        <v>11.0075187969925</v>
      </c>
      <c r="N4">
        <v>-0.35460565924142101</v>
      </c>
      <c r="O4">
        <v>0.09</v>
      </c>
      <c r="P4" t="b">
        <v>0</v>
      </c>
      <c r="Q4">
        <v>27.728246318607798</v>
      </c>
      <c r="R4">
        <v>0.43358821863494701</v>
      </c>
      <c r="S4">
        <v>0.92600000000000005</v>
      </c>
      <c r="T4" t="b">
        <v>0</v>
      </c>
      <c r="U4">
        <v>16.602941176470601</v>
      </c>
      <c r="V4">
        <v>-0.22774708410067601</v>
      </c>
      <c r="W4">
        <v>0.19</v>
      </c>
      <c r="X4" t="b">
        <v>0</v>
      </c>
      <c r="Y4">
        <v>39.900744416873501</v>
      </c>
      <c r="Z4">
        <v>0.999999999999998</v>
      </c>
      <c r="AA4">
        <v>1</v>
      </c>
      <c r="AB4" t="b">
        <v>1</v>
      </c>
      <c r="AC4">
        <v>23.355263157894701</v>
      </c>
      <c r="AD4">
        <v>0.138821908370651</v>
      </c>
      <c r="AE4">
        <v>0.752</v>
      </c>
      <c r="AF4" t="b">
        <v>0</v>
      </c>
      <c r="AG4">
        <v>26.143750000000001</v>
      </c>
      <c r="AH4">
        <v>0.39191243539069698</v>
      </c>
      <c r="AI4">
        <v>0.878</v>
      </c>
      <c r="AJ4" t="b">
        <v>0</v>
      </c>
    </row>
    <row r="5" spans="1:36" x14ac:dyDescent="0.2">
      <c r="A5">
        <v>3</v>
      </c>
      <c r="B5" t="s">
        <v>7</v>
      </c>
      <c r="C5" t="s">
        <v>10</v>
      </c>
      <c r="D5" t="str">
        <f t="shared" si="0"/>
        <v>PanCK+Vim+MUC1+_PanCK+Vim-MUC1+</v>
      </c>
      <c r="E5">
        <v>22.371373801916899</v>
      </c>
      <c r="F5">
        <v>0.63796224463409001</v>
      </c>
      <c r="G5">
        <v>0.98199999999999998</v>
      </c>
      <c r="H5" t="b">
        <v>1</v>
      </c>
      <c r="I5">
        <v>18.6577956842278</v>
      </c>
      <c r="J5">
        <v>-0.65011925231572198</v>
      </c>
      <c r="K5">
        <v>4.2000000000000003E-2</v>
      </c>
      <c r="L5" t="b">
        <v>1</v>
      </c>
      <c r="M5">
        <v>23.186050231962898</v>
      </c>
      <c r="N5">
        <v>0.48819185493894601</v>
      </c>
      <c r="O5">
        <v>0.93600000000000005</v>
      </c>
      <c r="P5" t="b">
        <v>0</v>
      </c>
      <c r="Q5">
        <v>20.015440601998399</v>
      </c>
      <c r="R5">
        <v>0.189834555688216</v>
      </c>
      <c r="S5">
        <v>0.74199999999999999</v>
      </c>
      <c r="T5" t="b">
        <v>0</v>
      </c>
      <c r="U5">
        <v>26.4773219814242</v>
      </c>
      <c r="V5">
        <v>1.8358695186249101</v>
      </c>
      <c r="W5">
        <v>1</v>
      </c>
      <c r="X5" t="b">
        <v>1</v>
      </c>
      <c r="Y5">
        <v>22.285304659498198</v>
      </c>
      <c r="Z5">
        <v>1.06754931099703</v>
      </c>
      <c r="AA5">
        <v>1</v>
      </c>
      <c r="AB5" t="b">
        <v>1</v>
      </c>
      <c r="AC5">
        <v>22.1367276887872</v>
      </c>
      <c r="AD5">
        <v>0.66986642287571196</v>
      </c>
      <c r="AE5">
        <v>0.97799999999999998</v>
      </c>
      <c r="AF5" t="b">
        <v>1</v>
      </c>
      <c r="AG5">
        <v>21.7501708306641</v>
      </c>
      <c r="AH5">
        <v>0.75219484565279504</v>
      </c>
      <c r="AI5">
        <v>0.99199999999999999</v>
      </c>
      <c r="AJ5" t="b">
        <v>1</v>
      </c>
    </row>
    <row r="6" spans="1:36" x14ac:dyDescent="0.2">
      <c r="A6">
        <v>4</v>
      </c>
      <c r="B6" t="s">
        <v>7</v>
      </c>
      <c r="C6" t="s">
        <v>11</v>
      </c>
      <c r="D6" t="str">
        <f t="shared" si="0"/>
        <v>PanCK+Vim+MUC1+_PanCK+Vim-MUC1-</v>
      </c>
      <c r="E6">
        <v>29.459685863874299</v>
      </c>
      <c r="F6">
        <v>1.1632786349906099</v>
      </c>
      <c r="G6">
        <v>1</v>
      </c>
      <c r="H6" t="b">
        <v>1</v>
      </c>
      <c r="I6">
        <v>11.568816804919299</v>
      </c>
      <c r="J6">
        <v>-1.16020964657554</v>
      </c>
      <c r="K6">
        <v>0</v>
      </c>
      <c r="L6" t="b">
        <v>1</v>
      </c>
      <c r="M6">
        <v>9.6892530728017707</v>
      </c>
      <c r="N6">
        <v>-1.35450374305724</v>
      </c>
      <c r="O6">
        <v>0</v>
      </c>
      <c r="P6" t="b">
        <v>1</v>
      </c>
      <c r="Q6">
        <v>12.114282372207301</v>
      </c>
      <c r="R6">
        <v>-0.86355533949116403</v>
      </c>
      <c r="S6">
        <v>4.0000000000000001E-3</v>
      </c>
      <c r="T6" t="b">
        <v>1</v>
      </c>
      <c r="U6">
        <v>18.741970407795002</v>
      </c>
      <c r="V6">
        <v>-2.6092055115801802E-2</v>
      </c>
      <c r="W6">
        <v>0.504</v>
      </c>
      <c r="X6" t="b">
        <v>0</v>
      </c>
      <c r="Y6">
        <v>8.7143225806451596</v>
      </c>
      <c r="Z6">
        <v>-2.1956735496558699</v>
      </c>
      <c r="AA6">
        <v>0</v>
      </c>
      <c r="AB6" t="b">
        <v>1</v>
      </c>
      <c r="AC6">
        <v>17.936842105263199</v>
      </c>
      <c r="AD6">
        <v>-0.134751773049645</v>
      </c>
      <c r="AE6">
        <v>0.3</v>
      </c>
      <c r="AF6" t="b">
        <v>0</v>
      </c>
      <c r="AG6">
        <v>9.8524321556579597</v>
      </c>
      <c r="AH6">
        <v>-1.5859135760462699</v>
      </c>
      <c r="AI6">
        <v>0</v>
      </c>
      <c r="AJ6" t="b">
        <v>1</v>
      </c>
    </row>
    <row r="7" spans="1:36" x14ac:dyDescent="0.2">
      <c r="A7">
        <v>5</v>
      </c>
      <c r="B7" t="s">
        <v>7</v>
      </c>
      <c r="C7" t="s">
        <v>12</v>
      </c>
      <c r="D7" t="str">
        <f t="shared" si="0"/>
        <v>PanCK+Vim+MUC1+_PanCK-Vim-MUC1-</v>
      </c>
      <c r="E7">
        <v>17.463687150837998</v>
      </c>
      <c r="F7">
        <v>-0.44338399905738102</v>
      </c>
      <c r="G7">
        <v>5.8000000000000003E-2</v>
      </c>
      <c r="H7" t="b">
        <v>0</v>
      </c>
      <c r="I7">
        <v>5.9960195889890198</v>
      </c>
      <c r="J7">
        <v>-3.3165467625899101</v>
      </c>
      <c r="K7">
        <v>0</v>
      </c>
      <c r="L7" t="b">
        <v>1</v>
      </c>
      <c r="M7">
        <v>30.821052631578901</v>
      </c>
      <c r="N7">
        <v>1.21586616297895</v>
      </c>
      <c r="O7">
        <v>1</v>
      </c>
      <c r="P7" t="b">
        <v>1</v>
      </c>
      <c r="Q7">
        <v>7.4211458077206798</v>
      </c>
      <c r="R7">
        <v>-2.1370532270506599</v>
      </c>
      <c r="S7">
        <v>0</v>
      </c>
      <c r="T7" t="b">
        <v>1</v>
      </c>
      <c r="U7">
        <v>22.137254901960802</v>
      </c>
      <c r="V7">
        <v>0.27042801556420298</v>
      </c>
      <c r="W7">
        <v>0.74</v>
      </c>
      <c r="X7" t="b">
        <v>0</v>
      </c>
      <c r="Y7">
        <v>1.10363761153054</v>
      </c>
      <c r="Z7">
        <v>-2.2405264202103101</v>
      </c>
      <c r="AA7">
        <v>0</v>
      </c>
      <c r="AB7" t="b">
        <v>1</v>
      </c>
      <c r="AC7">
        <v>5.0196386488609601</v>
      </c>
      <c r="AD7">
        <v>-1.2595539836919101</v>
      </c>
      <c r="AE7">
        <v>0</v>
      </c>
      <c r="AF7" t="b">
        <v>1</v>
      </c>
      <c r="AG7">
        <v>4.8963022080340499</v>
      </c>
      <c r="AH7">
        <v>-1.66686605852151</v>
      </c>
      <c r="AI7">
        <v>0</v>
      </c>
      <c r="AJ7" t="b">
        <v>1</v>
      </c>
    </row>
    <row r="8" spans="1:36" x14ac:dyDescent="0.2">
      <c r="A8">
        <v>6</v>
      </c>
      <c r="B8" t="s">
        <v>7</v>
      </c>
      <c r="C8" t="s">
        <v>13</v>
      </c>
      <c r="D8" t="str">
        <f t="shared" si="0"/>
        <v>PanCK+Vim+MUC1+_PanCK-Vim+MUC1+</v>
      </c>
      <c r="E8">
        <v>0</v>
      </c>
      <c r="F8">
        <v>-0.60153747597693796</v>
      </c>
      <c r="G8">
        <v>2E-3</v>
      </c>
      <c r="H8" t="b">
        <v>1</v>
      </c>
      <c r="I8">
        <v>36.476665724364302</v>
      </c>
      <c r="J8">
        <v>5.3255062268277102</v>
      </c>
      <c r="K8">
        <v>1</v>
      </c>
      <c r="L8" t="b">
        <v>1</v>
      </c>
      <c r="M8">
        <v>0</v>
      </c>
      <c r="N8" t="s">
        <v>9</v>
      </c>
      <c r="O8">
        <v>2E-3</v>
      </c>
      <c r="P8" t="b">
        <v>1</v>
      </c>
      <c r="Q8">
        <v>26.2428045515395</v>
      </c>
      <c r="R8">
        <v>0.690849134377579</v>
      </c>
      <c r="S8">
        <v>0.98199999999999998</v>
      </c>
      <c r="T8" t="b">
        <v>1</v>
      </c>
      <c r="U8">
        <v>20.0488346281909</v>
      </c>
      <c r="V8">
        <v>6.5769805680119697E-2</v>
      </c>
      <c r="W8">
        <v>0.57999999999999996</v>
      </c>
      <c r="X8" t="b">
        <v>0</v>
      </c>
      <c r="Y8">
        <v>17.399755002041701</v>
      </c>
      <c r="Z8">
        <v>-0.29859589319048901</v>
      </c>
      <c r="AA8">
        <v>0.16600000000000001</v>
      </c>
      <c r="AB8" t="b">
        <v>0</v>
      </c>
      <c r="AC8">
        <v>0</v>
      </c>
      <c r="AD8" t="s">
        <v>9</v>
      </c>
      <c r="AE8">
        <v>2E-3</v>
      </c>
      <c r="AF8" t="b">
        <v>1</v>
      </c>
      <c r="AG8">
        <v>33.297512437810902</v>
      </c>
      <c r="AH8">
        <v>0.85022092413689598</v>
      </c>
      <c r="AI8">
        <v>1</v>
      </c>
      <c r="AJ8" t="b">
        <v>1</v>
      </c>
    </row>
    <row r="9" spans="1:36" x14ac:dyDescent="0.2">
      <c r="A9">
        <v>7</v>
      </c>
      <c r="B9" t="s">
        <v>7</v>
      </c>
      <c r="C9" t="s">
        <v>14</v>
      </c>
      <c r="D9" t="str">
        <f t="shared" si="0"/>
        <v>PanCK+Vim+MUC1+_PanCK-Vim+MUC1-</v>
      </c>
      <c r="E9">
        <v>14.7616666666667</v>
      </c>
      <c r="F9">
        <v>-0.72520024645718195</v>
      </c>
      <c r="G9">
        <v>2.4E-2</v>
      </c>
      <c r="H9" t="b">
        <v>1</v>
      </c>
      <c r="I9">
        <v>15.8990443240791</v>
      </c>
      <c r="J9">
        <v>-0.59489633173843803</v>
      </c>
      <c r="K9">
        <v>6.0000000000000001E-3</v>
      </c>
      <c r="L9" t="b">
        <v>1</v>
      </c>
      <c r="M9">
        <v>11.854251012145699</v>
      </c>
      <c r="N9">
        <v>-0.39547864917666797</v>
      </c>
      <c r="O9">
        <v>0.184</v>
      </c>
      <c r="P9" t="b">
        <v>0</v>
      </c>
      <c r="Q9">
        <v>21.0890887493637</v>
      </c>
      <c r="R9">
        <v>0.13915333198298599</v>
      </c>
      <c r="S9">
        <v>0.66</v>
      </c>
      <c r="T9" t="b">
        <v>0</v>
      </c>
      <c r="U9">
        <v>47.276171485543401</v>
      </c>
      <c r="V9">
        <v>1.77870593232338</v>
      </c>
      <c r="W9">
        <v>1</v>
      </c>
      <c r="X9" t="b">
        <v>1</v>
      </c>
      <c r="Y9">
        <v>7.4729360306178201</v>
      </c>
      <c r="Z9">
        <v>-1.4137584230111699</v>
      </c>
      <c r="AA9">
        <v>0</v>
      </c>
      <c r="AB9" t="b">
        <v>1</v>
      </c>
      <c r="AC9">
        <v>0</v>
      </c>
      <c r="AD9" t="s">
        <v>9</v>
      </c>
      <c r="AE9">
        <v>2E-3</v>
      </c>
      <c r="AF9" t="b">
        <v>1</v>
      </c>
      <c r="AG9">
        <v>14.409523809523799</v>
      </c>
      <c r="AH9">
        <v>-0.40682951784115401</v>
      </c>
      <c r="AI9">
        <v>9.8000000000000004E-2</v>
      </c>
      <c r="AJ9" t="b">
        <v>0</v>
      </c>
    </row>
    <row r="10" spans="1:36" x14ac:dyDescent="0.2">
      <c r="A10">
        <v>8</v>
      </c>
      <c r="B10" t="s">
        <v>7</v>
      </c>
      <c r="C10" t="s">
        <v>15</v>
      </c>
      <c r="D10" t="str">
        <f t="shared" si="0"/>
        <v>PanCK+Vim+MUC1+_PanCK-Vim-MUC1+</v>
      </c>
      <c r="E10">
        <v>26.258400000000002</v>
      </c>
      <c r="F10">
        <v>0.422346921934312</v>
      </c>
      <c r="G10">
        <v>0.88</v>
      </c>
      <c r="H10" t="b">
        <v>0</v>
      </c>
      <c r="I10">
        <v>12.4283545213602</v>
      </c>
      <c r="J10">
        <v>-2.4032999536723598</v>
      </c>
      <c r="K10">
        <v>0</v>
      </c>
      <c r="L10" t="b">
        <v>1</v>
      </c>
      <c r="M10">
        <v>11.207655502392299</v>
      </c>
      <c r="N10">
        <v>-0.49677012761934702</v>
      </c>
      <c r="O10">
        <v>0.05</v>
      </c>
      <c r="P10" t="b">
        <v>1</v>
      </c>
      <c r="Q10">
        <v>12.279651941097701</v>
      </c>
      <c r="R10">
        <v>-1.3076368356529899</v>
      </c>
      <c r="S10">
        <v>0</v>
      </c>
      <c r="T10" t="b">
        <v>1</v>
      </c>
      <c r="U10">
        <v>28.778431372549001</v>
      </c>
      <c r="V10">
        <v>0.68284173802727399</v>
      </c>
      <c r="W10">
        <v>0.97399999999999998</v>
      </c>
      <c r="X10" t="b">
        <v>1</v>
      </c>
      <c r="Y10">
        <v>6.1098014888337504</v>
      </c>
      <c r="Z10">
        <v>-3.21781371807554</v>
      </c>
      <c r="AA10">
        <v>0</v>
      </c>
      <c r="AB10" t="b">
        <v>1</v>
      </c>
      <c r="AC10">
        <v>9.4736842105263204</v>
      </c>
      <c r="AD10">
        <v>-1.00379666736976</v>
      </c>
      <c r="AE10">
        <v>0</v>
      </c>
      <c r="AF10" t="b">
        <v>1</v>
      </c>
      <c r="AG10">
        <v>8.6790136054421794</v>
      </c>
      <c r="AH10">
        <v>-1.9072608228280901</v>
      </c>
      <c r="AI10">
        <v>0</v>
      </c>
      <c r="AJ10" t="b">
        <v>1</v>
      </c>
    </row>
    <row r="11" spans="1:36" x14ac:dyDescent="0.2">
      <c r="A11">
        <v>9</v>
      </c>
      <c r="B11" t="s">
        <v>7</v>
      </c>
      <c r="C11" t="s">
        <v>16</v>
      </c>
      <c r="D11" t="str">
        <f t="shared" si="0"/>
        <v>PanCK+Vim+MUC1+_aSMA+CD90+PDGFRb+PDPN+CAV1+</v>
      </c>
      <c r="E11">
        <v>15.074619289340101</v>
      </c>
      <c r="F11">
        <v>-1.59713276542695</v>
      </c>
      <c r="G11">
        <v>0</v>
      </c>
      <c r="H11" t="b">
        <v>1</v>
      </c>
      <c r="I11">
        <v>14.6233502538071</v>
      </c>
      <c r="J11">
        <v>-0.74844279313736695</v>
      </c>
      <c r="K11">
        <v>0</v>
      </c>
      <c r="L11" t="b">
        <v>1</v>
      </c>
      <c r="M11">
        <v>20.2770083102493</v>
      </c>
      <c r="N11">
        <v>1.29723632261706E-2</v>
      </c>
      <c r="O11">
        <v>0.622</v>
      </c>
      <c r="P11" t="b">
        <v>0</v>
      </c>
      <c r="Q11">
        <v>0</v>
      </c>
      <c r="R11">
        <v>-0.58772161947605295</v>
      </c>
      <c r="S11">
        <v>2E-3</v>
      </c>
      <c r="T11" t="b">
        <v>1</v>
      </c>
      <c r="U11">
        <v>16.264105642256901</v>
      </c>
      <c r="V11">
        <v>-0.26832018038331401</v>
      </c>
      <c r="W11">
        <v>0.26200000000000001</v>
      </c>
      <c r="X11" t="b">
        <v>0</v>
      </c>
      <c r="Y11">
        <v>47.347336834208598</v>
      </c>
      <c r="Z11">
        <v>3.8820886666101702</v>
      </c>
      <c r="AA11">
        <v>1</v>
      </c>
      <c r="AB11" t="b">
        <v>1</v>
      </c>
      <c r="AC11">
        <v>0</v>
      </c>
      <c r="AD11" t="s">
        <v>9</v>
      </c>
      <c r="AE11">
        <v>2E-3</v>
      </c>
      <c r="AF11" t="b">
        <v>1</v>
      </c>
      <c r="AG11">
        <v>56.181929181929199</v>
      </c>
      <c r="AH11">
        <v>1.92160902092595</v>
      </c>
      <c r="AI11">
        <v>1</v>
      </c>
      <c r="AJ11" t="b">
        <v>1</v>
      </c>
    </row>
    <row r="12" spans="1:36" x14ac:dyDescent="0.2">
      <c r="A12">
        <v>10</v>
      </c>
      <c r="B12" t="s">
        <v>7</v>
      </c>
      <c r="C12" t="s">
        <v>17</v>
      </c>
      <c r="D12" t="str">
        <f t="shared" si="0"/>
        <v>PanCK+Vim+MUC1+_aSMA+CD90+PDGFRb-PDPN+CAV1+</v>
      </c>
      <c r="E12">
        <v>52.1</v>
      </c>
      <c r="F12">
        <v>1.11899095668729</v>
      </c>
      <c r="G12">
        <v>1</v>
      </c>
      <c r="H12" t="b">
        <v>1</v>
      </c>
      <c r="I12">
        <v>13.5730860872268</v>
      </c>
      <c r="J12">
        <v>-1.32650890720554</v>
      </c>
      <c r="K12">
        <v>0</v>
      </c>
      <c r="L12" t="b">
        <v>1</v>
      </c>
      <c r="M12">
        <v>0</v>
      </c>
      <c r="N12">
        <v>-0.72201722017220205</v>
      </c>
      <c r="O12">
        <v>2E-3</v>
      </c>
      <c r="P12" t="b">
        <v>1</v>
      </c>
      <c r="Q12">
        <v>0</v>
      </c>
      <c r="R12" t="s">
        <v>9</v>
      </c>
      <c r="S12">
        <v>2E-3</v>
      </c>
      <c r="T12" t="b">
        <v>1</v>
      </c>
      <c r="U12">
        <v>39.065743944636701</v>
      </c>
      <c r="V12">
        <v>0.62962962962962898</v>
      </c>
      <c r="W12">
        <v>0.97799999999999998</v>
      </c>
      <c r="X12" t="b">
        <v>1</v>
      </c>
      <c r="Y12">
        <v>26.698292220113899</v>
      </c>
      <c r="Z12">
        <v>2.32206702304999</v>
      </c>
      <c r="AA12">
        <v>1</v>
      </c>
      <c r="AB12" t="b">
        <v>1</v>
      </c>
      <c r="AC12">
        <v>0</v>
      </c>
      <c r="AD12" t="s">
        <v>9</v>
      </c>
      <c r="AE12">
        <v>2E-3</v>
      </c>
      <c r="AF12" t="b">
        <v>1</v>
      </c>
      <c r="AG12">
        <v>34.816486594637901</v>
      </c>
      <c r="AH12">
        <v>2.0626501570874098</v>
      </c>
      <c r="AI12">
        <v>1</v>
      </c>
      <c r="AJ12" t="b">
        <v>1</v>
      </c>
    </row>
    <row r="13" spans="1:36" x14ac:dyDescent="0.2">
      <c r="A13">
        <v>11</v>
      </c>
      <c r="B13" t="s">
        <v>7</v>
      </c>
      <c r="C13" t="s">
        <v>18</v>
      </c>
      <c r="D13" t="str">
        <f t="shared" si="0"/>
        <v>PanCK+Vim+MUC1+_aSMA+CD90+PDGFRb-PDPN-CAV1+</v>
      </c>
      <c r="E13">
        <v>14.1554716981132</v>
      </c>
      <c r="F13">
        <v>-0.35440180586907399</v>
      </c>
      <c r="G13">
        <v>0.14799999999999999</v>
      </c>
      <c r="H13" t="b">
        <v>0</v>
      </c>
      <c r="I13">
        <v>19.0213325805232</v>
      </c>
      <c r="J13">
        <v>-0.38175482863235799</v>
      </c>
      <c r="K13">
        <v>0.128</v>
      </c>
      <c r="L13" t="b">
        <v>0</v>
      </c>
      <c r="M13">
        <v>0</v>
      </c>
      <c r="N13">
        <v>-0.37614678899082599</v>
      </c>
      <c r="O13">
        <v>2E-3</v>
      </c>
      <c r="P13" t="b">
        <v>1</v>
      </c>
      <c r="Q13">
        <v>37.433132530120503</v>
      </c>
      <c r="R13">
        <v>1.54108371338023</v>
      </c>
      <c r="S13">
        <v>1</v>
      </c>
      <c r="T13" t="b">
        <v>1</v>
      </c>
      <c r="U13">
        <v>20.556022408963599</v>
      </c>
      <c r="V13">
        <v>6.2073669849930999E-2</v>
      </c>
      <c r="W13">
        <v>0.54200000000000004</v>
      </c>
      <c r="X13" t="b">
        <v>0</v>
      </c>
      <c r="Y13">
        <v>9.8890693896495705</v>
      </c>
      <c r="Z13">
        <v>-2.72114216281898</v>
      </c>
      <c r="AA13">
        <v>0</v>
      </c>
      <c r="AB13" t="b">
        <v>1</v>
      </c>
      <c r="AC13">
        <v>26.691729323308302</v>
      </c>
      <c r="AD13">
        <v>0.280316660669305</v>
      </c>
      <c r="AE13">
        <v>0.72599999999999998</v>
      </c>
      <c r="AF13" t="b">
        <v>0</v>
      </c>
      <c r="AG13">
        <v>31.416265128379099</v>
      </c>
      <c r="AH13">
        <v>2.5565978996305501</v>
      </c>
      <c r="AI13">
        <v>1</v>
      </c>
      <c r="AJ13" t="b">
        <v>1</v>
      </c>
    </row>
    <row r="14" spans="1:36" x14ac:dyDescent="0.2">
      <c r="A14">
        <v>12</v>
      </c>
      <c r="B14" t="s">
        <v>7</v>
      </c>
      <c r="C14" t="s">
        <v>19</v>
      </c>
      <c r="D14" t="str">
        <f t="shared" si="0"/>
        <v>PanCK+Vim+MUC1+_aSMA+CD90+PDGFRb-PDPN-CAV1-</v>
      </c>
      <c r="E14">
        <v>17.1144134078212</v>
      </c>
      <c r="F14">
        <v>-0.34327064736978802</v>
      </c>
      <c r="G14">
        <v>0.158</v>
      </c>
      <c r="H14" t="b">
        <v>0</v>
      </c>
      <c r="I14">
        <v>10.647054657065301</v>
      </c>
      <c r="J14">
        <v>-2.3230433993099799</v>
      </c>
      <c r="K14">
        <v>0</v>
      </c>
      <c r="L14" t="b">
        <v>1</v>
      </c>
      <c r="M14">
        <v>15.207756232687</v>
      </c>
      <c r="N14">
        <v>-0.25078173858661701</v>
      </c>
      <c r="O14">
        <v>0.104</v>
      </c>
      <c r="P14" t="b">
        <v>0</v>
      </c>
      <c r="Q14">
        <v>9.8098973073502105</v>
      </c>
      <c r="R14">
        <v>-1.5802973118693799</v>
      </c>
      <c r="S14">
        <v>0</v>
      </c>
      <c r="T14" t="b">
        <v>1</v>
      </c>
      <c r="U14">
        <v>22.137254901960802</v>
      </c>
      <c r="V14">
        <v>4.9429657794676597E-2</v>
      </c>
      <c r="W14">
        <v>0.45200000000000001</v>
      </c>
      <c r="X14" t="b">
        <v>0</v>
      </c>
      <c r="Y14">
        <v>2.4700460829493101</v>
      </c>
      <c r="Z14">
        <v>-2.4817719000526601</v>
      </c>
      <c r="AA14">
        <v>0</v>
      </c>
      <c r="AB14" t="b">
        <v>1</v>
      </c>
      <c r="AC14">
        <v>6.2280701754386003</v>
      </c>
      <c r="AD14">
        <v>-0.321877065432915</v>
      </c>
      <c r="AE14">
        <v>6.4000000000000001E-2</v>
      </c>
      <c r="AF14" t="b">
        <v>0</v>
      </c>
      <c r="AG14">
        <v>10.9311846689895</v>
      </c>
      <c r="AH14">
        <v>-1.2926219258024201</v>
      </c>
      <c r="AI14">
        <v>0</v>
      </c>
      <c r="AJ14" t="b">
        <v>1</v>
      </c>
    </row>
    <row r="15" spans="1:36" x14ac:dyDescent="0.2">
      <c r="A15">
        <v>13</v>
      </c>
      <c r="B15" t="s">
        <v>7</v>
      </c>
      <c r="C15" t="s">
        <v>20</v>
      </c>
      <c r="D15" t="str">
        <f t="shared" si="0"/>
        <v>PanCK+Vim+MUC1+_aSMA+CD90-PDGFRb-PDPN-CAV1+</v>
      </c>
      <c r="E15">
        <v>4.4657142857142897</v>
      </c>
      <c r="F15">
        <v>-0.44698763483293902</v>
      </c>
      <c r="G15">
        <v>1.4E-2</v>
      </c>
      <c r="H15" t="b">
        <v>1</v>
      </c>
      <c r="I15">
        <v>23.473454762615699</v>
      </c>
      <c r="J15">
        <v>0.51247049163501801</v>
      </c>
      <c r="K15">
        <v>0.97799999999999998</v>
      </c>
      <c r="L15" t="b">
        <v>1</v>
      </c>
      <c r="M15">
        <v>0</v>
      </c>
      <c r="N15" t="s">
        <v>9</v>
      </c>
      <c r="O15">
        <v>2E-3</v>
      </c>
      <c r="P15" t="b">
        <v>1</v>
      </c>
      <c r="Q15">
        <v>19.196478220574601</v>
      </c>
      <c r="R15">
        <v>-6.77283543840359E-3</v>
      </c>
      <c r="S15">
        <v>0.47399999999999998</v>
      </c>
      <c r="T15" t="b">
        <v>0</v>
      </c>
      <c r="U15">
        <v>18.049190407870501</v>
      </c>
      <c r="V15">
        <v>-0.13386978785661899</v>
      </c>
      <c r="W15">
        <v>0.33600000000000002</v>
      </c>
      <c r="X15" t="b">
        <v>0</v>
      </c>
      <c r="Y15">
        <v>13.755836749242601</v>
      </c>
      <c r="Z15">
        <v>-1.00247926003624</v>
      </c>
      <c r="AA15">
        <v>0</v>
      </c>
      <c r="AB15" t="b">
        <v>1</v>
      </c>
      <c r="AC15">
        <v>23.229018492176401</v>
      </c>
      <c r="AD15">
        <v>0.34750186428038599</v>
      </c>
      <c r="AE15">
        <v>0.79200000000000004</v>
      </c>
      <c r="AF15" t="b">
        <v>0</v>
      </c>
      <c r="AG15">
        <v>30.6446886446886</v>
      </c>
      <c r="AH15">
        <v>1.4405009124661701</v>
      </c>
      <c r="AI15">
        <v>1</v>
      </c>
      <c r="AJ15" t="b">
        <v>1</v>
      </c>
    </row>
    <row r="16" spans="1:36" x14ac:dyDescent="0.2">
      <c r="A16">
        <v>14</v>
      </c>
      <c r="B16" t="s">
        <v>7</v>
      </c>
      <c r="C16" t="s">
        <v>21</v>
      </c>
      <c r="D16" t="str">
        <f t="shared" si="0"/>
        <v>PanCK+Vim+MUC1+_aSMA+CD90-PDGFRb-PDPN-CAV1-</v>
      </c>
      <c r="E16">
        <v>3.1789830508474601</v>
      </c>
      <c r="F16">
        <v>-0.93634273266368395</v>
      </c>
      <c r="G16">
        <v>0</v>
      </c>
      <c r="H16" t="b">
        <v>1</v>
      </c>
      <c r="I16">
        <v>11.5334210691233</v>
      </c>
      <c r="J16">
        <v>-2.5150612225895301</v>
      </c>
      <c r="K16">
        <v>0</v>
      </c>
      <c r="L16" t="b">
        <v>1</v>
      </c>
      <c r="M16">
        <v>0</v>
      </c>
      <c r="N16">
        <v>-0.472162740899358</v>
      </c>
      <c r="O16">
        <v>2E-3</v>
      </c>
      <c r="P16" t="b">
        <v>1</v>
      </c>
      <c r="Q16">
        <v>13.114988451214201</v>
      </c>
      <c r="R16">
        <v>-1.7334515366430301</v>
      </c>
      <c r="S16">
        <v>0</v>
      </c>
      <c r="T16" t="b">
        <v>1</v>
      </c>
      <c r="U16">
        <v>12.4054984334319</v>
      </c>
      <c r="V16">
        <v>-3.2309726429155599</v>
      </c>
      <c r="W16">
        <v>0</v>
      </c>
      <c r="X16" t="b">
        <v>1</v>
      </c>
      <c r="Y16">
        <v>4.76652136006975</v>
      </c>
      <c r="Z16">
        <v>-3.9922343021966</v>
      </c>
      <c r="AA16">
        <v>0</v>
      </c>
      <c r="AB16" t="b">
        <v>1</v>
      </c>
      <c r="AC16">
        <v>19.358730761922899</v>
      </c>
      <c r="AD16">
        <v>7.9822821021540702E-3</v>
      </c>
      <c r="AE16">
        <v>0.51200000000000001</v>
      </c>
      <c r="AF16" t="b">
        <v>0</v>
      </c>
      <c r="AG16">
        <v>11.175703284614199</v>
      </c>
      <c r="AH16">
        <v>-1.93944738389184</v>
      </c>
      <c r="AI16">
        <v>0</v>
      </c>
      <c r="AJ16" t="b">
        <v>1</v>
      </c>
    </row>
    <row r="17" spans="1:36" x14ac:dyDescent="0.2">
      <c r="A17">
        <v>15</v>
      </c>
      <c r="B17" t="s">
        <v>7</v>
      </c>
      <c r="C17" t="s">
        <v>22</v>
      </c>
      <c r="D17" t="str">
        <f t="shared" si="0"/>
        <v>PanCK+Vim+MUC1+_CD90+PDGFRb-PDPN-CAV1-</v>
      </c>
      <c r="E17">
        <v>21.410958904109599</v>
      </c>
      <c r="F17">
        <v>0.184782608695651</v>
      </c>
      <c r="G17">
        <v>0.66</v>
      </c>
      <c r="H17" t="b">
        <v>0</v>
      </c>
      <c r="I17">
        <v>10.532293932801499</v>
      </c>
      <c r="J17">
        <v>-2.4897855154295701</v>
      </c>
      <c r="K17">
        <v>0</v>
      </c>
      <c r="L17" t="b">
        <v>1</v>
      </c>
      <c r="M17">
        <v>25.0784508440914</v>
      </c>
      <c r="N17">
        <v>0.60553997194950804</v>
      </c>
      <c r="O17">
        <v>0.97199999999999998</v>
      </c>
      <c r="P17" t="b">
        <v>1</v>
      </c>
      <c r="Q17">
        <v>19.335919950990402</v>
      </c>
      <c r="R17">
        <v>-5.87102983638111E-2</v>
      </c>
      <c r="S17">
        <v>0.41199999999999998</v>
      </c>
      <c r="T17" t="b">
        <v>0</v>
      </c>
      <c r="U17">
        <v>18.974789915966401</v>
      </c>
      <c r="V17">
        <v>-1.5499732763228601E-2</v>
      </c>
      <c r="W17">
        <v>0.438</v>
      </c>
      <c r="X17" t="b">
        <v>0</v>
      </c>
      <c r="Y17">
        <v>4.8127702028599897</v>
      </c>
      <c r="Z17">
        <v>-1.74828232354779</v>
      </c>
      <c r="AA17">
        <v>0</v>
      </c>
      <c r="AB17" t="b">
        <v>1</v>
      </c>
      <c r="AC17">
        <v>11.497975708502</v>
      </c>
      <c r="AD17">
        <v>-0.27276287448599901</v>
      </c>
      <c r="AE17">
        <v>0.17199999999999999</v>
      </c>
      <c r="AF17" t="b">
        <v>0</v>
      </c>
      <c r="AG17">
        <v>9.2307781649245104</v>
      </c>
      <c r="AH17">
        <v>-2.1415668564696699</v>
      </c>
      <c r="AI17">
        <v>0</v>
      </c>
      <c r="AJ17" t="b">
        <v>1</v>
      </c>
    </row>
    <row r="18" spans="1:36" x14ac:dyDescent="0.2">
      <c r="A18">
        <v>16</v>
      </c>
      <c r="B18" t="s">
        <v>7</v>
      </c>
      <c r="C18" t="s">
        <v>23</v>
      </c>
      <c r="D18" t="str">
        <f t="shared" si="0"/>
        <v>PanCK+Vim+MUC1+_CD90-PDGFRb+PDPN-CAV1-</v>
      </c>
      <c r="E18">
        <v>14.0810810810811</v>
      </c>
      <c r="F18">
        <v>-0.61722061119786098</v>
      </c>
      <c r="G18">
        <v>2.5999999999999999E-2</v>
      </c>
      <c r="H18" t="b">
        <v>1</v>
      </c>
      <c r="I18">
        <v>10.3113367174281</v>
      </c>
      <c r="J18">
        <v>-0.226391954868776</v>
      </c>
      <c r="K18">
        <v>0.10199999999999999</v>
      </c>
      <c r="L18" t="b">
        <v>0</v>
      </c>
      <c r="M18">
        <v>11.331269349845201</v>
      </c>
      <c r="N18">
        <v>-0.46163215590742901</v>
      </c>
      <c r="O18">
        <v>6.2E-2</v>
      </c>
      <c r="P18" t="b">
        <v>0</v>
      </c>
      <c r="Q18">
        <v>0</v>
      </c>
      <c r="R18" t="s">
        <v>9</v>
      </c>
      <c r="S18">
        <v>2E-3</v>
      </c>
      <c r="T18" t="b">
        <v>1</v>
      </c>
      <c r="U18">
        <v>12.074866310160401</v>
      </c>
      <c r="V18">
        <v>-0.21612230715774799</v>
      </c>
      <c r="W18">
        <v>0.36399999999999999</v>
      </c>
      <c r="X18" t="b">
        <v>0</v>
      </c>
      <c r="Y18">
        <v>0</v>
      </c>
      <c r="Z18">
        <v>-0.62381596752368096</v>
      </c>
      <c r="AA18">
        <v>2E-3</v>
      </c>
      <c r="AB18" t="b">
        <v>1</v>
      </c>
      <c r="AC18">
        <v>0</v>
      </c>
      <c r="AD18" t="s">
        <v>9</v>
      </c>
      <c r="AE18">
        <v>2E-3</v>
      </c>
      <c r="AF18" t="b">
        <v>1</v>
      </c>
      <c r="AG18">
        <v>0</v>
      </c>
      <c r="AH18" t="s">
        <v>9</v>
      </c>
      <c r="AI18">
        <v>2E-3</v>
      </c>
      <c r="AJ18" t="b">
        <v>1</v>
      </c>
    </row>
    <row r="19" spans="1:36" x14ac:dyDescent="0.2">
      <c r="A19">
        <v>17</v>
      </c>
      <c r="B19" t="s">
        <v>7</v>
      </c>
      <c r="C19" t="s">
        <v>24</v>
      </c>
      <c r="D19" t="str">
        <f t="shared" si="0"/>
        <v>PanCK+Vim+MUC1+_CD90-PDGFRb-PDPN+CAV1-</v>
      </c>
      <c r="E19">
        <v>18.564890829694299</v>
      </c>
      <c r="F19">
        <v>-0.18698505795279899</v>
      </c>
      <c r="G19">
        <v>0.29199999999999998</v>
      </c>
      <c r="H19" t="b">
        <v>0</v>
      </c>
      <c r="I19">
        <v>9.6448244581266493</v>
      </c>
      <c r="J19">
        <v>-2.1612485687260299</v>
      </c>
      <c r="K19">
        <v>0</v>
      </c>
      <c r="L19" t="b">
        <v>1</v>
      </c>
      <c r="M19">
        <v>10.354899105471199</v>
      </c>
      <c r="N19">
        <v>-1.3454157782515901</v>
      </c>
      <c r="O19">
        <v>0</v>
      </c>
      <c r="P19" t="b">
        <v>1</v>
      </c>
      <c r="Q19">
        <v>12.7174663566547</v>
      </c>
      <c r="R19">
        <v>-2.1979180450796498</v>
      </c>
      <c r="S19">
        <v>0</v>
      </c>
      <c r="T19" t="b">
        <v>1</v>
      </c>
      <c r="U19">
        <v>20.6105476673428</v>
      </c>
      <c r="V19">
        <v>8.4728033472803596E-2</v>
      </c>
      <c r="W19">
        <v>0.59799999999999998</v>
      </c>
      <c r="X19" t="b">
        <v>0</v>
      </c>
      <c r="Y19">
        <v>5.4032258064516103</v>
      </c>
      <c r="Z19">
        <v>-2.8241493526046102</v>
      </c>
      <c r="AA19">
        <v>0</v>
      </c>
      <c r="AB19" t="b">
        <v>1</v>
      </c>
      <c r="AC19">
        <v>23.355263157894701</v>
      </c>
      <c r="AD19">
        <v>0.28673323823109897</v>
      </c>
      <c r="AE19">
        <v>0.876</v>
      </c>
      <c r="AF19" t="b">
        <v>0</v>
      </c>
      <c r="AG19">
        <v>13.6098470157294</v>
      </c>
      <c r="AH19">
        <v>-1.65982487524717</v>
      </c>
      <c r="AI19">
        <v>0</v>
      </c>
      <c r="AJ19" t="b">
        <v>1</v>
      </c>
    </row>
    <row r="20" spans="1:36" x14ac:dyDescent="0.2">
      <c r="A20">
        <v>18</v>
      </c>
      <c r="B20" t="s">
        <v>7</v>
      </c>
      <c r="C20" t="s">
        <v>25</v>
      </c>
      <c r="D20" t="str">
        <f t="shared" si="0"/>
        <v>PanCK+Vim+MUC1+_CD90-PDGFRb-PDPN-CAV1+</v>
      </c>
      <c r="E20">
        <v>18.1876363636364</v>
      </c>
      <c r="F20">
        <v>-0.13636363636363599</v>
      </c>
      <c r="G20">
        <v>0.28799999999999998</v>
      </c>
      <c r="H20" t="b">
        <v>0</v>
      </c>
      <c r="I20">
        <v>12.5152865501608</v>
      </c>
      <c r="J20">
        <v>-1.0491803278688501</v>
      </c>
      <c r="K20">
        <v>0</v>
      </c>
      <c r="L20" t="b">
        <v>1</v>
      </c>
      <c r="M20">
        <v>16.299595141700401</v>
      </c>
      <c r="N20">
        <v>-0.20840304889384501</v>
      </c>
      <c r="O20">
        <v>0.314</v>
      </c>
      <c r="P20" t="b">
        <v>0</v>
      </c>
      <c r="Q20">
        <v>17.0927545799637</v>
      </c>
      <c r="R20">
        <v>-0.277683134582623</v>
      </c>
      <c r="S20">
        <v>0.17199999999999999</v>
      </c>
      <c r="T20" t="b">
        <v>0</v>
      </c>
      <c r="U20">
        <v>16.281593927893699</v>
      </c>
      <c r="V20">
        <v>-0.31286608765905699</v>
      </c>
      <c r="W20">
        <v>0.192</v>
      </c>
      <c r="X20" t="b">
        <v>0</v>
      </c>
      <c r="Y20">
        <v>12.266782911944199</v>
      </c>
      <c r="Z20">
        <v>-2.3128920843025602</v>
      </c>
      <c r="AA20">
        <v>0</v>
      </c>
      <c r="AB20" t="b">
        <v>1</v>
      </c>
      <c r="AC20">
        <v>13.502874834144199</v>
      </c>
      <c r="AD20">
        <v>-0.75242950454038005</v>
      </c>
      <c r="AE20">
        <v>8.0000000000000002E-3</v>
      </c>
      <c r="AF20" t="b">
        <v>1</v>
      </c>
      <c r="AG20">
        <v>17.684227642276401</v>
      </c>
      <c r="AH20">
        <v>-0.528532608695648</v>
      </c>
      <c r="AI20">
        <v>5.8000000000000003E-2</v>
      </c>
      <c r="AJ20" t="b">
        <v>0</v>
      </c>
    </row>
    <row r="21" spans="1:36" x14ac:dyDescent="0.2">
      <c r="A21">
        <v>19</v>
      </c>
      <c r="B21" t="s">
        <v>8</v>
      </c>
      <c r="C21" t="s">
        <v>7</v>
      </c>
      <c r="D21" t="str">
        <f t="shared" si="0"/>
        <v>PanCK+Vim+MUC1-_PanCK+Vim+MUC1+</v>
      </c>
      <c r="E21">
        <v>36.943636363636401</v>
      </c>
      <c r="F21">
        <v>0.92183836173206002</v>
      </c>
      <c r="G21">
        <v>1</v>
      </c>
      <c r="H21" t="b">
        <v>1</v>
      </c>
      <c r="I21">
        <v>35.058544839255497</v>
      </c>
      <c r="J21">
        <v>1.4605263157894799</v>
      </c>
      <c r="K21">
        <v>1</v>
      </c>
      <c r="L21" t="b">
        <v>1</v>
      </c>
      <c r="M21">
        <v>22.015037593984999</v>
      </c>
      <c r="N21">
        <v>9.8828477020126204E-2</v>
      </c>
      <c r="O21">
        <v>0.55200000000000005</v>
      </c>
      <c r="P21" t="b">
        <v>0</v>
      </c>
      <c r="Q21">
        <v>30.3690316822847</v>
      </c>
      <c r="R21">
        <v>0.54218443427076402</v>
      </c>
      <c r="S21">
        <v>0.96799999999999997</v>
      </c>
      <c r="T21" t="b">
        <v>1</v>
      </c>
      <c r="U21">
        <v>19.280834914610999</v>
      </c>
      <c r="V21">
        <v>2.7057079318012999E-2</v>
      </c>
      <c r="W21">
        <v>0.56399999999999995</v>
      </c>
      <c r="X21" t="b">
        <v>0</v>
      </c>
      <c r="Y21">
        <v>41.8957816377171</v>
      </c>
      <c r="Z21">
        <v>1.09976057462091</v>
      </c>
      <c r="AA21">
        <v>1</v>
      </c>
      <c r="AB21" t="b">
        <v>1</v>
      </c>
      <c r="AC21">
        <v>37.368421052631597</v>
      </c>
      <c r="AD21">
        <v>0.56011730205278598</v>
      </c>
      <c r="AE21">
        <v>0.92200000000000004</v>
      </c>
      <c r="AF21" t="b">
        <v>0</v>
      </c>
      <c r="AG21">
        <v>26.143750000000001</v>
      </c>
      <c r="AH21">
        <v>0.39200486396108802</v>
      </c>
      <c r="AI21">
        <v>0.89400000000000002</v>
      </c>
      <c r="AJ21" t="b">
        <v>0</v>
      </c>
    </row>
    <row r="22" spans="1:36" x14ac:dyDescent="0.2">
      <c r="A22">
        <v>20</v>
      </c>
      <c r="B22" t="s">
        <v>8</v>
      </c>
      <c r="C22" t="s">
        <v>8</v>
      </c>
      <c r="D22" t="str">
        <f t="shared" si="0"/>
        <v>PanCK+Vim+MUC1-_PanCK+Vim+MUC1-</v>
      </c>
      <c r="E22">
        <v>54.523255813953497</v>
      </c>
      <c r="F22">
        <v>1.3139520281301</v>
      </c>
      <c r="G22">
        <v>1</v>
      </c>
      <c r="H22" t="b">
        <v>1</v>
      </c>
      <c r="I22">
        <v>98.488888888888894</v>
      </c>
      <c r="J22">
        <v>1.6404508774177</v>
      </c>
      <c r="K22">
        <v>1</v>
      </c>
      <c r="L22" t="b">
        <v>1</v>
      </c>
      <c r="M22">
        <v>52.285714285714299</v>
      </c>
      <c r="N22">
        <v>0.69526131342373998</v>
      </c>
      <c r="O22">
        <v>0.98599999999999999</v>
      </c>
      <c r="P22" t="b">
        <v>1</v>
      </c>
      <c r="Q22">
        <v>67.441595441595396</v>
      </c>
      <c r="R22">
        <v>0.487223314246645</v>
      </c>
      <c r="S22">
        <v>1</v>
      </c>
      <c r="T22" t="b">
        <v>1</v>
      </c>
      <c r="U22">
        <v>37.529701022816703</v>
      </c>
      <c r="V22">
        <v>2.4606216405702099</v>
      </c>
      <c r="W22">
        <v>1</v>
      </c>
      <c r="X22" t="b">
        <v>1</v>
      </c>
      <c r="Y22">
        <v>206.15384615384599</v>
      </c>
      <c r="Z22">
        <v>1.2852253280091299</v>
      </c>
      <c r="AA22">
        <v>1</v>
      </c>
      <c r="AB22" t="b">
        <v>1</v>
      </c>
      <c r="AC22">
        <v>101.428571428571</v>
      </c>
      <c r="AD22">
        <v>0.61074347995329004</v>
      </c>
      <c r="AE22">
        <v>0.99399999999999999</v>
      </c>
      <c r="AF22" t="b">
        <v>1</v>
      </c>
      <c r="AG22">
        <v>168.66935483871001</v>
      </c>
      <c r="AH22">
        <v>3.40940632228219</v>
      </c>
      <c r="AI22">
        <v>1</v>
      </c>
      <c r="AJ22" t="b">
        <v>1</v>
      </c>
    </row>
    <row r="23" spans="1:36" x14ac:dyDescent="0.2">
      <c r="A23">
        <v>21</v>
      </c>
      <c r="B23" t="s">
        <v>8</v>
      </c>
      <c r="C23" t="s">
        <v>10</v>
      </c>
      <c r="D23" t="str">
        <f t="shared" si="0"/>
        <v>PanCK+Vim+MUC1-_PanCK+Vim-MUC1+</v>
      </c>
      <c r="E23">
        <v>25.422015683996499</v>
      </c>
      <c r="F23">
        <v>1.4452624079791101</v>
      </c>
      <c r="G23">
        <v>1</v>
      </c>
      <c r="H23" t="b">
        <v>1</v>
      </c>
      <c r="I23">
        <v>19.2979471600847</v>
      </c>
      <c r="J23">
        <v>-0.15371564302680801</v>
      </c>
      <c r="K23">
        <v>0.33400000000000002</v>
      </c>
      <c r="L23" t="b">
        <v>0</v>
      </c>
      <c r="M23">
        <v>20.7659574468085</v>
      </c>
      <c r="N23">
        <v>0.11329377259395799</v>
      </c>
      <c r="O23">
        <v>0.65800000000000003</v>
      </c>
      <c r="P23" t="b">
        <v>0</v>
      </c>
      <c r="Q23">
        <v>21.133042598912901</v>
      </c>
      <c r="R23">
        <v>0.261356641634864</v>
      </c>
      <c r="S23">
        <v>0.85799999999999998</v>
      </c>
      <c r="T23" t="b">
        <v>0</v>
      </c>
      <c r="U23">
        <v>13.621317911714801</v>
      </c>
      <c r="V23">
        <v>-2.5419324514872201</v>
      </c>
      <c r="W23">
        <v>0</v>
      </c>
      <c r="X23" t="b">
        <v>1</v>
      </c>
      <c r="Y23">
        <v>32.618119658119703</v>
      </c>
      <c r="Z23">
        <v>1.8569898232458599</v>
      </c>
      <c r="AA23">
        <v>1</v>
      </c>
      <c r="AB23" t="b">
        <v>1</v>
      </c>
      <c r="AC23">
        <v>26.528532608695699</v>
      </c>
      <c r="AD23">
        <v>0.88190836088805202</v>
      </c>
      <c r="AE23">
        <v>0.996</v>
      </c>
      <c r="AF23" t="b">
        <v>1</v>
      </c>
      <c r="AG23">
        <v>23.447309417040401</v>
      </c>
      <c r="AH23">
        <v>0.83439321674615197</v>
      </c>
      <c r="AI23">
        <v>0.996</v>
      </c>
      <c r="AJ23" t="b">
        <v>1</v>
      </c>
    </row>
    <row r="24" spans="1:36" x14ac:dyDescent="0.2">
      <c r="A24">
        <v>22</v>
      </c>
      <c r="B24" t="s">
        <v>8</v>
      </c>
      <c r="C24" t="s">
        <v>11</v>
      </c>
      <c r="D24" t="str">
        <f t="shared" si="0"/>
        <v>PanCK+Vim+MUC1-_PanCK+Vim-MUC1-</v>
      </c>
      <c r="E24">
        <v>37.5685387910519</v>
      </c>
      <c r="F24">
        <v>2.0466637592673398</v>
      </c>
      <c r="G24">
        <v>1</v>
      </c>
      <c r="H24" t="b">
        <v>1</v>
      </c>
      <c r="I24">
        <v>31.9288166214995</v>
      </c>
      <c r="J24">
        <v>0.68820154652033005</v>
      </c>
      <c r="K24">
        <v>0.998</v>
      </c>
      <c r="L24" t="b">
        <v>1</v>
      </c>
      <c r="M24">
        <v>24.2121471343028</v>
      </c>
      <c r="N24">
        <v>0.4789199431549</v>
      </c>
      <c r="O24">
        <v>0.94</v>
      </c>
      <c r="P24" t="b">
        <v>0</v>
      </c>
      <c r="Q24">
        <v>14.896080546565999</v>
      </c>
      <c r="R24">
        <v>-0.386065422287933</v>
      </c>
      <c r="S24">
        <v>0.124</v>
      </c>
      <c r="T24" t="b">
        <v>0</v>
      </c>
      <c r="U24">
        <v>14.7464872353058</v>
      </c>
      <c r="V24">
        <v>-0.71742615067551596</v>
      </c>
      <c r="W24">
        <v>8.0000000000000002E-3</v>
      </c>
      <c r="X24" t="b">
        <v>1</v>
      </c>
      <c r="Y24">
        <v>47.497846153846197</v>
      </c>
      <c r="Z24">
        <v>1.2688653880623799</v>
      </c>
      <c r="AA24">
        <v>1</v>
      </c>
      <c r="AB24" t="b">
        <v>1</v>
      </c>
      <c r="AC24">
        <v>23.6666666666667</v>
      </c>
      <c r="AD24">
        <v>0.17149958574979299</v>
      </c>
      <c r="AE24">
        <v>0.68</v>
      </c>
      <c r="AF24" t="b">
        <v>0</v>
      </c>
      <c r="AG24">
        <v>24.5976142473118</v>
      </c>
      <c r="AH24">
        <v>0.43052391799544598</v>
      </c>
      <c r="AI24">
        <v>0.92400000000000004</v>
      </c>
      <c r="AJ24" t="b">
        <v>0</v>
      </c>
    </row>
    <row r="25" spans="1:36" x14ac:dyDescent="0.2">
      <c r="A25">
        <v>23</v>
      </c>
      <c r="B25" t="s">
        <v>8</v>
      </c>
      <c r="C25" t="s">
        <v>12</v>
      </c>
      <c r="D25" t="str">
        <f t="shared" si="0"/>
        <v>PanCK+Vim+MUC1-_PanCK-Vim-MUC1-</v>
      </c>
      <c r="E25">
        <v>19.2497460639919</v>
      </c>
      <c r="F25">
        <v>-8.2943637706128601E-2</v>
      </c>
      <c r="G25">
        <v>0.34399999999999997</v>
      </c>
      <c r="H25" t="b">
        <v>0</v>
      </c>
      <c r="I25">
        <v>13.1246206558982</v>
      </c>
      <c r="J25">
        <v>-0.60633968729920695</v>
      </c>
      <c r="K25">
        <v>1.4E-2</v>
      </c>
      <c r="L25" t="b">
        <v>1</v>
      </c>
      <c r="M25">
        <v>13.0714285714286</v>
      </c>
      <c r="N25">
        <v>-0.70821791320406502</v>
      </c>
      <c r="O25">
        <v>0.01</v>
      </c>
      <c r="P25" t="b">
        <v>1</v>
      </c>
      <c r="Q25">
        <v>12.972184429327299</v>
      </c>
      <c r="R25">
        <v>-0.76453288893245797</v>
      </c>
      <c r="S25">
        <v>6.0000000000000001E-3</v>
      </c>
      <c r="T25" t="b">
        <v>1</v>
      </c>
      <c r="U25">
        <v>25.335203366058899</v>
      </c>
      <c r="V25">
        <v>0.75564460952008194</v>
      </c>
      <c r="W25">
        <v>0.99</v>
      </c>
      <c r="X25" t="b">
        <v>1</v>
      </c>
      <c r="Y25">
        <v>0</v>
      </c>
      <c r="Z25">
        <v>-0.73577627772420695</v>
      </c>
      <c r="AA25">
        <v>0</v>
      </c>
      <c r="AB25" t="b">
        <v>1</v>
      </c>
      <c r="AC25">
        <v>5.2985074626865698</v>
      </c>
      <c r="AD25">
        <v>-0.55795596177814799</v>
      </c>
      <c r="AE25">
        <v>8.0000000000000002E-3</v>
      </c>
      <c r="AF25" t="b">
        <v>1</v>
      </c>
      <c r="AG25">
        <v>21.1778980446927</v>
      </c>
      <c r="AH25">
        <v>0.106687085247576</v>
      </c>
      <c r="AI25">
        <v>0.67600000000000005</v>
      </c>
      <c r="AJ25" t="b">
        <v>0</v>
      </c>
    </row>
    <row r="26" spans="1:36" x14ac:dyDescent="0.2">
      <c r="A26">
        <v>24</v>
      </c>
      <c r="B26" t="s">
        <v>8</v>
      </c>
      <c r="C26" t="s">
        <v>13</v>
      </c>
      <c r="D26" t="str">
        <f t="shared" si="0"/>
        <v>PanCK+Vim+MUC1-_PanCK-Vim+MUC1+</v>
      </c>
      <c r="E26">
        <v>0</v>
      </c>
      <c r="F26">
        <v>-0.35727709333890201</v>
      </c>
      <c r="G26">
        <v>2E-3</v>
      </c>
      <c r="H26" t="b">
        <v>1</v>
      </c>
      <c r="I26">
        <v>16.722841000807101</v>
      </c>
      <c r="J26">
        <v>-0.32690830365248802</v>
      </c>
      <c r="K26">
        <v>0.1</v>
      </c>
      <c r="L26" t="b">
        <v>0</v>
      </c>
      <c r="M26">
        <v>0</v>
      </c>
      <c r="N26" t="s">
        <v>9</v>
      </c>
      <c r="O26">
        <v>2E-3</v>
      </c>
      <c r="P26" t="b">
        <v>1</v>
      </c>
      <c r="Q26">
        <v>36.530864197530903</v>
      </c>
      <c r="R26">
        <v>0.999999999999997</v>
      </c>
      <c r="S26">
        <v>1</v>
      </c>
      <c r="T26" t="b">
        <v>1</v>
      </c>
      <c r="U26">
        <v>16.491783323189299</v>
      </c>
      <c r="V26">
        <v>-0.268364866293202</v>
      </c>
      <c r="W26">
        <v>0.18</v>
      </c>
      <c r="X26" t="b">
        <v>0</v>
      </c>
      <c r="Y26">
        <v>3.1314508276533601</v>
      </c>
      <c r="Z26">
        <v>-0.58361486486486402</v>
      </c>
      <c r="AA26">
        <v>0</v>
      </c>
      <c r="AB26" t="b">
        <v>1</v>
      </c>
      <c r="AC26">
        <v>0</v>
      </c>
      <c r="AD26" t="s">
        <v>9</v>
      </c>
      <c r="AE26">
        <v>2E-3</v>
      </c>
      <c r="AF26" t="b">
        <v>1</v>
      </c>
      <c r="AG26">
        <v>13.657182835820899</v>
      </c>
      <c r="AH26">
        <v>-0.317656598418813</v>
      </c>
      <c r="AI26">
        <v>0.14000000000000001</v>
      </c>
      <c r="AJ26" t="b">
        <v>0</v>
      </c>
    </row>
    <row r="27" spans="1:36" x14ac:dyDescent="0.2">
      <c r="A27">
        <v>25</v>
      </c>
      <c r="B27" t="s">
        <v>8</v>
      </c>
      <c r="C27" t="s">
        <v>14</v>
      </c>
      <c r="D27" t="str">
        <f t="shared" si="0"/>
        <v>PanCK+Vim+MUC1-_PanCK-Vim+MUC1-</v>
      </c>
      <c r="E27">
        <v>15.7878787878788</v>
      </c>
      <c r="F27">
        <v>-0.43777887952404698</v>
      </c>
      <c r="G27">
        <v>7.8E-2</v>
      </c>
      <c r="H27" t="b">
        <v>0</v>
      </c>
      <c r="I27">
        <v>19.670266914959701</v>
      </c>
      <c r="J27">
        <v>1.0525207872801001E-4</v>
      </c>
      <c r="K27">
        <v>0.48199999999999998</v>
      </c>
      <c r="L27" t="b">
        <v>0</v>
      </c>
      <c r="M27">
        <v>42.901098901098898</v>
      </c>
      <c r="N27">
        <v>0.81308411214953202</v>
      </c>
      <c r="O27">
        <v>1</v>
      </c>
      <c r="P27" t="b">
        <v>1</v>
      </c>
      <c r="Q27">
        <v>10.8049034950443</v>
      </c>
      <c r="R27">
        <v>-0.60771704180064401</v>
      </c>
      <c r="S27">
        <v>0.08</v>
      </c>
      <c r="T27" t="b">
        <v>0</v>
      </c>
      <c r="U27">
        <v>19.444231820667</v>
      </c>
      <c r="V27">
        <v>3.5865792518318097E-2</v>
      </c>
      <c r="W27">
        <v>0.56200000000000006</v>
      </c>
      <c r="X27" t="b">
        <v>0</v>
      </c>
      <c r="Y27">
        <v>4.1929595827900901</v>
      </c>
      <c r="Z27">
        <v>-0.42823137348250501</v>
      </c>
      <c r="AA27">
        <v>0.05</v>
      </c>
      <c r="AB27" t="b">
        <v>1</v>
      </c>
      <c r="AC27">
        <v>0</v>
      </c>
      <c r="AD27" t="s">
        <v>9</v>
      </c>
      <c r="AE27">
        <v>2E-3</v>
      </c>
      <c r="AF27" t="b">
        <v>1</v>
      </c>
      <c r="AG27">
        <v>13.90625</v>
      </c>
      <c r="AH27">
        <v>-0.18353969410050999</v>
      </c>
      <c r="AI27">
        <v>0.17599999999999999</v>
      </c>
      <c r="AJ27" t="b">
        <v>0</v>
      </c>
    </row>
    <row r="28" spans="1:36" x14ac:dyDescent="0.2">
      <c r="A28">
        <v>26</v>
      </c>
      <c r="B28" t="s">
        <v>8</v>
      </c>
      <c r="C28" t="s">
        <v>15</v>
      </c>
      <c r="D28" t="str">
        <f t="shared" si="0"/>
        <v>PanCK+Vim+MUC1-_PanCK-Vim-MUC1+</v>
      </c>
      <c r="E28">
        <v>12.788181818181799</v>
      </c>
      <c r="F28">
        <v>-0.340123291342804</v>
      </c>
      <c r="G28">
        <v>9.8000000000000004E-2</v>
      </c>
      <c r="H28" t="b">
        <v>0</v>
      </c>
      <c r="I28">
        <v>17.497030481809201</v>
      </c>
      <c r="J28">
        <v>-0.31166421396122601</v>
      </c>
      <c r="K28">
        <v>0.15</v>
      </c>
      <c r="L28" t="b">
        <v>0</v>
      </c>
      <c r="M28">
        <v>13.9428571428571</v>
      </c>
      <c r="N28">
        <v>-0.35501355013550101</v>
      </c>
      <c r="O28">
        <v>0.12</v>
      </c>
      <c r="P28" t="b">
        <v>0</v>
      </c>
      <c r="Q28">
        <v>9.1327160493827204</v>
      </c>
      <c r="R28">
        <v>-1.1302090267607501</v>
      </c>
      <c r="S28">
        <v>0</v>
      </c>
      <c r="T28" t="b">
        <v>1</v>
      </c>
      <c r="U28">
        <v>15.478225806451601</v>
      </c>
      <c r="V28">
        <v>-0.328682943032719</v>
      </c>
      <c r="W28">
        <v>0.122</v>
      </c>
      <c r="X28" t="b">
        <v>0</v>
      </c>
      <c r="Y28">
        <v>4.7573964497041397</v>
      </c>
      <c r="Z28">
        <v>-0.90328492880304501</v>
      </c>
      <c r="AA28">
        <v>0</v>
      </c>
      <c r="AB28" t="b">
        <v>1</v>
      </c>
      <c r="AC28">
        <v>0</v>
      </c>
      <c r="AD28">
        <v>-0.93050193050193097</v>
      </c>
      <c r="AE28">
        <v>0</v>
      </c>
      <c r="AF28" t="b">
        <v>1</v>
      </c>
      <c r="AG28">
        <v>14.4724330357143</v>
      </c>
      <c r="AH28">
        <v>-0.63159671430178999</v>
      </c>
      <c r="AI28">
        <v>2.8000000000000001E-2</v>
      </c>
      <c r="AJ28" t="b">
        <v>1</v>
      </c>
    </row>
    <row r="29" spans="1:36" x14ac:dyDescent="0.2">
      <c r="A29">
        <v>27</v>
      </c>
      <c r="B29" t="s">
        <v>8</v>
      </c>
      <c r="C29" t="s">
        <v>16</v>
      </c>
      <c r="D29" t="str">
        <f t="shared" si="0"/>
        <v>PanCK+Vim+MUC1-_aSMA+CD90+PDGFRb+PDPN+CAV1+</v>
      </c>
      <c r="E29">
        <v>9.0159206275957509</v>
      </c>
      <c r="F29">
        <v>-2.5759897828863498</v>
      </c>
      <c r="G29">
        <v>0</v>
      </c>
      <c r="H29" t="b">
        <v>1</v>
      </c>
      <c r="I29">
        <v>8.2074074074074108</v>
      </c>
      <c r="J29">
        <v>-0.85052531041069501</v>
      </c>
      <c r="K29">
        <v>0</v>
      </c>
      <c r="L29" t="b">
        <v>1</v>
      </c>
      <c r="M29">
        <v>18.345864661654101</v>
      </c>
      <c r="N29">
        <v>-5.1682692307692499E-2</v>
      </c>
      <c r="O29">
        <v>0.53800000000000003</v>
      </c>
      <c r="P29" t="b">
        <v>0</v>
      </c>
      <c r="Q29">
        <v>27.398148148148099</v>
      </c>
      <c r="R29">
        <v>0.113160695282015</v>
      </c>
      <c r="S29">
        <v>0.84199999999999997</v>
      </c>
      <c r="T29" t="b">
        <v>0</v>
      </c>
      <c r="U29">
        <v>44.873847926267302</v>
      </c>
      <c r="V29">
        <v>3.9301851537285399</v>
      </c>
      <c r="W29">
        <v>1</v>
      </c>
      <c r="X29" t="b">
        <v>1</v>
      </c>
      <c r="Y29">
        <v>8.6296958855098396</v>
      </c>
      <c r="Z29">
        <v>-0.39497807891590297</v>
      </c>
      <c r="AA29">
        <v>0.03</v>
      </c>
      <c r="AB29" t="b">
        <v>1</v>
      </c>
      <c r="AC29">
        <v>0</v>
      </c>
      <c r="AD29" t="s">
        <v>9</v>
      </c>
      <c r="AE29">
        <v>2E-3</v>
      </c>
      <c r="AF29" t="b">
        <v>1</v>
      </c>
      <c r="AG29">
        <v>6.7035256410256396</v>
      </c>
      <c r="AH29">
        <v>-0.48294611962431999</v>
      </c>
      <c r="AI29">
        <v>6.4000000000000001E-2</v>
      </c>
      <c r="AJ29" t="b">
        <v>0</v>
      </c>
    </row>
    <row r="30" spans="1:36" x14ac:dyDescent="0.2">
      <c r="A30">
        <v>28</v>
      </c>
      <c r="B30" t="s">
        <v>8</v>
      </c>
      <c r="C30" t="s">
        <v>17</v>
      </c>
      <c r="D30" t="str">
        <f t="shared" si="0"/>
        <v>PanCK+Vim+MUC1-_aSMA+CD90+PDGFRb-PDPN+CAV1+</v>
      </c>
      <c r="E30">
        <v>7.89393939393939</v>
      </c>
      <c r="F30">
        <v>-0.44885540423065801</v>
      </c>
      <c r="G30">
        <v>0.11799999999999999</v>
      </c>
      <c r="H30" t="b">
        <v>0</v>
      </c>
      <c r="I30">
        <v>10.3639455782313</v>
      </c>
      <c r="J30">
        <v>-0.59560322666430199</v>
      </c>
      <c r="K30">
        <v>4.0000000000000001E-3</v>
      </c>
      <c r="L30" t="b">
        <v>1</v>
      </c>
      <c r="M30">
        <v>3.0310559006211202</v>
      </c>
      <c r="N30">
        <v>-0.58864647320482899</v>
      </c>
      <c r="O30">
        <v>0</v>
      </c>
      <c r="P30" t="b">
        <v>1</v>
      </c>
      <c r="Q30">
        <v>0</v>
      </c>
      <c r="R30" t="s">
        <v>9</v>
      </c>
      <c r="S30">
        <v>2E-3</v>
      </c>
      <c r="T30" t="b">
        <v>1</v>
      </c>
      <c r="U30">
        <v>14.460626185958301</v>
      </c>
      <c r="V30">
        <v>-0.28917096390321501</v>
      </c>
      <c r="W30">
        <v>0.156</v>
      </c>
      <c r="X30" t="b">
        <v>0</v>
      </c>
      <c r="Y30">
        <v>13.7435897435897</v>
      </c>
      <c r="Z30">
        <v>-0.45348837209302501</v>
      </c>
      <c r="AA30">
        <v>5.8000000000000003E-2</v>
      </c>
      <c r="AB30" t="b">
        <v>0</v>
      </c>
      <c r="AC30">
        <v>0</v>
      </c>
      <c r="AD30" t="s">
        <v>9</v>
      </c>
      <c r="AE30">
        <v>2E-3</v>
      </c>
      <c r="AF30" t="b">
        <v>1</v>
      </c>
      <c r="AG30">
        <v>13.181722689075601</v>
      </c>
      <c r="AH30">
        <v>-0.39222883179344298</v>
      </c>
      <c r="AI30">
        <v>6.6000000000000003E-2</v>
      </c>
      <c r="AJ30" t="b">
        <v>0</v>
      </c>
    </row>
    <row r="31" spans="1:36" x14ac:dyDescent="0.2">
      <c r="A31">
        <v>29</v>
      </c>
      <c r="B31" t="s">
        <v>8</v>
      </c>
      <c r="C31" t="s">
        <v>18</v>
      </c>
      <c r="D31" t="str">
        <f t="shared" si="0"/>
        <v>PanCK+Vim+MUC1-_aSMA+CD90+PDGFRb-PDPN-CAV1+</v>
      </c>
      <c r="E31">
        <v>17.426243567753001</v>
      </c>
      <c r="F31">
        <v>-0.113740776834192</v>
      </c>
      <c r="G31">
        <v>0.40600000000000003</v>
      </c>
      <c r="H31" t="b">
        <v>0</v>
      </c>
      <c r="I31">
        <v>16.4837122537018</v>
      </c>
      <c r="J31">
        <v>-0.82758620689655504</v>
      </c>
      <c r="K31">
        <v>1.7999999999999999E-2</v>
      </c>
      <c r="L31" t="b">
        <v>1</v>
      </c>
      <c r="M31">
        <v>0</v>
      </c>
      <c r="N31">
        <v>-0.42045454545454503</v>
      </c>
      <c r="O31">
        <v>2E-3</v>
      </c>
      <c r="P31" t="b">
        <v>1</v>
      </c>
      <c r="Q31">
        <v>17.8087962962963</v>
      </c>
      <c r="R31">
        <v>-0.111287505953326</v>
      </c>
      <c r="S31">
        <v>0.33</v>
      </c>
      <c r="T31" t="b">
        <v>0</v>
      </c>
      <c r="U31">
        <v>44.873847926267302</v>
      </c>
      <c r="V31">
        <v>2.3765860665549501</v>
      </c>
      <c r="W31">
        <v>1</v>
      </c>
      <c r="X31" t="b">
        <v>1</v>
      </c>
      <c r="Y31">
        <v>8.8987271721084706</v>
      </c>
      <c r="Z31">
        <v>-0.82958703606899997</v>
      </c>
      <c r="AA31">
        <v>0</v>
      </c>
      <c r="AB31" t="b">
        <v>1</v>
      </c>
      <c r="AC31">
        <v>0</v>
      </c>
      <c r="AD31">
        <v>-0.234567901234569</v>
      </c>
      <c r="AE31">
        <v>2E-3</v>
      </c>
      <c r="AF31" t="b">
        <v>1</v>
      </c>
      <c r="AG31">
        <v>28.2551217339667</v>
      </c>
      <c r="AH31">
        <v>0.89932885906039906</v>
      </c>
      <c r="AI31">
        <v>1</v>
      </c>
      <c r="AJ31" t="b">
        <v>1</v>
      </c>
    </row>
    <row r="32" spans="1:36" x14ac:dyDescent="0.2">
      <c r="A32">
        <v>30</v>
      </c>
      <c r="B32" t="s">
        <v>8</v>
      </c>
      <c r="C32" t="s">
        <v>19</v>
      </c>
      <c r="D32" t="str">
        <f t="shared" si="0"/>
        <v>PanCK+Vim+MUC1-_aSMA+CD90+PDGFRb-PDPN-CAV1-</v>
      </c>
      <c r="E32">
        <v>16.669883189436302</v>
      </c>
      <c r="F32">
        <v>-0.33424824641659001</v>
      </c>
      <c r="G32">
        <v>9.8000000000000004E-2</v>
      </c>
      <c r="H32" t="b">
        <v>0</v>
      </c>
      <c r="I32">
        <v>14.4870284237726</v>
      </c>
      <c r="J32">
        <v>-0.63702656447652495</v>
      </c>
      <c r="K32">
        <v>2.1999999999999999E-2</v>
      </c>
      <c r="L32" t="b">
        <v>1</v>
      </c>
      <c r="M32">
        <v>3.66917293233083</v>
      </c>
      <c r="N32">
        <v>-1.44419097278801</v>
      </c>
      <c r="O32">
        <v>0</v>
      </c>
      <c r="P32" t="b">
        <v>1</v>
      </c>
      <c r="Q32">
        <v>21.330101913994501</v>
      </c>
      <c r="R32">
        <v>0.13835548990645</v>
      </c>
      <c r="S32">
        <v>0.72199999999999998</v>
      </c>
      <c r="T32" t="b">
        <v>0</v>
      </c>
      <c r="U32">
        <v>4.55241935483871</v>
      </c>
      <c r="V32">
        <v>-0.450536698578473</v>
      </c>
      <c r="W32">
        <v>1.7999999999999999E-2</v>
      </c>
      <c r="X32" t="b">
        <v>1</v>
      </c>
      <c r="Y32">
        <v>11.780219780219801</v>
      </c>
      <c r="Z32">
        <v>-0.41729094958493501</v>
      </c>
      <c r="AA32">
        <v>5.6000000000000001E-2</v>
      </c>
      <c r="AB32" t="b">
        <v>0</v>
      </c>
      <c r="AC32">
        <v>0</v>
      </c>
      <c r="AD32">
        <v>-0.18553645524599899</v>
      </c>
      <c r="AE32">
        <v>2E-3</v>
      </c>
      <c r="AF32" t="b">
        <v>1</v>
      </c>
      <c r="AG32">
        <v>23.114900914634099</v>
      </c>
      <c r="AH32">
        <v>0.25905967937491597</v>
      </c>
      <c r="AI32">
        <v>0.81</v>
      </c>
      <c r="AJ32" t="b">
        <v>0</v>
      </c>
    </row>
    <row r="33" spans="1:36" x14ac:dyDescent="0.2">
      <c r="A33">
        <v>31</v>
      </c>
      <c r="B33" t="s">
        <v>8</v>
      </c>
      <c r="C33" t="s">
        <v>20</v>
      </c>
      <c r="D33" t="str">
        <f t="shared" si="0"/>
        <v>PanCK+Vim+MUC1-_aSMA+CD90-PDGFRb-PDPN-CAV1+</v>
      </c>
      <c r="E33">
        <v>5.0746753246753196</v>
      </c>
      <c r="F33">
        <v>-0.41003948110547001</v>
      </c>
      <c r="G33">
        <v>0.11600000000000001</v>
      </c>
      <c r="H33" t="b">
        <v>0</v>
      </c>
      <c r="I33">
        <v>11.9490196078431</v>
      </c>
      <c r="J33">
        <v>-0.57104620039567</v>
      </c>
      <c r="K33">
        <v>2.5999999999999999E-2</v>
      </c>
      <c r="L33" t="b">
        <v>1</v>
      </c>
      <c r="M33">
        <v>0</v>
      </c>
      <c r="N33" t="s">
        <v>9</v>
      </c>
      <c r="O33">
        <v>2E-3</v>
      </c>
      <c r="P33" t="b">
        <v>1</v>
      </c>
      <c r="Q33">
        <v>21.0754985754986</v>
      </c>
      <c r="R33">
        <v>7.5215782983969998E-2</v>
      </c>
      <c r="S33">
        <v>0.53200000000000003</v>
      </c>
      <c r="T33" t="b">
        <v>0</v>
      </c>
      <c r="U33">
        <v>32.644177812745902</v>
      </c>
      <c r="V33">
        <v>4.2079580905291598</v>
      </c>
      <c r="W33">
        <v>1</v>
      </c>
      <c r="X33" t="b">
        <v>1</v>
      </c>
      <c r="Y33">
        <v>15.034424139396499</v>
      </c>
      <c r="Z33">
        <v>-0.25391849529780502</v>
      </c>
      <c r="AA33">
        <v>0.24399999999999999</v>
      </c>
      <c r="AB33" t="b">
        <v>0</v>
      </c>
      <c r="AC33">
        <v>14.3918918918919</v>
      </c>
      <c r="AD33">
        <v>-0.14025085518814201</v>
      </c>
      <c r="AE33">
        <v>0.22600000000000001</v>
      </c>
      <c r="AF33" t="b">
        <v>0</v>
      </c>
      <c r="AG33">
        <v>17.0166420118343</v>
      </c>
      <c r="AH33">
        <v>-0.31557309653017701</v>
      </c>
      <c r="AI33">
        <v>0.26600000000000001</v>
      </c>
      <c r="AJ33" t="b">
        <v>0</v>
      </c>
    </row>
    <row r="34" spans="1:36" x14ac:dyDescent="0.2">
      <c r="A34">
        <v>32</v>
      </c>
      <c r="B34" t="s">
        <v>8</v>
      </c>
      <c r="C34" t="s">
        <v>21</v>
      </c>
      <c r="D34" t="str">
        <f t="shared" si="0"/>
        <v>PanCK+Vim+MUC1-_aSMA+CD90-PDGFRb-PDPN-CAV1-</v>
      </c>
      <c r="E34">
        <v>8.4291217257318891</v>
      </c>
      <c r="F34">
        <v>-0.81786703601107902</v>
      </c>
      <c r="G34">
        <v>0.01</v>
      </c>
      <c r="H34" t="b">
        <v>1</v>
      </c>
      <c r="I34">
        <v>23.406310013717398</v>
      </c>
      <c r="J34">
        <v>0.412317818523744</v>
      </c>
      <c r="K34">
        <v>0.95199999999999996</v>
      </c>
      <c r="L34" t="b">
        <v>1</v>
      </c>
      <c r="M34">
        <v>0</v>
      </c>
      <c r="N34">
        <v>-0.47819660014781901</v>
      </c>
      <c r="O34">
        <v>2E-3</v>
      </c>
      <c r="P34" t="b">
        <v>1</v>
      </c>
      <c r="Q34">
        <v>22.997409326424901</v>
      </c>
      <c r="R34">
        <v>0.44171505136221401</v>
      </c>
      <c r="S34">
        <v>0.91800000000000004</v>
      </c>
      <c r="T34" t="b">
        <v>0</v>
      </c>
      <c r="U34">
        <v>16.8436100960724</v>
      </c>
      <c r="V34">
        <v>-1.5724701593461401</v>
      </c>
      <c r="W34">
        <v>0</v>
      </c>
      <c r="X34" t="b">
        <v>1</v>
      </c>
      <c r="Y34">
        <v>25.407068607068599</v>
      </c>
      <c r="Z34">
        <v>0.50495049504950296</v>
      </c>
      <c r="AA34">
        <v>0.95599999999999996</v>
      </c>
      <c r="AB34" t="b">
        <v>1</v>
      </c>
      <c r="AC34">
        <v>20.185018050541501</v>
      </c>
      <c r="AD34">
        <v>0.12644682245031799</v>
      </c>
      <c r="AE34">
        <v>0.66400000000000003</v>
      </c>
      <c r="AF34" t="b">
        <v>0</v>
      </c>
      <c r="AG34">
        <v>14.6681105610561</v>
      </c>
      <c r="AH34">
        <v>-0.67979610750695096</v>
      </c>
      <c r="AI34">
        <v>4.3999999999999997E-2</v>
      </c>
      <c r="AJ34" t="b">
        <v>1</v>
      </c>
    </row>
    <row r="35" spans="1:36" x14ac:dyDescent="0.2">
      <c r="A35">
        <v>33</v>
      </c>
      <c r="B35" t="s">
        <v>8</v>
      </c>
      <c r="C35" t="s">
        <v>22</v>
      </c>
      <c r="D35" t="str">
        <f t="shared" si="0"/>
        <v>PanCK+Vim+MUC1-_CD90+PDGFRb-PDPN-CAV1-</v>
      </c>
      <c r="E35">
        <v>18.977895392278999</v>
      </c>
      <c r="F35">
        <v>-0.12399432087080001</v>
      </c>
      <c r="G35">
        <v>0.35799999999999998</v>
      </c>
      <c r="H35" t="b">
        <v>0</v>
      </c>
      <c r="I35">
        <v>21.280634920634899</v>
      </c>
      <c r="J35">
        <v>0.18816525347285001</v>
      </c>
      <c r="K35">
        <v>0.71199999999999997</v>
      </c>
      <c r="L35" t="b">
        <v>0</v>
      </c>
      <c r="M35">
        <v>18.415094339622598</v>
      </c>
      <c r="N35">
        <v>-0.22618373891718399</v>
      </c>
      <c r="O35">
        <v>0.28799999999999998</v>
      </c>
      <c r="P35" t="b">
        <v>0</v>
      </c>
      <c r="Q35">
        <v>21.051684452814399</v>
      </c>
      <c r="R35">
        <v>0.19756736210828499</v>
      </c>
      <c r="S35">
        <v>0.72</v>
      </c>
      <c r="T35" t="b">
        <v>0</v>
      </c>
      <c r="U35">
        <v>16.258640552995399</v>
      </c>
      <c r="V35">
        <v>-0.24422324920014299</v>
      </c>
      <c r="W35">
        <v>0.18</v>
      </c>
      <c r="X35" t="b">
        <v>0</v>
      </c>
      <c r="Y35">
        <v>5.1007137192704199</v>
      </c>
      <c r="Z35">
        <v>-0.63434299411636497</v>
      </c>
      <c r="AA35">
        <v>6.0000000000000001E-3</v>
      </c>
      <c r="AB35" t="b">
        <v>1</v>
      </c>
      <c r="AC35">
        <v>0</v>
      </c>
      <c r="AD35">
        <v>-0.25044658806716702</v>
      </c>
      <c r="AE35">
        <v>2E-3</v>
      </c>
      <c r="AF35" t="b">
        <v>1</v>
      </c>
      <c r="AG35">
        <v>19.926638719512201</v>
      </c>
      <c r="AH35">
        <v>-2.6602392429922999E-2</v>
      </c>
      <c r="AI35">
        <v>0.42399999999999999</v>
      </c>
      <c r="AJ35" t="b">
        <v>0</v>
      </c>
    </row>
    <row r="36" spans="1:36" x14ac:dyDescent="0.2">
      <c r="A36">
        <v>34</v>
      </c>
      <c r="B36" t="s">
        <v>8</v>
      </c>
      <c r="C36" t="s">
        <v>23</v>
      </c>
      <c r="D36" t="str">
        <f t="shared" si="0"/>
        <v>PanCK+Vim+MUC1-_CD90-PDGFRb+PDPN-CAV1-</v>
      </c>
      <c r="E36">
        <v>24.961916461916498</v>
      </c>
      <c r="F36">
        <v>0.45155393053016601</v>
      </c>
      <c r="G36">
        <v>0.89400000000000002</v>
      </c>
      <c r="H36" t="b">
        <v>0</v>
      </c>
      <c r="I36">
        <v>22.570370370370402</v>
      </c>
      <c r="J36">
        <v>6.8901303538175002E-2</v>
      </c>
      <c r="K36">
        <v>0.40799999999999997</v>
      </c>
      <c r="L36" t="b">
        <v>0</v>
      </c>
      <c r="M36">
        <v>30.756302521008401</v>
      </c>
      <c r="N36">
        <v>0.31050333256722601</v>
      </c>
      <c r="O36">
        <v>0.96</v>
      </c>
      <c r="P36" t="b">
        <v>1</v>
      </c>
      <c r="Q36">
        <v>0</v>
      </c>
      <c r="R36" t="s">
        <v>9</v>
      </c>
      <c r="S36">
        <v>2E-3</v>
      </c>
      <c r="T36" t="b">
        <v>1</v>
      </c>
      <c r="U36">
        <v>9.9325513196480895</v>
      </c>
      <c r="V36">
        <v>-0.429252024773701</v>
      </c>
      <c r="W36">
        <v>0.112</v>
      </c>
      <c r="X36" t="b">
        <v>0</v>
      </c>
      <c r="Y36">
        <v>0</v>
      </c>
      <c r="Z36">
        <v>-0.13895216400911201</v>
      </c>
      <c r="AA36">
        <v>2E-3</v>
      </c>
      <c r="AB36" t="b">
        <v>1</v>
      </c>
      <c r="AC36">
        <v>0</v>
      </c>
      <c r="AD36" t="s">
        <v>9</v>
      </c>
      <c r="AE36">
        <v>2E-3</v>
      </c>
      <c r="AF36" t="b">
        <v>1</v>
      </c>
      <c r="AG36">
        <v>0</v>
      </c>
      <c r="AH36" t="s">
        <v>9</v>
      </c>
      <c r="AI36">
        <v>2E-3</v>
      </c>
      <c r="AJ36" t="b">
        <v>1</v>
      </c>
    </row>
    <row r="37" spans="1:36" x14ac:dyDescent="0.2">
      <c r="A37">
        <v>35</v>
      </c>
      <c r="B37" t="s">
        <v>8</v>
      </c>
      <c r="C37" t="s">
        <v>24</v>
      </c>
      <c r="D37" t="str">
        <f t="shared" si="0"/>
        <v>PanCK+Vim+MUC1-_CD90-PDGFRb-PDPN+CAV1-</v>
      </c>
      <c r="E37">
        <v>31.334458118300901</v>
      </c>
      <c r="F37">
        <v>1.19681165124975</v>
      </c>
      <c r="G37">
        <v>1</v>
      </c>
      <c r="H37" t="b">
        <v>1</v>
      </c>
      <c r="I37">
        <v>34.499197296155501</v>
      </c>
      <c r="J37">
        <v>1.5375188131584701</v>
      </c>
      <c r="K37">
        <v>1</v>
      </c>
      <c r="L37" t="b">
        <v>1</v>
      </c>
      <c r="M37">
        <v>24.248447204968901</v>
      </c>
      <c r="N37">
        <v>0.65126416739319704</v>
      </c>
      <c r="O37">
        <v>0.97799999999999998</v>
      </c>
      <c r="P37" t="b">
        <v>1</v>
      </c>
      <c r="Q37">
        <v>18.5858782759368</v>
      </c>
      <c r="R37">
        <v>-0.11670908429855099</v>
      </c>
      <c r="S37">
        <v>0.28399999999999997</v>
      </c>
      <c r="T37" t="b">
        <v>0</v>
      </c>
      <c r="U37">
        <v>4.7093993325917696</v>
      </c>
      <c r="V37">
        <v>-1.24756513776742</v>
      </c>
      <c r="W37">
        <v>0</v>
      </c>
      <c r="X37" t="b">
        <v>1</v>
      </c>
      <c r="Y37">
        <v>17.6703296703297</v>
      </c>
      <c r="Z37">
        <v>-0.10762414620638799</v>
      </c>
      <c r="AA37">
        <v>0.32</v>
      </c>
      <c r="AB37" t="b">
        <v>0</v>
      </c>
      <c r="AC37">
        <v>25.8854166666667</v>
      </c>
      <c r="AD37">
        <v>0.22520661157024799</v>
      </c>
      <c r="AE37">
        <v>0.73199999999999998</v>
      </c>
      <c r="AF37" t="b">
        <v>0</v>
      </c>
      <c r="AG37">
        <v>6.5063631221719502</v>
      </c>
      <c r="AH37">
        <v>-2.0289532293986601</v>
      </c>
      <c r="AI37">
        <v>0</v>
      </c>
      <c r="AJ37" t="b">
        <v>1</v>
      </c>
    </row>
    <row r="38" spans="1:36" x14ac:dyDescent="0.2">
      <c r="A38">
        <v>36</v>
      </c>
      <c r="B38" t="s">
        <v>8</v>
      </c>
      <c r="C38" t="s">
        <v>25</v>
      </c>
      <c r="D38" t="str">
        <f t="shared" si="0"/>
        <v>PanCK+Vim+MUC1-_CD90-PDGFRb-PDPN-CAV1+</v>
      </c>
      <c r="E38">
        <v>18.084297520661199</v>
      </c>
      <c r="F38">
        <v>-0.105125017267578</v>
      </c>
      <c r="G38">
        <v>0.3</v>
      </c>
      <c r="H38" t="b">
        <v>0</v>
      </c>
      <c r="I38">
        <v>34.1139949109415</v>
      </c>
      <c r="J38">
        <v>1.1650437365902</v>
      </c>
      <c r="K38">
        <v>1</v>
      </c>
      <c r="L38" t="b">
        <v>1</v>
      </c>
      <c r="M38">
        <v>22.791208791208799</v>
      </c>
      <c r="N38">
        <v>0.16286149162861599</v>
      </c>
      <c r="O38">
        <v>0.66800000000000004</v>
      </c>
      <c r="P38" t="b">
        <v>0</v>
      </c>
      <c r="Q38">
        <v>12.010147133434799</v>
      </c>
      <c r="R38">
        <v>-0.36549840691852697</v>
      </c>
      <c r="S38">
        <v>9.1999999999999998E-2</v>
      </c>
      <c r="T38" t="b">
        <v>0</v>
      </c>
      <c r="U38">
        <v>16.388709677419399</v>
      </c>
      <c r="V38">
        <v>-0.55290463753794605</v>
      </c>
      <c r="W38">
        <v>4.2000000000000003E-2</v>
      </c>
      <c r="X38" t="b">
        <v>1</v>
      </c>
      <c r="Y38">
        <v>11.143451143451101</v>
      </c>
      <c r="Z38">
        <v>-0.54407636159460804</v>
      </c>
      <c r="AA38">
        <v>3.4000000000000002E-2</v>
      </c>
      <c r="AB38" t="b">
        <v>1</v>
      </c>
      <c r="AC38">
        <v>7.4579831932773102</v>
      </c>
      <c r="AD38">
        <v>-0.69885550786838302</v>
      </c>
      <c r="AE38">
        <v>1.4E-2</v>
      </c>
      <c r="AF38" t="b">
        <v>1</v>
      </c>
      <c r="AG38">
        <v>14.984832317073201</v>
      </c>
      <c r="AH38">
        <v>-0.71905697445972505</v>
      </c>
      <c r="AI38">
        <v>1.7999999999999999E-2</v>
      </c>
      <c r="AJ38" t="b">
        <v>1</v>
      </c>
    </row>
    <row r="39" spans="1:36" x14ac:dyDescent="0.2">
      <c r="A39">
        <v>37</v>
      </c>
      <c r="B39" t="s">
        <v>10</v>
      </c>
      <c r="C39" t="s">
        <v>7</v>
      </c>
      <c r="D39" t="str">
        <f t="shared" si="0"/>
        <v>PanCK+Vim-MUC1+_PanCK+Vim+MUC1+</v>
      </c>
      <c r="E39">
        <v>21.572396166134201</v>
      </c>
      <c r="F39">
        <v>0.40690833175175201</v>
      </c>
      <c r="G39">
        <v>0.88</v>
      </c>
      <c r="H39" t="b">
        <v>0</v>
      </c>
      <c r="I39">
        <v>18.4527649624231</v>
      </c>
      <c r="J39">
        <v>-0.76688355396007701</v>
      </c>
      <c r="K39">
        <v>3.7999999999999999E-2</v>
      </c>
      <c r="L39" t="b">
        <v>1</v>
      </c>
      <c r="M39">
        <v>23.420252759558501</v>
      </c>
      <c r="N39">
        <v>0.49846194997994098</v>
      </c>
      <c r="O39">
        <v>0.94399999999999995</v>
      </c>
      <c r="P39" t="b">
        <v>0</v>
      </c>
      <c r="Q39">
        <v>17.703626793864899</v>
      </c>
      <c r="R39">
        <v>-0.63364025968514903</v>
      </c>
      <c r="S39">
        <v>5.1999999999999998E-2</v>
      </c>
      <c r="T39" t="b">
        <v>0</v>
      </c>
      <c r="U39">
        <v>25.7782507739938</v>
      </c>
      <c r="V39">
        <v>2.1742996141587101</v>
      </c>
      <c r="W39">
        <v>1</v>
      </c>
      <c r="X39" t="b">
        <v>1</v>
      </c>
      <c r="Y39">
        <v>23.514838709677399</v>
      </c>
      <c r="Z39">
        <v>1.20021022073177</v>
      </c>
      <c r="AA39">
        <v>1</v>
      </c>
      <c r="AB39" t="b">
        <v>1</v>
      </c>
      <c r="AC39">
        <v>23.862986270022901</v>
      </c>
      <c r="AD39">
        <v>0.82951316537223696</v>
      </c>
      <c r="AE39">
        <v>0.998</v>
      </c>
      <c r="AF39" t="b">
        <v>1</v>
      </c>
      <c r="AG39">
        <v>22.464755498612</v>
      </c>
      <c r="AH39">
        <v>1.0533371261956299</v>
      </c>
      <c r="AI39">
        <v>1</v>
      </c>
      <c r="AJ39" t="b">
        <v>1</v>
      </c>
    </row>
    <row r="40" spans="1:36" x14ac:dyDescent="0.2">
      <c r="A40">
        <v>38</v>
      </c>
      <c r="B40" t="s">
        <v>10</v>
      </c>
      <c r="C40" t="s">
        <v>8</v>
      </c>
      <c r="D40" t="str">
        <f t="shared" si="0"/>
        <v>PanCK+Vim-MUC1+_PanCK+Vim+MUC1-</v>
      </c>
      <c r="E40">
        <v>23.379175137961099</v>
      </c>
      <c r="F40">
        <v>0.83439138835218596</v>
      </c>
      <c r="G40">
        <v>0.98799999999999999</v>
      </c>
      <c r="H40" t="b">
        <v>1</v>
      </c>
      <c r="I40">
        <v>19.746736628923902</v>
      </c>
      <c r="J40">
        <v>-3.1577740844748299E-2</v>
      </c>
      <c r="K40">
        <v>0.42599999999999999</v>
      </c>
      <c r="L40" t="b">
        <v>0</v>
      </c>
      <c r="M40">
        <v>20.7659574468085</v>
      </c>
      <c r="N40">
        <v>0.101527403414197</v>
      </c>
      <c r="O40">
        <v>0.67</v>
      </c>
      <c r="P40" t="b">
        <v>0</v>
      </c>
      <c r="Q40">
        <v>19.823916066236901</v>
      </c>
      <c r="R40">
        <v>3.4282955094157401E-2</v>
      </c>
      <c r="S40">
        <v>0.52600000000000002</v>
      </c>
      <c r="T40" t="b">
        <v>0</v>
      </c>
      <c r="U40">
        <v>12.0758913412564</v>
      </c>
      <c r="V40">
        <v>-3.3348639572339098</v>
      </c>
      <c r="W40">
        <v>0</v>
      </c>
      <c r="X40" t="b">
        <v>1</v>
      </c>
      <c r="Y40">
        <v>30.052649572649599</v>
      </c>
      <c r="Z40">
        <v>1.22387391421152</v>
      </c>
      <c r="AA40">
        <v>1</v>
      </c>
      <c r="AB40" t="b">
        <v>1</v>
      </c>
      <c r="AC40">
        <v>14.9524456521739</v>
      </c>
      <c r="AD40">
        <v>-0.466275659824049</v>
      </c>
      <c r="AE40">
        <v>0.112</v>
      </c>
      <c r="AF40" t="b">
        <v>0</v>
      </c>
      <c r="AG40">
        <v>25.792040358744401</v>
      </c>
      <c r="AH40">
        <v>1.4100881689563101</v>
      </c>
      <c r="AI40">
        <v>1</v>
      </c>
      <c r="AJ40" t="b">
        <v>1</v>
      </c>
    </row>
    <row r="41" spans="1:36" x14ac:dyDescent="0.2">
      <c r="A41">
        <v>39</v>
      </c>
      <c r="B41" t="s">
        <v>10</v>
      </c>
      <c r="C41" t="s">
        <v>10</v>
      </c>
      <c r="D41" t="str">
        <f t="shared" si="0"/>
        <v>PanCK+Vim-MUC1+_PanCK+Vim-MUC1+</v>
      </c>
      <c r="E41">
        <v>41.858438338658203</v>
      </c>
      <c r="F41">
        <v>18.1227438733928</v>
      </c>
      <c r="G41">
        <v>1</v>
      </c>
      <c r="H41" t="b">
        <v>1</v>
      </c>
      <c r="I41">
        <v>38.159664258107398</v>
      </c>
      <c r="J41">
        <v>14.860122099459</v>
      </c>
      <c r="K41">
        <v>1</v>
      </c>
      <c r="L41" t="b">
        <v>1</v>
      </c>
      <c r="M41">
        <v>31.935799540366201</v>
      </c>
      <c r="N41">
        <v>5.1185013069997298</v>
      </c>
      <c r="O41">
        <v>1</v>
      </c>
      <c r="P41" t="b">
        <v>1</v>
      </c>
      <c r="Q41">
        <v>34.863046585572199</v>
      </c>
      <c r="R41">
        <v>8.3067525440229808</v>
      </c>
      <c r="S41">
        <v>1</v>
      </c>
      <c r="T41" t="b">
        <v>1</v>
      </c>
      <c r="U41">
        <v>41.494918868317001</v>
      </c>
      <c r="V41">
        <v>19.4698317589392</v>
      </c>
      <c r="W41">
        <v>1</v>
      </c>
      <c r="X41" t="b">
        <v>1</v>
      </c>
      <c r="Y41">
        <v>37.246079788987799</v>
      </c>
      <c r="Z41">
        <v>12.0738980121005</v>
      </c>
      <c r="AA41">
        <v>1</v>
      </c>
      <c r="AB41" t="b">
        <v>1</v>
      </c>
      <c r="AC41">
        <v>32.131264068238401</v>
      </c>
      <c r="AD41">
        <v>8.3454635406644293</v>
      </c>
      <c r="AE41">
        <v>1</v>
      </c>
      <c r="AF41" t="b">
        <v>1</v>
      </c>
      <c r="AG41">
        <v>36.0051725526314</v>
      </c>
      <c r="AH41">
        <v>13.1833068975863</v>
      </c>
      <c r="AI41">
        <v>1</v>
      </c>
      <c r="AJ41" t="b">
        <v>1</v>
      </c>
    </row>
    <row r="42" spans="1:36" x14ac:dyDescent="0.2">
      <c r="A42">
        <v>40</v>
      </c>
      <c r="B42" t="s">
        <v>10</v>
      </c>
      <c r="C42" t="s">
        <v>11</v>
      </c>
      <c r="D42" t="str">
        <f t="shared" si="0"/>
        <v>PanCK+Vim-MUC1+_PanCK+Vim-MUC1-</v>
      </c>
      <c r="E42">
        <v>22.510462840606898</v>
      </c>
      <c r="F42">
        <v>1.3504934948407199</v>
      </c>
      <c r="G42">
        <v>1</v>
      </c>
      <c r="H42" t="b">
        <v>1</v>
      </c>
      <c r="I42">
        <v>22.453156047716199</v>
      </c>
      <c r="J42">
        <v>0.95513683266037297</v>
      </c>
      <c r="K42">
        <v>0.996</v>
      </c>
      <c r="L42" t="b">
        <v>1</v>
      </c>
      <c r="M42">
        <v>18.9451613490345</v>
      </c>
      <c r="N42">
        <v>-0.51648176231145004</v>
      </c>
      <c r="O42">
        <v>7.0000000000000007E-2</v>
      </c>
      <c r="P42" t="b">
        <v>0</v>
      </c>
      <c r="Q42">
        <v>21.815749362139201</v>
      </c>
      <c r="R42">
        <v>0.77779297142076298</v>
      </c>
      <c r="S42">
        <v>0.99199999999999999</v>
      </c>
      <c r="T42" t="b">
        <v>1</v>
      </c>
      <c r="U42">
        <v>30.457846302873701</v>
      </c>
      <c r="V42">
        <v>5.4360278094843597</v>
      </c>
      <c r="W42">
        <v>1</v>
      </c>
      <c r="X42" t="b">
        <v>1</v>
      </c>
      <c r="Y42">
        <v>19.781973333333301</v>
      </c>
      <c r="Z42">
        <v>-2.9317810747496901E-2</v>
      </c>
      <c r="AA42">
        <v>0.45200000000000001</v>
      </c>
      <c r="AB42" t="b">
        <v>0</v>
      </c>
      <c r="AC42">
        <v>22.123188405797102</v>
      </c>
      <c r="AD42">
        <v>0.94741086141007702</v>
      </c>
      <c r="AE42">
        <v>1</v>
      </c>
      <c r="AF42" t="b">
        <v>1</v>
      </c>
      <c r="AG42">
        <v>18.959544818940198</v>
      </c>
      <c r="AH42">
        <v>-0.43223277551635098</v>
      </c>
      <c r="AI42">
        <v>9.1999999999999998E-2</v>
      </c>
      <c r="AJ42" t="b">
        <v>0</v>
      </c>
    </row>
    <row r="43" spans="1:36" x14ac:dyDescent="0.2">
      <c r="A43">
        <v>41</v>
      </c>
      <c r="B43" t="s">
        <v>10</v>
      </c>
      <c r="C43" t="s">
        <v>12</v>
      </c>
      <c r="D43" t="str">
        <f t="shared" si="0"/>
        <v>PanCK+Vim-MUC1+_PanCK-Vim-MUC1-</v>
      </c>
      <c r="E43">
        <v>18.2169132739572</v>
      </c>
      <c r="F43">
        <v>-1.0548519667868701</v>
      </c>
      <c r="G43">
        <v>0</v>
      </c>
      <c r="H43" t="b">
        <v>1</v>
      </c>
      <c r="I43">
        <v>17.593239144637199</v>
      </c>
      <c r="J43">
        <v>-1.0577886768312399</v>
      </c>
      <c r="K43">
        <v>0</v>
      </c>
      <c r="L43" t="b">
        <v>1</v>
      </c>
      <c r="M43">
        <v>13.655471124620099</v>
      </c>
      <c r="N43">
        <v>-2.3433839968822698</v>
      </c>
      <c r="O43">
        <v>0</v>
      </c>
      <c r="P43" t="b">
        <v>1</v>
      </c>
      <c r="Q43">
        <v>16.4056836386432</v>
      </c>
      <c r="R43">
        <v>-1.55413546076192</v>
      </c>
      <c r="S43">
        <v>0</v>
      </c>
      <c r="T43" t="b">
        <v>1</v>
      </c>
      <c r="U43">
        <v>13.305148741418799</v>
      </c>
      <c r="V43">
        <v>-1.8397227094295601</v>
      </c>
      <c r="W43">
        <v>0</v>
      </c>
      <c r="X43" t="b">
        <v>1</v>
      </c>
      <c r="Y43">
        <v>11.961796690307301</v>
      </c>
      <c r="Z43">
        <v>-2.7102534761953998</v>
      </c>
      <c r="AA43">
        <v>0</v>
      </c>
      <c r="AB43" t="b">
        <v>1</v>
      </c>
      <c r="AC43">
        <v>12.2671966255678</v>
      </c>
      <c r="AD43">
        <v>-2.2106471516716999</v>
      </c>
      <c r="AE43">
        <v>0</v>
      </c>
      <c r="AF43" t="b">
        <v>1</v>
      </c>
      <c r="AG43">
        <v>9.5623105443795904</v>
      </c>
      <c r="AH43">
        <v>-4.3574971889675398</v>
      </c>
      <c r="AI43">
        <v>0</v>
      </c>
      <c r="AJ43" t="b">
        <v>1</v>
      </c>
    </row>
    <row r="44" spans="1:36" x14ac:dyDescent="0.2">
      <c r="A44">
        <v>42</v>
      </c>
      <c r="B44" t="s">
        <v>10</v>
      </c>
      <c r="C44" t="s">
        <v>13</v>
      </c>
      <c r="D44" t="str">
        <f t="shared" si="0"/>
        <v>PanCK+Vim-MUC1+_PanCK-Vim+MUC1+</v>
      </c>
      <c r="E44">
        <v>9.9872204472843507</v>
      </c>
      <c r="F44">
        <v>-1.0318173958153201</v>
      </c>
      <c r="G44">
        <v>4.0000000000000001E-3</v>
      </c>
      <c r="H44" t="b">
        <v>1</v>
      </c>
      <c r="I44">
        <v>14.8654719944793</v>
      </c>
      <c r="J44">
        <v>-3.8155449169248401</v>
      </c>
      <c r="K44">
        <v>0</v>
      </c>
      <c r="L44" t="b">
        <v>1</v>
      </c>
      <c r="M44">
        <v>0</v>
      </c>
      <c r="N44" t="s">
        <v>9</v>
      </c>
      <c r="O44">
        <v>2E-3</v>
      </c>
      <c r="P44" t="b">
        <v>1</v>
      </c>
      <c r="Q44">
        <v>10.5898985589685</v>
      </c>
      <c r="R44">
        <v>-2.3017513637668401</v>
      </c>
      <c r="S44">
        <v>0</v>
      </c>
      <c r="T44" t="b">
        <v>1</v>
      </c>
      <c r="U44">
        <v>9.5858490566037702</v>
      </c>
      <c r="V44">
        <v>-2.8521972730497902</v>
      </c>
      <c r="W44">
        <v>0</v>
      </c>
      <c r="X44" t="b">
        <v>1</v>
      </c>
      <c r="Y44">
        <v>11.217552742616</v>
      </c>
      <c r="Z44">
        <v>-2.40034003400342</v>
      </c>
      <c r="AA44">
        <v>0</v>
      </c>
      <c r="AB44" t="b">
        <v>1</v>
      </c>
      <c r="AC44">
        <v>0</v>
      </c>
      <c r="AD44" t="s">
        <v>9</v>
      </c>
      <c r="AE44">
        <v>2E-3</v>
      </c>
      <c r="AF44" t="b">
        <v>1</v>
      </c>
      <c r="AG44">
        <v>14.768305334315</v>
      </c>
      <c r="AH44">
        <v>-1.54793574019693</v>
      </c>
      <c r="AI44">
        <v>0</v>
      </c>
      <c r="AJ44" t="b">
        <v>1</v>
      </c>
    </row>
    <row r="45" spans="1:36" x14ac:dyDescent="0.2">
      <c r="A45">
        <v>43</v>
      </c>
      <c r="B45" t="s">
        <v>10</v>
      </c>
      <c r="C45" t="s">
        <v>14</v>
      </c>
      <c r="D45" t="str">
        <f t="shared" si="0"/>
        <v>PanCK+Vim-MUC1+_PanCK-Vim+MUC1-</v>
      </c>
      <c r="E45">
        <v>11.790468583599599</v>
      </c>
      <c r="F45">
        <v>-3.3321402193057099</v>
      </c>
      <c r="G45">
        <v>0</v>
      </c>
      <c r="H45" t="b">
        <v>1</v>
      </c>
      <c r="I45">
        <v>15.626147287934</v>
      </c>
      <c r="J45">
        <v>-1.8547817594470399</v>
      </c>
      <c r="K45">
        <v>0</v>
      </c>
      <c r="L45" t="b">
        <v>1</v>
      </c>
      <c r="M45">
        <v>16.6013560907178</v>
      </c>
      <c r="N45">
        <v>-0.57701571281110398</v>
      </c>
      <c r="O45">
        <v>2.1999999999999999E-2</v>
      </c>
      <c r="P45" t="b">
        <v>1</v>
      </c>
      <c r="Q45">
        <v>14.0105513627842</v>
      </c>
      <c r="R45">
        <v>-1.51618943590544</v>
      </c>
      <c r="S45">
        <v>0</v>
      </c>
      <c r="T45" t="b">
        <v>1</v>
      </c>
      <c r="U45">
        <v>14.729371097234599</v>
      </c>
      <c r="V45">
        <v>-1.0118216778236699</v>
      </c>
      <c r="W45">
        <v>0</v>
      </c>
      <c r="X45" t="b">
        <v>1</v>
      </c>
      <c r="Y45">
        <v>15.5853860640301</v>
      </c>
      <c r="Z45">
        <v>-1.05071577868045</v>
      </c>
      <c r="AA45">
        <v>4.0000000000000001E-3</v>
      </c>
      <c r="AB45" t="b">
        <v>1</v>
      </c>
      <c r="AC45">
        <v>0</v>
      </c>
      <c r="AD45" t="s">
        <v>9</v>
      </c>
      <c r="AE45">
        <v>2E-3</v>
      </c>
      <c r="AF45" t="b">
        <v>1</v>
      </c>
      <c r="AG45">
        <v>14.2679372197309</v>
      </c>
      <c r="AH45">
        <v>-0.97135636057288</v>
      </c>
      <c r="AI45">
        <v>0</v>
      </c>
      <c r="AJ45" t="b">
        <v>1</v>
      </c>
    </row>
    <row r="46" spans="1:36" x14ac:dyDescent="0.2">
      <c r="A46">
        <v>44</v>
      </c>
      <c r="B46" t="s">
        <v>10</v>
      </c>
      <c r="C46" t="s">
        <v>15</v>
      </c>
      <c r="D46" t="str">
        <f t="shared" si="0"/>
        <v>PanCK+Vim-MUC1+_PanCK-Vim-MUC1+</v>
      </c>
      <c r="E46">
        <v>20.274057507987202</v>
      </c>
      <c r="F46">
        <v>4.7578733491363899E-2</v>
      </c>
      <c r="G46">
        <v>0.57599999999999996</v>
      </c>
      <c r="H46" t="b">
        <v>0</v>
      </c>
      <c r="I46">
        <v>13.8687860635966</v>
      </c>
      <c r="J46">
        <v>-5.6351833985005397</v>
      </c>
      <c r="K46">
        <v>0</v>
      </c>
      <c r="L46" t="b">
        <v>1</v>
      </c>
      <c r="M46">
        <v>15.4531085935341</v>
      </c>
      <c r="N46">
        <v>-1.13383053656515</v>
      </c>
      <c r="O46">
        <v>0</v>
      </c>
      <c r="P46" t="b">
        <v>1</v>
      </c>
      <c r="Q46">
        <v>16.0461509290861</v>
      </c>
      <c r="R46">
        <v>-1.6341614586023101</v>
      </c>
      <c r="S46">
        <v>0</v>
      </c>
      <c r="T46" t="b">
        <v>1</v>
      </c>
      <c r="U46">
        <v>13.592565789473699</v>
      </c>
      <c r="V46">
        <v>-1.35927921233514</v>
      </c>
      <c r="W46">
        <v>0</v>
      </c>
      <c r="X46" t="b">
        <v>1</v>
      </c>
      <c r="Y46">
        <v>12.8273504273504</v>
      </c>
      <c r="Z46">
        <v>-3.9835607217750302</v>
      </c>
      <c r="AA46">
        <v>0</v>
      </c>
      <c r="AB46" t="b">
        <v>1</v>
      </c>
      <c r="AC46">
        <v>13.8586956521739</v>
      </c>
      <c r="AD46">
        <v>-1.74771585583765</v>
      </c>
      <c r="AE46">
        <v>0</v>
      </c>
      <c r="AF46" t="b">
        <v>1</v>
      </c>
      <c r="AG46">
        <v>12.9630124919923</v>
      </c>
      <c r="AH46">
        <v>-3.8785979659999401</v>
      </c>
      <c r="AI46">
        <v>0</v>
      </c>
      <c r="AJ46" t="b">
        <v>1</v>
      </c>
    </row>
    <row r="47" spans="1:36" x14ac:dyDescent="0.2">
      <c r="A47">
        <v>45</v>
      </c>
      <c r="B47" t="s">
        <v>10</v>
      </c>
      <c r="C47" t="s">
        <v>16</v>
      </c>
      <c r="D47" t="str">
        <f t="shared" si="0"/>
        <v>PanCK+Vim-MUC1+_aSMA+CD90+PDGFRb+PDPN+CAV1+</v>
      </c>
      <c r="E47">
        <v>10.139310098765799</v>
      </c>
      <c r="F47">
        <v>-11.239229188970301</v>
      </c>
      <c r="G47">
        <v>0</v>
      </c>
      <c r="H47" t="b">
        <v>1</v>
      </c>
      <c r="I47">
        <v>13.1882905274786</v>
      </c>
      <c r="J47">
        <v>-3.0167949615115401</v>
      </c>
      <c r="K47">
        <v>0</v>
      </c>
      <c r="L47" t="b">
        <v>1</v>
      </c>
      <c r="M47">
        <v>25.293872980323101</v>
      </c>
      <c r="N47">
        <v>0.84796655264157905</v>
      </c>
      <c r="O47">
        <v>0.99399999999999999</v>
      </c>
      <c r="P47" t="b">
        <v>1</v>
      </c>
      <c r="Q47">
        <v>0.63118600682593895</v>
      </c>
      <c r="R47">
        <v>-1.62783313259608</v>
      </c>
      <c r="S47">
        <v>0</v>
      </c>
      <c r="T47" t="b">
        <v>1</v>
      </c>
      <c r="U47">
        <v>3.6834989258861399</v>
      </c>
      <c r="V47">
        <v>-6.3216286888308604</v>
      </c>
      <c r="W47">
        <v>0</v>
      </c>
      <c r="X47" t="b">
        <v>1</v>
      </c>
      <c r="Y47">
        <v>11.467906976744199</v>
      </c>
      <c r="Z47">
        <v>-2.31918763261592</v>
      </c>
      <c r="AA47">
        <v>0</v>
      </c>
      <c r="AB47" t="b">
        <v>1</v>
      </c>
      <c r="AC47">
        <v>0</v>
      </c>
      <c r="AD47" t="s">
        <v>9</v>
      </c>
      <c r="AE47">
        <v>2E-3</v>
      </c>
      <c r="AF47" t="b">
        <v>1</v>
      </c>
      <c r="AG47">
        <v>17.074450960101199</v>
      </c>
      <c r="AH47">
        <v>-0.656177542232528</v>
      </c>
      <c r="AI47">
        <v>3.2000000000000001E-2</v>
      </c>
      <c r="AJ47" t="b">
        <v>1</v>
      </c>
    </row>
    <row r="48" spans="1:36" x14ac:dyDescent="0.2">
      <c r="A48">
        <v>46</v>
      </c>
      <c r="B48" t="s">
        <v>10</v>
      </c>
      <c r="C48" t="s">
        <v>17</v>
      </c>
      <c r="D48" t="str">
        <f t="shared" si="0"/>
        <v>PanCK+Vim-MUC1+_aSMA+CD90+PDGFRb-PDPN+CAV1+</v>
      </c>
      <c r="E48">
        <v>21.638977635782702</v>
      </c>
      <c r="F48">
        <v>0.218505783057206</v>
      </c>
      <c r="G48">
        <v>0.76600000000000001</v>
      </c>
      <c r="H48" t="b">
        <v>0</v>
      </c>
      <c r="I48">
        <v>15.172404172936799</v>
      </c>
      <c r="J48">
        <v>-2.1458486668724399</v>
      </c>
      <c r="K48">
        <v>0</v>
      </c>
      <c r="L48" t="b">
        <v>1</v>
      </c>
      <c r="M48">
        <v>12.3821858067927</v>
      </c>
      <c r="N48">
        <v>-1.2970400997571701</v>
      </c>
      <c r="O48">
        <v>0</v>
      </c>
      <c r="P48" t="b">
        <v>1</v>
      </c>
      <c r="Q48">
        <v>0</v>
      </c>
      <c r="R48" t="s">
        <v>9</v>
      </c>
      <c r="S48">
        <v>2E-3</v>
      </c>
      <c r="T48" t="b">
        <v>1</v>
      </c>
      <c r="U48">
        <v>15.204798761609901</v>
      </c>
      <c r="V48">
        <v>-0.55728587319243394</v>
      </c>
      <c r="W48">
        <v>4.8000000000000001E-2</v>
      </c>
      <c r="X48" t="b">
        <v>1</v>
      </c>
      <c r="Y48">
        <v>10.727785039941899</v>
      </c>
      <c r="Z48">
        <v>-5.2930505968479196</v>
      </c>
      <c r="AA48">
        <v>0</v>
      </c>
      <c r="AB48" t="b">
        <v>1</v>
      </c>
      <c r="AC48">
        <v>0</v>
      </c>
      <c r="AD48" t="s">
        <v>9</v>
      </c>
      <c r="AE48">
        <v>2E-3</v>
      </c>
      <c r="AF48" t="b">
        <v>1</v>
      </c>
      <c r="AG48">
        <v>17.181557824923701</v>
      </c>
      <c r="AH48">
        <v>-1.01158183480645</v>
      </c>
      <c r="AI48">
        <v>0</v>
      </c>
      <c r="AJ48" t="b">
        <v>1</v>
      </c>
    </row>
    <row r="49" spans="1:36" x14ac:dyDescent="0.2">
      <c r="A49">
        <v>47</v>
      </c>
      <c r="B49" t="s">
        <v>10</v>
      </c>
      <c r="C49" t="s">
        <v>18</v>
      </c>
      <c r="D49" t="str">
        <f t="shared" si="0"/>
        <v>PanCK+Vim-MUC1+_aSMA+CD90+PDGFRb-PDPN-CAV1+</v>
      </c>
      <c r="E49">
        <v>10.6467538730484</v>
      </c>
      <c r="F49">
        <v>-2.21782178217823</v>
      </c>
      <c r="G49">
        <v>0</v>
      </c>
      <c r="H49" t="b">
        <v>1</v>
      </c>
      <c r="I49">
        <v>14.457919916263201</v>
      </c>
      <c r="J49">
        <v>-6.24360004450027</v>
      </c>
      <c r="K49">
        <v>0</v>
      </c>
      <c r="L49" t="b">
        <v>1</v>
      </c>
      <c r="M49">
        <v>13.3495440729483</v>
      </c>
      <c r="N49">
        <v>-0.59765677007056095</v>
      </c>
      <c r="O49">
        <v>5.6000000000000001E-2</v>
      </c>
      <c r="P49" t="b">
        <v>0</v>
      </c>
      <c r="Q49">
        <v>4.9863694539249197</v>
      </c>
      <c r="R49">
        <v>-4.93104625362691</v>
      </c>
      <c r="S49">
        <v>0</v>
      </c>
      <c r="T49" t="b">
        <v>1</v>
      </c>
      <c r="U49">
        <v>4.4565789473684196</v>
      </c>
      <c r="V49">
        <v>-3.4271999204099002</v>
      </c>
      <c r="W49">
        <v>0</v>
      </c>
      <c r="X49" t="b">
        <v>1</v>
      </c>
      <c r="Y49">
        <v>17.840959232613901</v>
      </c>
      <c r="Z49">
        <v>-1.1920345785736399</v>
      </c>
      <c r="AA49">
        <v>4.0000000000000001E-3</v>
      </c>
      <c r="AB49" t="b">
        <v>1</v>
      </c>
      <c r="AC49">
        <v>13.2298136645963</v>
      </c>
      <c r="AD49">
        <v>-0.45639147802929603</v>
      </c>
      <c r="AE49">
        <v>2.5999999999999999E-2</v>
      </c>
      <c r="AF49" t="b">
        <v>1</v>
      </c>
      <c r="AG49">
        <v>13.578275619654301</v>
      </c>
      <c r="AH49">
        <v>-4.4097533278659098</v>
      </c>
      <c r="AI49">
        <v>0</v>
      </c>
      <c r="AJ49" t="b">
        <v>1</v>
      </c>
    </row>
    <row r="50" spans="1:36" x14ac:dyDescent="0.2">
      <c r="A50">
        <v>48</v>
      </c>
      <c r="B50" t="s">
        <v>10</v>
      </c>
      <c r="C50" t="s">
        <v>19</v>
      </c>
      <c r="D50" t="str">
        <f t="shared" si="0"/>
        <v>PanCK+Vim-MUC1+_aSMA+CD90+PDGFRb-PDPN-CAV1-</v>
      </c>
      <c r="E50">
        <v>8.0623092437574702</v>
      </c>
      <c r="F50">
        <v>-4.1304886548439299</v>
      </c>
      <c r="G50">
        <v>0</v>
      </c>
      <c r="H50" t="b">
        <v>1</v>
      </c>
      <c r="I50">
        <v>12.633945396042501</v>
      </c>
      <c r="J50">
        <v>-5.2565350794494501</v>
      </c>
      <c r="K50">
        <v>0</v>
      </c>
      <c r="L50" t="b">
        <v>1</v>
      </c>
      <c r="M50">
        <v>12.6469364901616</v>
      </c>
      <c r="N50">
        <v>-1.7901471168479901</v>
      </c>
      <c r="O50">
        <v>0</v>
      </c>
      <c r="P50" t="b">
        <v>1</v>
      </c>
      <c r="Q50">
        <v>11.2173191011751</v>
      </c>
      <c r="R50">
        <v>-3.8007607595324902</v>
      </c>
      <c r="S50">
        <v>0</v>
      </c>
      <c r="T50" t="b">
        <v>1</v>
      </c>
      <c r="U50">
        <v>14.112500000000001</v>
      </c>
      <c r="V50">
        <v>-0.482579688658267</v>
      </c>
      <c r="W50">
        <v>9.6000000000000002E-2</v>
      </c>
      <c r="X50" t="b">
        <v>0</v>
      </c>
      <c r="Y50">
        <v>15.049594356261</v>
      </c>
      <c r="Z50">
        <v>-1.82956536726894</v>
      </c>
      <c r="AA50">
        <v>0</v>
      </c>
      <c r="AB50" t="b">
        <v>1</v>
      </c>
      <c r="AC50">
        <v>16.077898550724601</v>
      </c>
      <c r="AD50">
        <v>-0.248252446574795</v>
      </c>
      <c r="AE50">
        <v>0.224</v>
      </c>
      <c r="AF50" t="b">
        <v>0</v>
      </c>
      <c r="AG50">
        <v>13.3249343760254</v>
      </c>
      <c r="AH50">
        <v>-3.0669920260287702</v>
      </c>
      <c r="AI50">
        <v>0</v>
      </c>
      <c r="AJ50" t="b">
        <v>1</v>
      </c>
    </row>
    <row r="51" spans="1:36" x14ac:dyDescent="0.2">
      <c r="A51">
        <v>49</v>
      </c>
      <c r="B51" t="s">
        <v>10</v>
      </c>
      <c r="C51" t="s">
        <v>20</v>
      </c>
      <c r="D51" t="str">
        <f t="shared" si="0"/>
        <v>PanCK+Vim-MUC1+_aSMA+CD90-PDGFRb-PDPN-CAV1+</v>
      </c>
      <c r="E51">
        <v>17.120949338201701</v>
      </c>
      <c r="F51">
        <v>-0.215387867258508</v>
      </c>
      <c r="G51">
        <v>0.17</v>
      </c>
      <c r="H51" t="b">
        <v>0</v>
      </c>
      <c r="I51">
        <v>16.8989034553341</v>
      </c>
      <c r="J51">
        <v>-1.18860482455085</v>
      </c>
      <c r="K51">
        <v>0</v>
      </c>
      <c r="L51" t="b">
        <v>1</v>
      </c>
      <c r="M51">
        <v>0</v>
      </c>
      <c r="N51" t="s">
        <v>9</v>
      </c>
      <c r="O51">
        <v>2E-3</v>
      </c>
      <c r="P51" t="b">
        <v>1</v>
      </c>
      <c r="Q51">
        <v>5.2436991336308703</v>
      </c>
      <c r="R51">
        <v>-2.51968288682342</v>
      </c>
      <c r="S51">
        <v>0</v>
      </c>
      <c r="T51" t="b">
        <v>1</v>
      </c>
      <c r="U51">
        <v>7.6243214744177497</v>
      </c>
      <c r="V51">
        <v>-7.0699654420142304</v>
      </c>
      <c r="W51">
        <v>0</v>
      </c>
      <c r="X51" t="b">
        <v>1</v>
      </c>
      <c r="Y51">
        <v>15.556832412523001</v>
      </c>
      <c r="Z51">
        <v>-2.1682485815791201</v>
      </c>
      <c r="AA51">
        <v>0</v>
      </c>
      <c r="AB51" t="b">
        <v>1</v>
      </c>
      <c r="AC51">
        <v>12.306110458284399</v>
      </c>
      <c r="AD51">
        <v>-1.74373044771527</v>
      </c>
      <c r="AE51">
        <v>0</v>
      </c>
      <c r="AF51" t="b">
        <v>1</v>
      </c>
      <c r="AG51">
        <v>15.5667935893013</v>
      </c>
      <c r="AH51">
        <v>-1.8949545078577199</v>
      </c>
      <c r="AI51">
        <v>0</v>
      </c>
      <c r="AJ51" t="b">
        <v>1</v>
      </c>
    </row>
    <row r="52" spans="1:36" x14ac:dyDescent="0.2">
      <c r="A52">
        <v>50</v>
      </c>
      <c r="B52" t="s">
        <v>10</v>
      </c>
      <c r="C52" t="s">
        <v>21</v>
      </c>
      <c r="D52" t="str">
        <f t="shared" si="0"/>
        <v>PanCK+Vim-MUC1+_aSMA+CD90-PDGFRb-PDPN-CAV1-</v>
      </c>
      <c r="E52">
        <v>14.0498185953322</v>
      </c>
      <c r="F52">
        <v>-1.3292221925235801</v>
      </c>
      <c r="G52">
        <v>0</v>
      </c>
      <c r="H52" t="b">
        <v>1</v>
      </c>
      <c r="I52">
        <v>14.7103214786175</v>
      </c>
      <c r="J52">
        <v>-3.4728164369662098</v>
      </c>
      <c r="K52">
        <v>0</v>
      </c>
      <c r="L52" t="b">
        <v>1</v>
      </c>
      <c r="M52">
        <v>11.2957680617255</v>
      </c>
      <c r="N52">
        <v>-0.99340642490225195</v>
      </c>
      <c r="O52">
        <v>0</v>
      </c>
      <c r="P52" t="b">
        <v>1</v>
      </c>
      <c r="Q52">
        <v>13.827225061451101</v>
      </c>
      <c r="R52">
        <v>-3.8553955693413502</v>
      </c>
      <c r="S52">
        <v>0</v>
      </c>
      <c r="T52" t="b">
        <v>1</v>
      </c>
      <c r="U52">
        <v>12.032428830891901</v>
      </c>
      <c r="V52">
        <v>-12.1006633977502</v>
      </c>
      <c r="W52">
        <v>0</v>
      </c>
      <c r="X52" t="b">
        <v>1</v>
      </c>
      <c r="Y52">
        <v>16.5467867867868</v>
      </c>
      <c r="Z52">
        <v>-2.5759360538494498</v>
      </c>
      <c r="AA52">
        <v>0</v>
      </c>
      <c r="AB52" t="b">
        <v>1</v>
      </c>
      <c r="AC52">
        <v>14.5571731282373</v>
      </c>
      <c r="AD52">
        <v>-4.1704946679273602</v>
      </c>
      <c r="AE52">
        <v>0</v>
      </c>
      <c r="AF52" t="b">
        <v>1</v>
      </c>
      <c r="AG52">
        <v>13.2016864242478</v>
      </c>
      <c r="AH52">
        <v>-4.6155646702599604</v>
      </c>
      <c r="AI52">
        <v>0</v>
      </c>
      <c r="AJ52" t="b">
        <v>1</v>
      </c>
    </row>
    <row r="53" spans="1:36" x14ac:dyDescent="0.2">
      <c r="A53">
        <v>51</v>
      </c>
      <c r="B53" t="s">
        <v>10</v>
      </c>
      <c r="C53" t="s">
        <v>22</v>
      </c>
      <c r="D53" t="str">
        <f t="shared" si="0"/>
        <v>PanCK+Vim-MUC1+_CD90+PDGFRb-PDPN-CAV1-</v>
      </c>
      <c r="E53">
        <v>17.580244212000501</v>
      </c>
      <c r="F53">
        <v>-1.02334173948742</v>
      </c>
      <c r="G53">
        <v>6.0000000000000001E-3</v>
      </c>
      <c r="H53" t="b">
        <v>1</v>
      </c>
      <c r="I53">
        <v>16.805562788495699</v>
      </c>
      <c r="J53">
        <v>-1.8936925019541999</v>
      </c>
      <c r="K53">
        <v>0</v>
      </c>
      <c r="L53" t="b">
        <v>1</v>
      </c>
      <c r="M53">
        <v>16.980787979583599</v>
      </c>
      <c r="N53">
        <v>-1.5352052664096101</v>
      </c>
      <c r="O53">
        <v>0</v>
      </c>
      <c r="P53" t="b">
        <v>1</v>
      </c>
      <c r="Q53">
        <v>16.218270955052901</v>
      </c>
      <c r="R53">
        <v>-2.2346803263138399</v>
      </c>
      <c r="S53">
        <v>0</v>
      </c>
      <c r="T53" t="b">
        <v>1</v>
      </c>
      <c r="U53">
        <v>11.7781015037594</v>
      </c>
      <c r="V53">
        <v>-1.4739695379055</v>
      </c>
      <c r="W53">
        <v>0</v>
      </c>
      <c r="X53" t="b">
        <v>1</v>
      </c>
      <c r="Y53">
        <v>15.521282932417</v>
      </c>
      <c r="Z53">
        <v>-1.5732945268687699</v>
      </c>
      <c r="AA53">
        <v>0</v>
      </c>
      <c r="AB53" t="b">
        <v>1</v>
      </c>
      <c r="AC53">
        <v>14.544314381270899</v>
      </c>
      <c r="AD53">
        <v>-0.55794892636997595</v>
      </c>
      <c r="AE53">
        <v>2.4E-2</v>
      </c>
      <c r="AF53" t="b">
        <v>1</v>
      </c>
      <c r="AG53">
        <v>17.0707850267965</v>
      </c>
      <c r="AH53">
        <v>-1.8888802427826801</v>
      </c>
      <c r="AI53">
        <v>0</v>
      </c>
      <c r="AJ53" t="b">
        <v>1</v>
      </c>
    </row>
    <row r="54" spans="1:36" x14ac:dyDescent="0.2">
      <c r="A54">
        <v>52</v>
      </c>
      <c r="B54" t="s">
        <v>10</v>
      </c>
      <c r="C54" t="s">
        <v>23</v>
      </c>
      <c r="D54" t="str">
        <f t="shared" si="0"/>
        <v>PanCK+Vim-MUC1+_CD90-PDGFRb+PDPN-CAV1-</v>
      </c>
      <c r="E54">
        <v>16.375442535186899</v>
      </c>
      <c r="F54">
        <v>-1.3893621441927899</v>
      </c>
      <c r="G54">
        <v>4.0000000000000001E-3</v>
      </c>
      <c r="H54" t="b">
        <v>1</v>
      </c>
      <c r="I54">
        <v>15.9881248273957</v>
      </c>
      <c r="J54">
        <v>-0.329787234042554</v>
      </c>
      <c r="K54">
        <v>0.20399999999999999</v>
      </c>
      <c r="L54" t="b">
        <v>0</v>
      </c>
      <c r="M54">
        <v>19.631682460218101</v>
      </c>
      <c r="N54">
        <v>-7.0899005986051103E-2</v>
      </c>
      <c r="O54">
        <v>0.43</v>
      </c>
      <c r="P54" t="b">
        <v>0</v>
      </c>
      <c r="Q54">
        <v>0</v>
      </c>
      <c r="R54" t="s">
        <v>9</v>
      </c>
      <c r="S54">
        <v>2E-3</v>
      </c>
      <c r="T54" t="b">
        <v>1</v>
      </c>
      <c r="U54">
        <v>6.07715311004785</v>
      </c>
      <c r="V54">
        <v>-1.2952701041068999</v>
      </c>
      <c r="W54">
        <v>0</v>
      </c>
      <c r="X54" t="b">
        <v>1</v>
      </c>
      <c r="Y54">
        <v>0</v>
      </c>
      <c r="Z54">
        <v>-1.5392986698911799</v>
      </c>
      <c r="AA54">
        <v>0</v>
      </c>
      <c r="AB54" t="b">
        <v>1</v>
      </c>
      <c r="AC54">
        <v>0</v>
      </c>
      <c r="AD54" t="s">
        <v>9</v>
      </c>
      <c r="AE54">
        <v>2E-3</v>
      </c>
      <c r="AF54" t="b">
        <v>1</v>
      </c>
      <c r="AG54">
        <v>0</v>
      </c>
      <c r="AH54" t="s">
        <v>9</v>
      </c>
      <c r="AI54">
        <v>2E-3</v>
      </c>
      <c r="AJ54" t="b">
        <v>1</v>
      </c>
    </row>
    <row r="55" spans="1:36" x14ac:dyDescent="0.2">
      <c r="A55">
        <v>53</v>
      </c>
      <c r="B55" t="s">
        <v>10</v>
      </c>
      <c r="C55" t="s">
        <v>24</v>
      </c>
      <c r="D55" t="str">
        <f t="shared" si="0"/>
        <v>PanCK+Vim-MUC1+_CD90-PDGFRb-PDPN+CAV1-</v>
      </c>
      <c r="E55">
        <v>15.962107789109499</v>
      </c>
      <c r="F55">
        <v>-2.18851656356733</v>
      </c>
      <c r="G55">
        <v>0</v>
      </c>
      <c r="H55" t="b">
        <v>1</v>
      </c>
      <c r="I55">
        <v>17.2007522657754</v>
      </c>
      <c r="J55">
        <v>-1.47487625618718</v>
      </c>
      <c r="K55">
        <v>0</v>
      </c>
      <c r="L55" t="b">
        <v>1</v>
      </c>
      <c r="M55">
        <v>17.2013888054591</v>
      </c>
      <c r="N55">
        <v>-1.8339618329334</v>
      </c>
      <c r="O55">
        <v>0</v>
      </c>
      <c r="P55" t="b">
        <v>1</v>
      </c>
      <c r="Q55">
        <v>18.613220099927499</v>
      </c>
      <c r="R55">
        <v>-0.90210738431981996</v>
      </c>
      <c r="S55">
        <v>1.2E-2</v>
      </c>
      <c r="T55" t="b">
        <v>1</v>
      </c>
      <c r="U55">
        <v>17.442127949183298</v>
      </c>
      <c r="V55">
        <v>-0.324611610793131</v>
      </c>
      <c r="W55">
        <v>0.11</v>
      </c>
      <c r="X55" t="b">
        <v>0</v>
      </c>
      <c r="Y55">
        <v>16.9591534391534</v>
      </c>
      <c r="Z55">
        <v>-1.07161882213671</v>
      </c>
      <c r="AA55">
        <v>0</v>
      </c>
      <c r="AB55" t="b">
        <v>1</v>
      </c>
      <c r="AC55">
        <v>16.5602355072464</v>
      </c>
      <c r="AD55">
        <v>-0.53818583674322495</v>
      </c>
      <c r="AE55">
        <v>1.4E-2</v>
      </c>
      <c r="AF55" t="b">
        <v>1</v>
      </c>
      <c r="AG55">
        <v>18.025782216991701</v>
      </c>
      <c r="AH55">
        <v>-1.20176962104943</v>
      </c>
      <c r="AI55">
        <v>0</v>
      </c>
      <c r="AJ55" t="b">
        <v>1</v>
      </c>
    </row>
    <row r="56" spans="1:36" x14ac:dyDescent="0.2">
      <c r="A56">
        <v>54</v>
      </c>
      <c r="B56" t="s">
        <v>10</v>
      </c>
      <c r="C56" t="s">
        <v>25</v>
      </c>
      <c r="D56" t="str">
        <f t="shared" si="0"/>
        <v>PanCK+Vim-MUC1+_CD90-PDGFRb-PDPN-CAV1+</v>
      </c>
      <c r="E56">
        <v>20.0652338077258</v>
      </c>
      <c r="F56">
        <v>-3.86856667156302E-3</v>
      </c>
      <c r="G56">
        <v>0.50600000000000001</v>
      </c>
      <c r="H56" t="b">
        <v>0</v>
      </c>
      <c r="I56">
        <v>16.611205626213501</v>
      </c>
      <c r="J56">
        <v>-1.21687724585603</v>
      </c>
      <c r="K56">
        <v>0</v>
      </c>
      <c r="L56" t="b">
        <v>1</v>
      </c>
      <c r="M56">
        <v>13.862988075754</v>
      </c>
      <c r="N56">
        <v>-1.60984023238927</v>
      </c>
      <c r="O56">
        <v>0</v>
      </c>
      <c r="P56" t="b">
        <v>1</v>
      </c>
      <c r="Q56">
        <v>23.587334611248799</v>
      </c>
      <c r="R56">
        <v>0.94955778995863105</v>
      </c>
      <c r="S56">
        <v>1</v>
      </c>
      <c r="T56" t="b">
        <v>1</v>
      </c>
      <c r="U56">
        <v>16.101188455008501</v>
      </c>
      <c r="V56">
        <v>-1.3600349230601101</v>
      </c>
      <c r="W56">
        <v>0</v>
      </c>
      <c r="X56" t="b">
        <v>1</v>
      </c>
      <c r="Y56">
        <v>13.992872872872899</v>
      </c>
      <c r="Z56">
        <v>-3.0790038643193798</v>
      </c>
      <c r="AA56">
        <v>0</v>
      </c>
      <c r="AB56" t="b">
        <v>1</v>
      </c>
      <c r="AC56">
        <v>13.943185970040201</v>
      </c>
      <c r="AD56">
        <v>-2.36531775830897</v>
      </c>
      <c r="AE56">
        <v>0</v>
      </c>
      <c r="AF56" t="b">
        <v>1</v>
      </c>
      <c r="AG56">
        <v>16.081422946516501</v>
      </c>
      <c r="AH56">
        <v>-3.1216357385704399</v>
      </c>
      <c r="AI56">
        <v>0</v>
      </c>
      <c r="AJ56" t="b">
        <v>1</v>
      </c>
    </row>
    <row r="57" spans="1:36" x14ac:dyDescent="0.2">
      <c r="A57">
        <v>55</v>
      </c>
      <c r="B57" t="s">
        <v>11</v>
      </c>
      <c r="C57" t="s">
        <v>7</v>
      </c>
      <c r="D57" t="str">
        <f t="shared" si="0"/>
        <v>PanCK+Vim-MUC1-_PanCK+Vim+MUC1+</v>
      </c>
      <c r="E57">
        <v>26.186387434555002</v>
      </c>
      <c r="F57">
        <v>0.75204562360525595</v>
      </c>
      <c r="G57">
        <v>0.98</v>
      </c>
      <c r="H57" t="b">
        <v>1</v>
      </c>
      <c r="I57">
        <v>11.317320787421099</v>
      </c>
      <c r="J57">
        <v>-1.25725281231498</v>
      </c>
      <c r="K57">
        <v>0</v>
      </c>
      <c r="L57" t="b">
        <v>1</v>
      </c>
      <c r="M57">
        <v>10.6120390797353</v>
      </c>
      <c r="N57">
        <v>-1.03004466098254</v>
      </c>
      <c r="O57">
        <v>0</v>
      </c>
      <c r="P57" t="b">
        <v>1</v>
      </c>
      <c r="Q57">
        <v>8.6530588372909101</v>
      </c>
      <c r="R57">
        <v>-1.30244223336896</v>
      </c>
      <c r="S57">
        <v>0</v>
      </c>
      <c r="T57" t="b">
        <v>1</v>
      </c>
      <c r="U57">
        <v>18.741970407795002</v>
      </c>
      <c r="V57">
        <v>-3.1231585150265698E-2</v>
      </c>
      <c r="W57">
        <v>0.5</v>
      </c>
      <c r="X57" t="b">
        <v>0</v>
      </c>
      <c r="Y57">
        <v>8.09187096774194</v>
      </c>
      <c r="Z57">
        <v>-2.1299494682856999</v>
      </c>
      <c r="AA57">
        <v>0</v>
      </c>
      <c r="AB57" t="b">
        <v>1</v>
      </c>
      <c r="AC57">
        <v>17.936842105263199</v>
      </c>
      <c r="AD57">
        <v>-0.152420082172562</v>
      </c>
      <c r="AE57">
        <v>0.28799999999999998</v>
      </c>
      <c r="AF57" t="b">
        <v>0</v>
      </c>
      <c r="AG57">
        <v>8.3531490015360994</v>
      </c>
      <c r="AH57">
        <v>-2.3224024853296501</v>
      </c>
      <c r="AI57">
        <v>0</v>
      </c>
      <c r="AJ57" t="b">
        <v>1</v>
      </c>
    </row>
    <row r="58" spans="1:36" x14ac:dyDescent="0.2">
      <c r="A58">
        <v>56</v>
      </c>
      <c r="B58" t="s">
        <v>11</v>
      </c>
      <c r="C58" t="s">
        <v>8</v>
      </c>
      <c r="D58" t="str">
        <f t="shared" si="0"/>
        <v>PanCK+Vim-MUC1-_PanCK+Vim+MUC1-</v>
      </c>
      <c r="E58">
        <v>35.708710138029502</v>
      </c>
      <c r="F58">
        <v>1.5574550319607601</v>
      </c>
      <c r="G58">
        <v>1</v>
      </c>
      <c r="H58" t="b">
        <v>1</v>
      </c>
      <c r="I58">
        <v>27.524841915085801</v>
      </c>
      <c r="J58">
        <v>0.50382761553728495</v>
      </c>
      <c r="K58">
        <v>0.96199999999999997</v>
      </c>
      <c r="L58" t="b">
        <v>1</v>
      </c>
      <c r="M58">
        <v>27.551753635586</v>
      </c>
      <c r="N58">
        <v>0.999999999999996</v>
      </c>
      <c r="O58">
        <v>1</v>
      </c>
      <c r="P58" t="b">
        <v>1</v>
      </c>
      <c r="Q58">
        <v>13.8320747932398</v>
      </c>
      <c r="R58">
        <v>-0.38061328295306102</v>
      </c>
      <c r="S58">
        <v>0.108</v>
      </c>
      <c r="T58" t="b">
        <v>0</v>
      </c>
      <c r="U58">
        <v>13.7410449238076</v>
      </c>
      <c r="V58">
        <v>-1.0390712359402701</v>
      </c>
      <c r="W58">
        <v>4.0000000000000001E-3</v>
      </c>
      <c r="X58" t="b">
        <v>1</v>
      </c>
      <c r="Y58">
        <v>61.351384615384603</v>
      </c>
      <c r="Z58">
        <v>2.3286093888396899</v>
      </c>
      <c r="AA58">
        <v>1</v>
      </c>
      <c r="AB58" t="b">
        <v>1</v>
      </c>
      <c r="AC58">
        <v>28.4</v>
      </c>
      <c r="AD58">
        <v>0.385749385749386</v>
      </c>
      <c r="AE58">
        <v>0.86599999999999999</v>
      </c>
      <c r="AF58" t="b">
        <v>0</v>
      </c>
      <c r="AG58">
        <v>23.8948252688172</v>
      </c>
      <c r="AH58">
        <v>0.34694846829731602</v>
      </c>
      <c r="AI58">
        <v>0.874</v>
      </c>
      <c r="AJ58" t="b">
        <v>0</v>
      </c>
    </row>
    <row r="59" spans="1:36" x14ac:dyDescent="0.2">
      <c r="A59">
        <v>57</v>
      </c>
      <c r="B59" t="s">
        <v>11</v>
      </c>
      <c r="C59" t="s">
        <v>10</v>
      </c>
      <c r="D59" t="str">
        <f t="shared" si="0"/>
        <v>PanCK+Vim-MUC1-_PanCK+Vim-MUC1+</v>
      </c>
      <c r="E59">
        <v>24.340581770737501</v>
      </c>
      <c r="F59">
        <v>2.6988467444215098</v>
      </c>
      <c r="G59">
        <v>1</v>
      </c>
      <c r="H59" t="b">
        <v>1</v>
      </c>
      <c r="I59">
        <v>23.192016758609999</v>
      </c>
      <c r="J59">
        <v>1.49315068493147</v>
      </c>
      <c r="K59">
        <v>1</v>
      </c>
      <c r="L59" t="b">
        <v>1</v>
      </c>
      <c r="M59">
        <v>19.6113062628542</v>
      </c>
      <c r="N59">
        <v>-0.19853945424644701</v>
      </c>
      <c r="O59">
        <v>0.26800000000000002</v>
      </c>
      <c r="P59" t="b">
        <v>0</v>
      </c>
      <c r="Q59">
        <v>22.747208323668801</v>
      </c>
      <c r="R59">
        <v>1.1635947213436599</v>
      </c>
      <c r="S59">
        <v>1</v>
      </c>
      <c r="T59" t="b">
        <v>1</v>
      </c>
      <c r="U59">
        <v>32.235009686793703</v>
      </c>
      <c r="V59">
        <v>6.3603804819087202</v>
      </c>
      <c r="W59">
        <v>1</v>
      </c>
      <c r="X59" t="b">
        <v>1</v>
      </c>
      <c r="Y59">
        <v>22.602524444444398</v>
      </c>
      <c r="Z59">
        <v>1.1627233377810999</v>
      </c>
      <c r="AA59">
        <v>1</v>
      </c>
      <c r="AB59" t="b">
        <v>1</v>
      </c>
      <c r="AC59">
        <v>26.187681159420301</v>
      </c>
      <c r="AD59">
        <v>2.7094017094017202</v>
      </c>
      <c r="AE59">
        <v>1</v>
      </c>
      <c r="AF59" t="b">
        <v>1</v>
      </c>
      <c r="AG59">
        <v>19.539424514200299</v>
      </c>
      <c r="AH59">
        <v>-0.154246783592803</v>
      </c>
      <c r="AI59">
        <v>0.32200000000000001</v>
      </c>
      <c r="AJ59" t="b">
        <v>0</v>
      </c>
    </row>
    <row r="60" spans="1:36" x14ac:dyDescent="0.2">
      <c r="A60">
        <v>58</v>
      </c>
      <c r="B60" t="s">
        <v>11</v>
      </c>
      <c r="C60" t="s">
        <v>11</v>
      </c>
      <c r="D60" t="str">
        <f t="shared" si="0"/>
        <v>PanCK+Vim-MUC1-_PanCK+Vim-MUC1-</v>
      </c>
      <c r="E60">
        <v>74.510608983190906</v>
      </c>
      <c r="F60">
        <v>8.7187671986790996</v>
      </c>
      <c r="G60">
        <v>1</v>
      </c>
      <c r="H60" t="b">
        <v>1</v>
      </c>
      <c r="I60">
        <v>94.216180194588802</v>
      </c>
      <c r="J60">
        <v>4.7188161768503702</v>
      </c>
      <c r="K60">
        <v>1</v>
      </c>
      <c r="L60" t="b">
        <v>1</v>
      </c>
      <c r="M60">
        <v>36.174879157348002</v>
      </c>
      <c r="N60">
        <v>3.8540535103601101</v>
      </c>
      <c r="O60">
        <v>1</v>
      </c>
      <c r="P60" t="b">
        <v>1</v>
      </c>
      <c r="Q60">
        <v>45.345421663811202</v>
      </c>
      <c r="R60">
        <v>1.7766990291262099</v>
      </c>
      <c r="S60">
        <v>1</v>
      </c>
      <c r="T60" t="b">
        <v>1</v>
      </c>
      <c r="U60">
        <v>57.335037491479198</v>
      </c>
      <c r="V60">
        <v>4.5824734376435599</v>
      </c>
      <c r="W60">
        <v>1</v>
      </c>
      <c r="X60" t="b">
        <v>1</v>
      </c>
      <c r="Y60">
        <v>79.673806451612904</v>
      </c>
      <c r="Z60">
        <v>6.7315304355963397</v>
      </c>
      <c r="AA60">
        <v>1</v>
      </c>
      <c r="AB60" t="b">
        <v>1</v>
      </c>
      <c r="AC60">
        <v>28.1441441441441</v>
      </c>
      <c r="AD60">
        <v>1.0628654051675399</v>
      </c>
      <c r="AE60">
        <v>1</v>
      </c>
      <c r="AF60" t="b">
        <v>1</v>
      </c>
      <c r="AG60">
        <v>63.820836965998303</v>
      </c>
      <c r="AH60">
        <v>7.8519968676585803</v>
      </c>
      <c r="AI60">
        <v>1</v>
      </c>
      <c r="AJ60" t="b">
        <v>1</v>
      </c>
    </row>
    <row r="61" spans="1:36" x14ac:dyDescent="0.2">
      <c r="A61">
        <v>59</v>
      </c>
      <c r="B61" t="s">
        <v>11</v>
      </c>
      <c r="C61" t="s">
        <v>12</v>
      </c>
      <c r="D61" t="str">
        <f t="shared" si="0"/>
        <v>PanCK+Vim-MUC1-_PanCK-Vim-MUC1-</v>
      </c>
      <c r="E61">
        <v>19.6580771593202</v>
      </c>
      <c r="F61">
        <v>-9.38380456760253E-2</v>
      </c>
      <c r="G61">
        <v>0.4</v>
      </c>
      <c r="H61" t="b">
        <v>0</v>
      </c>
      <c r="I61">
        <v>42.3421797213567</v>
      </c>
      <c r="J61">
        <v>2.9270006801178798</v>
      </c>
      <c r="K61">
        <v>1</v>
      </c>
      <c r="L61" t="b">
        <v>1</v>
      </c>
      <c r="M61">
        <v>14.7934131736527</v>
      </c>
      <c r="N61">
        <v>-2.2292537868228299</v>
      </c>
      <c r="O61">
        <v>0</v>
      </c>
      <c r="P61" t="b">
        <v>1</v>
      </c>
      <c r="Q61">
        <v>25.7967109173767</v>
      </c>
      <c r="R61">
        <v>1.26202953787519</v>
      </c>
      <c r="S61">
        <v>1</v>
      </c>
      <c r="T61" t="b">
        <v>1</v>
      </c>
      <c r="U61">
        <v>9.3355561483062193</v>
      </c>
      <c r="V61">
        <v>-1.2508292528826399</v>
      </c>
      <c r="W61">
        <v>0</v>
      </c>
      <c r="X61" t="b">
        <v>1</v>
      </c>
      <c r="Y61">
        <v>23.264680851063801</v>
      </c>
      <c r="Z61">
        <v>0.43418912228587703</v>
      </c>
      <c r="AA61">
        <v>0.91200000000000003</v>
      </c>
      <c r="AB61" t="b">
        <v>0</v>
      </c>
      <c r="AC61">
        <v>23.172139303482599</v>
      </c>
      <c r="AD61">
        <v>0.59042504778374805</v>
      </c>
      <c r="AE61">
        <v>0.93200000000000005</v>
      </c>
      <c r="AF61" t="b">
        <v>0</v>
      </c>
      <c r="AG61">
        <v>23.117438577521501</v>
      </c>
      <c r="AH61">
        <v>0.74760222110045604</v>
      </c>
      <c r="AI61">
        <v>0.97799999999999998</v>
      </c>
      <c r="AJ61" t="b">
        <v>1</v>
      </c>
    </row>
    <row r="62" spans="1:36" x14ac:dyDescent="0.2">
      <c r="A62">
        <v>60</v>
      </c>
      <c r="B62" t="s">
        <v>11</v>
      </c>
      <c r="C62" t="s">
        <v>13</v>
      </c>
      <c r="D62" t="str">
        <f t="shared" si="0"/>
        <v>PanCK+Vim-MUC1-_PanCK-Vim+MUC1+</v>
      </c>
      <c r="E62">
        <v>8.1832460732984291</v>
      </c>
      <c r="F62">
        <v>-0.60100236669915197</v>
      </c>
      <c r="G62">
        <v>2E-3</v>
      </c>
      <c r="H62" t="b">
        <v>1</v>
      </c>
      <c r="I62">
        <v>5.3983346128860799</v>
      </c>
      <c r="J62">
        <v>-3.4522318607456701</v>
      </c>
      <c r="K62">
        <v>0</v>
      </c>
      <c r="L62" t="b">
        <v>1</v>
      </c>
      <c r="M62">
        <v>0</v>
      </c>
      <c r="N62" t="s">
        <v>9</v>
      </c>
      <c r="O62">
        <v>2E-3</v>
      </c>
      <c r="P62" t="b">
        <v>1</v>
      </c>
      <c r="Q62">
        <v>11.9700647249191</v>
      </c>
      <c r="R62">
        <v>-0.91552533282252901</v>
      </c>
      <c r="S62">
        <v>4.0000000000000001E-3</v>
      </c>
      <c r="T62" t="b">
        <v>1</v>
      </c>
      <c r="U62">
        <v>7.0570667901377497</v>
      </c>
      <c r="V62">
        <v>-1.1712631418558599</v>
      </c>
      <c r="W62">
        <v>0</v>
      </c>
      <c r="X62" t="b">
        <v>1</v>
      </c>
      <c r="Y62">
        <v>10.0957974683544</v>
      </c>
      <c r="Z62">
        <v>-1.2662413966761801</v>
      </c>
      <c r="AA62">
        <v>0</v>
      </c>
      <c r="AB62" t="b">
        <v>1</v>
      </c>
      <c r="AC62">
        <v>0</v>
      </c>
      <c r="AD62" t="s">
        <v>9</v>
      </c>
      <c r="AE62">
        <v>2E-3</v>
      </c>
      <c r="AF62" t="b">
        <v>1</v>
      </c>
      <c r="AG62">
        <v>6.0418873375060196</v>
      </c>
      <c r="AH62">
        <v>-1.50811448804957</v>
      </c>
      <c r="AI62">
        <v>0</v>
      </c>
      <c r="AJ62" t="b">
        <v>1</v>
      </c>
    </row>
    <row r="63" spans="1:36" x14ac:dyDescent="0.2">
      <c r="A63">
        <v>61</v>
      </c>
      <c r="B63" t="s">
        <v>11</v>
      </c>
      <c r="C63" t="s">
        <v>14</v>
      </c>
      <c r="D63" t="str">
        <f t="shared" si="0"/>
        <v>PanCK+Vim-MUC1-_PanCK-Vim+MUC1-</v>
      </c>
      <c r="E63">
        <v>15.457242582897001</v>
      </c>
      <c r="F63">
        <v>-0.76269901440485299</v>
      </c>
      <c r="G63">
        <v>4.0000000000000001E-3</v>
      </c>
      <c r="H63" t="b">
        <v>1</v>
      </c>
      <c r="I63">
        <v>17.160739428623302</v>
      </c>
      <c r="J63">
        <v>-0.35839635802922598</v>
      </c>
      <c r="K63">
        <v>0.13600000000000001</v>
      </c>
      <c r="L63" t="b">
        <v>0</v>
      </c>
      <c r="M63">
        <v>14.161216029479499</v>
      </c>
      <c r="N63">
        <v>-0.63108999361747498</v>
      </c>
      <c r="O63">
        <v>1.2E-2</v>
      </c>
      <c r="P63" t="b">
        <v>1</v>
      </c>
      <c r="Q63">
        <v>13.7571448106112</v>
      </c>
      <c r="R63">
        <v>-0.50518062167460198</v>
      </c>
      <c r="S63">
        <v>0.03</v>
      </c>
      <c r="T63" t="b">
        <v>1</v>
      </c>
      <c r="U63">
        <v>11.270042632837701</v>
      </c>
      <c r="V63">
        <v>-0.96729911690128201</v>
      </c>
      <c r="W63">
        <v>0</v>
      </c>
      <c r="X63" t="b">
        <v>1</v>
      </c>
      <c r="Y63">
        <v>5.6688813559322</v>
      </c>
      <c r="Z63">
        <v>-1.3272905438510501</v>
      </c>
      <c r="AA63">
        <v>0</v>
      </c>
      <c r="AB63" t="b">
        <v>1</v>
      </c>
      <c r="AC63">
        <v>0</v>
      </c>
      <c r="AD63" t="s">
        <v>9</v>
      </c>
      <c r="AE63">
        <v>2E-3</v>
      </c>
      <c r="AF63" t="b">
        <v>1</v>
      </c>
      <c r="AG63">
        <v>5.7419354838709697</v>
      </c>
      <c r="AH63">
        <v>-1.49635947576452</v>
      </c>
      <c r="AI63">
        <v>0</v>
      </c>
      <c r="AJ63" t="b">
        <v>1</v>
      </c>
    </row>
    <row r="64" spans="1:36" x14ac:dyDescent="0.2">
      <c r="A64">
        <v>62</v>
      </c>
      <c r="B64" t="s">
        <v>11</v>
      </c>
      <c r="C64" t="s">
        <v>15</v>
      </c>
      <c r="D64" t="str">
        <f t="shared" si="0"/>
        <v>PanCK+Vim-MUC1-_PanCK-Vim-MUC1+</v>
      </c>
      <c r="E64">
        <v>18.657801047120401</v>
      </c>
      <c r="F64">
        <v>-0.232412447365719</v>
      </c>
      <c r="G64">
        <v>0.31</v>
      </c>
      <c r="H64" t="b">
        <v>0</v>
      </c>
      <c r="I64">
        <v>13.767292610979201</v>
      </c>
      <c r="J64">
        <v>-1.6411832500960399</v>
      </c>
      <c r="K64">
        <v>0</v>
      </c>
      <c r="L64" t="b">
        <v>1</v>
      </c>
      <c r="M64">
        <v>17.054763200871001</v>
      </c>
      <c r="N64">
        <v>-0.52052711606690505</v>
      </c>
      <c r="O64">
        <v>4.2000000000000003E-2</v>
      </c>
      <c r="P64" t="b">
        <v>1</v>
      </c>
      <c r="Q64">
        <v>13.8852750809061</v>
      </c>
      <c r="R64">
        <v>-0.98785201546106804</v>
      </c>
      <c r="S64">
        <v>0</v>
      </c>
      <c r="T64" t="b">
        <v>1</v>
      </c>
      <c r="U64">
        <v>13.5064417177914</v>
      </c>
      <c r="V64">
        <v>-0.57256252808147601</v>
      </c>
      <c r="W64">
        <v>2.4E-2</v>
      </c>
      <c r="X64" t="b">
        <v>1</v>
      </c>
      <c r="Y64">
        <v>16.451076923076901</v>
      </c>
      <c r="Z64">
        <v>-0.52238469345562799</v>
      </c>
      <c r="AA64">
        <v>1.7999999999999999E-2</v>
      </c>
      <c r="AB64" t="b">
        <v>1</v>
      </c>
      <c r="AC64">
        <v>19.733333333333299</v>
      </c>
      <c r="AD64">
        <v>3.6608863198458998E-2</v>
      </c>
      <c r="AE64">
        <v>0.56000000000000005</v>
      </c>
      <c r="AF64" t="b">
        <v>0</v>
      </c>
      <c r="AG64">
        <v>17.509485407066101</v>
      </c>
      <c r="AH64">
        <v>-0.66499406988413301</v>
      </c>
      <c r="AI64">
        <v>0.03</v>
      </c>
      <c r="AJ64" t="b">
        <v>1</v>
      </c>
    </row>
    <row r="65" spans="1:36" x14ac:dyDescent="0.2">
      <c r="A65">
        <v>63</v>
      </c>
      <c r="B65" t="s">
        <v>11</v>
      </c>
      <c r="C65" t="s">
        <v>16</v>
      </c>
      <c r="D65" t="str">
        <f t="shared" si="0"/>
        <v>PanCK+Vim-MUC1-_aSMA+CD90+PDGFRb+PDPN+CAV1+</v>
      </c>
      <c r="E65">
        <v>5.5662689026496901</v>
      </c>
      <c r="F65">
        <v>-8.0318086835384896</v>
      </c>
      <c r="G65">
        <v>0</v>
      </c>
      <c r="H65" t="b">
        <v>1</v>
      </c>
      <c r="I65">
        <v>3.3029810298103</v>
      </c>
      <c r="J65">
        <v>-1.80331181954496</v>
      </c>
      <c r="K65">
        <v>0</v>
      </c>
      <c r="L65" t="b">
        <v>1</v>
      </c>
      <c r="M65">
        <v>13.8417901040025</v>
      </c>
      <c r="N65">
        <v>-0.82392996108949801</v>
      </c>
      <c r="O65">
        <v>1.7999999999999999E-2</v>
      </c>
      <c r="P65" t="b">
        <v>1</v>
      </c>
      <c r="Q65">
        <v>3.5910194174757302</v>
      </c>
      <c r="R65">
        <v>-0.641301104148016</v>
      </c>
      <c r="S65">
        <v>4.0000000000000001E-3</v>
      </c>
      <c r="T65" t="b">
        <v>1</v>
      </c>
      <c r="U65">
        <v>1.0601602604231899</v>
      </c>
      <c r="V65">
        <v>-3.2721884381494601</v>
      </c>
      <c r="W65">
        <v>0</v>
      </c>
      <c r="X65" t="b">
        <v>1</v>
      </c>
      <c r="Y65">
        <v>3.5899534883720898</v>
      </c>
      <c r="Z65">
        <v>-2.2302911350997601</v>
      </c>
      <c r="AA65">
        <v>0</v>
      </c>
      <c r="AB65" t="b">
        <v>1</v>
      </c>
      <c r="AC65">
        <v>0</v>
      </c>
      <c r="AD65" t="s">
        <v>9</v>
      </c>
      <c r="AE65">
        <v>2E-3</v>
      </c>
      <c r="AF65" t="b">
        <v>1</v>
      </c>
      <c r="AG65">
        <v>0.57664736696994801</v>
      </c>
      <c r="AH65">
        <v>-1.8615452344265899</v>
      </c>
      <c r="AI65">
        <v>0</v>
      </c>
      <c r="AJ65" t="b">
        <v>1</v>
      </c>
    </row>
    <row r="66" spans="1:36" x14ac:dyDescent="0.2">
      <c r="A66">
        <v>64</v>
      </c>
      <c r="B66" t="s">
        <v>11</v>
      </c>
      <c r="C66" t="s">
        <v>17</v>
      </c>
      <c r="D66" t="str">
        <f t="shared" si="0"/>
        <v>PanCK+Vim-MUC1-_aSMA+CD90+PDGFRb-PDPN+CAV1+</v>
      </c>
      <c r="E66">
        <v>20.912739965096002</v>
      </c>
      <c r="F66">
        <v>6.5523306948109095E-2</v>
      </c>
      <c r="G66">
        <v>0.58399999999999996</v>
      </c>
      <c r="H66" t="b">
        <v>0</v>
      </c>
      <c r="I66">
        <v>1.7694541231126599</v>
      </c>
      <c r="J66">
        <v>-2.8012383415628301</v>
      </c>
      <c r="K66">
        <v>0</v>
      </c>
      <c r="L66" t="b">
        <v>1</v>
      </c>
      <c r="M66">
        <v>22.869044519656299</v>
      </c>
      <c r="N66">
        <v>0.33214603739982301</v>
      </c>
      <c r="O66">
        <v>0.85599999999999998</v>
      </c>
      <c r="P66" t="b">
        <v>0</v>
      </c>
      <c r="Q66">
        <v>0</v>
      </c>
      <c r="R66" t="s">
        <v>9</v>
      </c>
      <c r="S66">
        <v>2E-3</v>
      </c>
      <c r="T66" t="b">
        <v>1</v>
      </c>
      <c r="U66">
        <v>37.891374954889898</v>
      </c>
      <c r="V66">
        <v>1.34910106475825</v>
      </c>
      <c r="W66">
        <v>1</v>
      </c>
      <c r="X66" t="b">
        <v>1</v>
      </c>
      <c r="Y66">
        <v>10.089411764705901</v>
      </c>
      <c r="Z66">
        <v>-2.65893196239176</v>
      </c>
      <c r="AA66">
        <v>0</v>
      </c>
      <c r="AB66" t="b">
        <v>1</v>
      </c>
      <c r="AC66">
        <v>0</v>
      </c>
      <c r="AD66" t="s">
        <v>9</v>
      </c>
      <c r="AE66">
        <v>2E-3</v>
      </c>
      <c r="AF66" t="b">
        <v>1</v>
      </c>
      <c r="AG66">
        <v>7.3704255895906803</v>
      </c>
      <c r="AH66">
        <v>-2.2363562035838598</v>
      </c>
      <c r="AI66">
        <v>0</v>
      </c>
      <c r="AJ66" t="b">
        <v>1</v>
      </c>
    </row>
    <row r="67" spans="1:36" x14ac:dyDescent="0.2">
      <c r="A67">
        <v>65</v>
      </c>
      <c r="B67" t="s">
        <v>11</v>
      </c>
      <c r="C67" t="s">
        <v>18</v>
      </c>
      <c r="D67" t="str">
        <f t="shared" si="0"/>
        <v>PanCK+Vim-MUC1-_aSMA+CD90+PDGFRb-PDPN-CAV1+</v>
      </c>
      <c r="E67">
        <v>7.4112417267608404</v>
      </c>
      <c r="F67">
        <v>-1.2267693789119001</v>
      </c>
      <c r="G67">
        <v>0</v>
      </c>
      <c r="H67" t="b">
        <v>1</v>
      </c>
      <c r="I67">
        <v>5.82267379861627</v>
      </c>
      <c r="J67">
        <v>-4.6469940086771304</v>
      </c>
      <c r="K67">
        <v>0</v>
      </c>
      <c r="L67" t="b">
        <v>1</v>
      </c>
      <c r="M67">
        <v>14.6107784431138</v>
      </c>
      <c r="N67">
        <v>-0.26440011239112099</v>
      </c>
      <c r="O67">
        <v>0.114</v>
      </c>
      <c r="P67" t="b">
        <v>0</v>
      </c>
      <c r="Q67">
        <v>7.1820388349514603</v>
      </c>
      <c r="R67">
        <v>-0.94195706117164801</v>
      </c>
      <c r="S67">
        <v>0</v>
      </c>
      <c r="T67" t="b">
        <v>1</v>
      </c>
      <c r="U67">
        <v>1.97896581945662</v>
      </c>
      <c r="V67">
        <v>-1.88137436120474</v>
      </c>
      <c r="W67">
        <v>0</v>
      </c>
      <c r="X67" t="b">
        <v>1</v>
      </c>
      <c r="Y67">
        <v>11.2907050359712</v>
      </c>
      <c r="Z67">
        <v>-1.74924586658519</v>
      </c>
      <c r="AA67">
        <v>0</v>
      </c>
      <c r="AB67" t="b">
        <v>1</v>
      </c>
      <c r="AC67">
        <v>13.523809523809501</v>
      </c>
      <c r="AD67">
        <v>-0.18181818181818099</v>
      </c>
      <c r="AE67">
        <v>0.27400000000000002</v>
      </c>
      <c r="AF67" t="b">
        <v>0</v>
      </c>
      <c r="AG67">
        <v>7.47860955737747</v>
      </c>
      <c r="AH67">
        <v>-4.0029327536832504</v>
      </c>
      <c r="AI67">
        <v>0</v>
      </c>
      <c r="AJ67" t="b">
        <v>1</v>
      </c>
    </row>
    <row r="68" spans="1:36" x14ac:dyDescent="0.2">
      <c r="A68">
        <v>66</v>
      </c>
      <c r="B68" t="s">
        <v>11</v>
      </c>
      <c r="C68" t="s">
        <v>19</v>
      </c>
      <c r="D68" t="str">
        <f t="shared" ref="D68:D131" si="1">_xlfn.CONCAT(B68,"_",C68)</f>
        <v>PanCK+Vim-MUC1-_aSMA+CD90+PDGFRb-PDPN-CAV1-</v>
      </c>
      <c r="E68">
        <v>5.0288104361051804</v>
      </c>
      <c r="F68">
        <v>-3.5729039033782302</v>
      </c>
      <c r="G68">
        <v>0</v>
      </c>
      <c r="H68" t="b">
        <v>1</v>
      </c>
      <c r="I68">
        <v>15.3242957080734</v>
      </c>
      <c r="J68">
        <v>-1.0384391380314399</v>
      </c>
      <c r="K68">
        <v>0</v>
      </c>
      <c r="L68" t="b">
        <v>1</v>
      </c>
      <c r="M68">
        <v>12.457611093602299</v>
      </c>
      <c r="N68">
        <v>-1.8375568916109599</v>
      </c>
      <c r="O68">
        <v>0</v>
      </c>
      <c r="P68" t="b">
        <v>1</v>
      </c>
      <c r="Q68">
        <v>9.2547077604743606</v>
      </c>
      <c r="R68">
        <v>-1.9388288222915799</v>
      </c>
      <c r="S68">
        <v>0</v>
      </c>
      <c r="T68" t="b">
        <v>1</v>
      </c>
      <c r="U68">
        <v>3.46319018404908</v>
      </c>
      <c r="V68">
        <v>-0.58035497203987396</v>
      </c>
      <c r="W68">
        <v>0</v>
      </c>
      <c r="X68" t="b">
        <v>1</v>
      </c>
      <c r="Y68">
        <v>16.743619047618999</v>
      </c>
      <c r="Z68">
        <v>-0.55411133088442899</v>
      </c>
      <c r="AA68">
        <v>7.0000000000000007E-2</v>
      </c>
      <c r="AB68" t="b">
        <v>0</v>
      </c>
      <c r="AC68">
        <v>22.088888888888899</v>
      </c>
      <c r="AD68">
        <v>7.6852065543503698E-2</v>
      </c>
      <c r="AE68">
        <v>0.57399999999999995</v>
      </c>
      <c r="AF68" t="b">
        <v>0</v>
      </c>
      <c r="AG68">
        <v>21.117951744033601</v>
      </c>
      <c r="AH68">
        <v>0.21267841722964301</v>
      </c>
      <c r="AI68">
        <v>0.76600000000000001</v>
      </c>
      <c r="AJ68" t="b">
        <v>0</v>
      </c>
    </row>
    <row r="69" spans="1:36" x14ac:dyDescent="0.2">
      <c r="A69">
        <v>67</v>
      </c>
      <c r="B69" t="s">
        <v>11</v>
      </c>
      <c r="C69" t="s">
        <v>20</v>
      </c>
      <c r="D69" t="str">
        <f t="shared" si="1"/>
        <v>PanCK+Vim-MUC1-_aSMA+CD90-PDGFRb-PDPN-CAV1+</v>
      </c>
      <c r="E69">
        <v>3.50710545998504</v>
      </c>
      <c r="F69">
        <v>-1.0972502718657799</v>
      </c>
      <c r="G69">
        <v>0</v>
      </c>
      <c r="H69" t="b">
        <v>1</v>
      </c>
      <c r="I69">
        <v>11.6575801052128</v>
      </c>
      <c r="J69">
        <v>-1.10451080050826</v>
      </c>
      <c r="K69">
        <v>0</v>
      </c>
      <c r="L69" t="b">
        <v>1</v>
      </c>
      <c r="M69">
        <v>0</v>
      </c>
      <c r="N69" t="s">
        <v>9</v>
      </c>
      <c r="O69">
        <v>2E-3</v>
      </c>
      <c r="P69" t="b">
        <v>1</v>
      </c>
      <c r="Q69">
        <v>40.882374906646703</v>
      </c>
      <c r="R69">
        <v>1.2590673575129501</v>
      </c>
      <c r="S69">
        <v>1</v>
      </c>
      <c r="T69" t="b">
        <v>1</v>
      </c>
      <c r="U69">
        <v>8.3261366794211291</v>
      </c>
      <c r="V69">
        <v>-3.36870997255259</v>
      </c>
      <c r="W69">
        <v>0</v>
      </c>
      <c r="X69" t="b">
        <v>1</v>
      </c>
      <c r="Y69">
        <v>14.925082872928201</v>
      </c>
      <c r="Z69">
        <v>-1.2353108146466001</v>
      </c>
      <c r="AA69">
        <v>0</v>
      </c>
      <c r="AB69" t="b">
        <v>1</v>
      </c>
      <c r="AC69">
        <v>9.7225225225225191</v>
      </c>
      <c r="AD69">
        <v>-0.94107107306390403</v>
      </c>
      <c r="AE69">
        <v>0</v>
      </c>
      <c r="AF69" t="b">
        <v>1</v>
      </c>
      <c r="AG69">
        <v>7.9843481580454299</v>
      </c>
      <c r="AH69">
        <v>-2.0301649503326402</v>
      </c>
      <c r="AI69">
        <v>0</v>
      </c>
      <c r="AJ69" t="b">
        <v>1</v>
      </c>
    </row>
    <row r="70" spans="1:36" x14ac:dyDescent="0.2">
      <c r="A70">
        <v>68</v>
      </c>
      <c r="B70" t="s">
        <v>11</v>
      </c>
      <c r="C70" t="s">
        <v>21</v>
      </c>
      <c r="D70" t="str">
        <f t="shared" si="1"/>
        <v>PanCK+Vim-MUC1-_aSMA+CD90-PDGFRb-PDPN-CAV1-</v>
      </c>
      <c r="E70">
        <v>8.3219451592865408</v>
      </c>
      <c r="F70">
        <v>-2.08764940239042</v>
      </c>
      <c r="G70">
        <v>0</v>
      </c>
      <c r="H70" t="b">
        <v>1</v>
      </c>
      <c r="I70">
        <v>21.408210378400099</v>
      </c>
      <c r="J70">
        <v>0.35029778018408603</v>
      </c>
      <c r="K70">
        <v>0.83599999999999997</v>
      </c>
      <c r="L70" t="b">
        <v>0</v>
      </c>
      <c r="M70">
        <v>19.555964993090701</v>
      </c>
      <c r="N70">
        <v>-5.3265121877821398E-2</v>
      </c>
      <c r="O70">
        <v>0.46200000000000002</v>
      </c>
      <c r="P70" t="b">
        <v>0</v>
      </c>
      <c r="Q70">
        <v>19.201720408471299</v>
      </c>
      <c r="R70">
        <v>-9.2647393580696902E-2</v>
      </c>
      <c r="S70">
        <v>0.378</v>
      </c>
      <c r="T70" t="b">
        <v>0</v>
      </c>
      <c r="U70">
        <v>12.4394258073721</v>
      </c>
      <c r="V70">
        <v>-5.5308458876487903</v>
      </c>
      <c r="W70">
        <v>0</v>
      </c>
      <c r="X70" t="b">
        <v>1</v>
      </c>
      <c r="Y70">
        <v>20.304259459459502</v>
      </c>
      <c r="Z70">
        <v>0.149771092217137</v>
      </c>
      <c r="AA70">
        <v>0.65400000000000003</v>
      </c>
      <c r="AB70" t="b">
        <v>0</v>
      </c>
      <c r="AC70">
        <v>15.5841155234657</v>
      </c>
      <c r="AD70">
        <v>-1.79069767441862</v>
      </c>
      <c r="AE70">
        <v>0</v>
      </c>
      <c r="AF70" t="b">
        <v>1</v>
      </c>
      <c r="AG70">
        <v>21.227474360339301</v>
      </c>
      <c r="AH70">
        <v>0.42552507008593798</v>
      </c>
      <c r="AI70">
        <v>0.9</v>
      </c>
      <c r="AJ70" t="b">
        <v>0</v>
      </c>
    </row>
    <row r="71" spans="1:36" x14ac:dyDescent="0.2">
      <c r="A71">
        <v>69</v>
      </c>
      <c r="B71" t="s">
        <v>11</v>
      </c>
      <c r="C71" t="s">
        <v>22</v>
      </c>
      <c r="D71" t="str">
        <f t="shared" si="1"/>
        <v>PanCK+Vim-MUC1-_CD90+PDGFRb-PDPN-CAV1-</v>
      </c>
      <c r="E71">
        <v>20.402065552606999</v>
      </c>
      <c r="F71">
        <v>0.11690975387420301</v>
      </c>
      <c r="G71">
        <v>0.63400000000000001</v>
      </c>
      <c r="H71" t="b">
        <v>0</v>
      </c>
      <c r="I71">
        <v>42.9387533875339</v>
      </c>
      <c r="J71">
        <v>4.5054758740778498</v>
      </c>
      <c r="K71">
        <v>1</v>
      </c>
      <c r="L71" t="b">
        <v>1</v>
      </c>
      <c r="M71">
        <v>17.2848265732686</v>
      </c>
      <c r="N71">
        <v>-0.98834314856415495</v>
      </c>
      <c r="O71">
        <v>4.0000000000000001E-3</v>
      </c>
      <c r="P71" t="b">
        <v>1</v>
      </c>
      <c r="Q71">
        <v>19.8013274093577</v>
      </c>
      <c r="R71">
        <v>6.4087708351902403E-2</v>
      </c>
      <c r="S71">
        <v>0.55600000000000005</v>
      </c>
      <c r="T71" t="b">
        <v>0</v>
      </c>
      <c r="U71">
        <v>15.3369851007888</v>
      </c>
      <c r="V71">
        <v>-0.31389336271933499</v>
      </c>
      <c r="W71">
        <v>0.1</v>
      </c>
      <c r="X71" t="b">
        <v>0</v>
      </c>
      <c r="Y71">
        <v>11.1399587628866</v>
      </c>
      <c r="Z71">
        <v>-1.2899557801642401</v>
      </c>
      <c r="AA71">
        <v>0</v>
      </c>
      <c r="AB71" t="b">
        <v>1</v>
      </c>
      <c r="AC71">
        <v>21.846153846153801</v>
      </c>
      <c r="AD71">
        <v>0.118813335291526</v>
      </c>
      <c r="AE71">
        <v>0.73599999999999999</v>
      </c>
      <c r="AF71" t="b">
        <v>0</v>
      </c>
      <c r="AG71">
        <v>22.489247311827999</v>
      </c>
      <c r="AH71">
        <v>0.79061099711042004</v>
      </c>
      <c r="AI71">
        <v>0.99</v>
      </c>
      <c r="AJ71" t="b">
        <v>1</v>
      </c>
    </row>
    <row r="72" spans="1:36" x14ac:dyDescent="0.2">
      <c r="A72">
        <v>70</v>
      </c>
      <c r="B72" t="s">
        <v>11</v>
      </c>
      <c r="C72" t="s">
        <v>23</v>
      </c>
      <c r="D72" t="str">
        <f t="shared" si="1"/>
        <v>PanCK+Vim-MUC1-_CD90-PDGFRb+PDPN-CAV1-</v>
      </c>
      <c r="E72">
        <v>32.880430168388301</v>
      </c>
      <c r="F72">
        <v>2.2720004153470899</v>
      </c>
      <c r="G72">
        <v>1</v>
      </c>
      <c r="H72" t="b">
        <v>1</v>
      </c>
      <c r="I72">
        <v>0</v>
      </c>
      <c r="J72">
        <v>-0.44508670520231203</v>
      </c>
      <c r="K72">
        <v>2E-3</v>
      </c>
      <c r="L72" t="b">
        <v>1</v>
      </c>
      <c r="M72">
        <v>11.6026769989433</v>
      </c>
      <c r="N72">
        <v>-1.29931423961274</v>
      </c>
      <c r="O72">
        <v>0</v>
      </c>
      <c r="P72" t="b">
        <v>1</v>
      </c>
      <c r="Q72">
        <v>0</v>
      </c>
      <c r="R72" t="s">
        <v>9</v>
      </c>
      <c r="S72">
        <v>2E-3</v>
      </c>
      <c r="T72" t="b">
        <v>1</v>
      </c>
      <c r="U72">
        <v>11.334076965978801</v>
      </c>
      <c r="V72">
        <v>-0.38456213222568197</v>
      </c>
      <c r="W72">
        <v>0.1</v>
      </c>
      <c r="X72" t="b">
        <v>0</v>
      </c>
      <c r="Y72">
        <v>0</v>
      </c>
      <c r="Z72">
        <v>-0.5625</v>
      </c>
      <c r="AA72">
        <v>2E-3</v>
      </c>
      <c r="AB72" t="b">
        <v>1</v>
      </c>
      <c r="AC72">
        <v>0</v>
      </c>
      <c r="AD72" t="s">
        <v>9</v>
      </c>
      <c r="AE72">
        <v>2E-3</v>
      </c>
      <c r="AF72" t="b">
        <v>1</v>
      </c>
      <c r="AG72">
        <v>0</v>
      </c>
      <c r="AH72" t="s">
        <v>9</v>
      </c>
      <c r="AI72">
        <v>2E-3</v>
      </c>
      <c r="AJ72" t="b">
        <v>1</v>
      </c>
    </row>
    <row r="73" spans="1:36" x14ac:dyDescent="0.2">
      <c r="A73">
        <v>71</v>
      </c>
      <c r="B73" t="s">
        <v>11</v>
      </c>
      <c r="C73" t="s">
        <v>24</v>
      </c>
      <c r="D73" t="str">
        <f t="shared" si="1"/>
        <v>PanCK+Vim-MUC1-_CD90-PDGFRb-PDPN+CAV1-</v>
      </c>
      <c r="E73">
        <v>21.369350008002002</v>
      </c>
      <c r="F73">
        <v>0.348534201954393</v>
      </c>
      <c r="G73">
        <v>0.89</v>
      </c>
      <c r="H73" t="b">
        <v>0</v>
      </c>
      <c r="I73">
        <v>32.401867136542101</v>
      </c>
      <c r="J73">
        <v>1.9295300063905201</v>
      </c>
      <c r="K73">
        <v>1</v>
      </c>
      <c r="L73" t="b">
        <v>1</v>
      </c>
      <c r="M73">
        <v>20.3395895955125</v>
      </c>
      <c r="N73">
        <v>0.14176824833444801</v>
      </c>
      <c r="O73">
        <v>0.68600000000000005</v>
      </c>
      <c r="P73" t="b">
        <v>0</v>
      </c>
      <c r="Q73">
        <v>17.584095081284701</v>
      </c>
      <c r="R73">
        <v>-0.73551594103531404</v>
      </c>
      <c r="S73">
        <v>2.4E-2</v>
      </c>
      <c r="T73" t="b">
        <v>1</v>
      </c>
      <c r="U73">
        <v>34.751322191664897</v>
      </c>
      <c r="V73">
        <v>2.0101010101010099</v>
      </c>
      <c r="W73">
        <v>1</v>
      </c>
      <c r="X73" t="b">
        <v>1</v>
      </c>
      <c r="Y73">
        <v>25.574857142857098</v>
      </c>
      <c r="Z73">
        <v>1.08974512384827</v>
      </c>
      <c r="AA73">
        <v>1</v>
      </c>
      <c r="AB73" t="b">
        <v>1</v>
      </c>
      <c r="AC73">
        <v>15.7777777777778</v>
      </c>
      <c r="AD73">
        <v>-0.44913052168698597</v>
      </c>
      <c r="AE73">
        <v>7.5999999999999998E-2</v>
      </c>
      <c r="AF73" t="b">
        <v>0</v>
      </c>
      <c r="AG73">
        <v>22.794531211988499</v>
      </c>
      <c r="AH73">
        <v>1.0938649846061499</v>
      </c>
      <c r="AI73">
        <v>1</v>
      </c>
      <c r="AJ73" t="b">
        <v>1</v>
      </c>
    </row>
    <row r="74" spans="1:36" x14ac:dyDescent="0.2">
      <c r="A74">
        <v>72</v>
      </c>
      <c r="B74" t="s">
        <v>11</v>
      </c>
      <c r="C74" t="s">
        <v>25</v>
      </c>
      <c r="D74" t="str">
        <f t="shared" si="1"/>
        <v>PanCK+Vim-MUC1-_CD90-PDGFRb-PDPN-CAV1+</v>
      </c>
      <c r="E74">
        <v>33.328129462160902</v>
      </c>
      <c r="F74">
        <v>1.8005123278898501</v>
      </c>
      <c r="G74">
        <v>1</v>
      </c>
      <c r="H74" t="b">
        <v>1</v>
      </c>
      <c r="I74">
        <v>23.4486439520884</v>
      </c>
      <c r="J74">
        <v>0.39564867042707602</v>
      </c>
      <c r="K74">
        <v>0.90800000000000003</v>
      </c>
      <c r="L74" t="b">
        <v>0</v>
      </c>
      <c r="M74">
        <v>20.904652233993598</v>
      </c>
      <c r="N74">
        <v>0.158203443219466</v>
      </c>
      <c r="O74">
        <v>0.69199999999999995</v>
      </c>
      <c r="P74" t="b">
        <v>0</v>
      </c>
      <c r="Q74">
        <v>13.7737731081261</v>
      </c>
      <c r="R74">
        <v>-0.71905697445972205</v>
      </c>
      <c r="S74">
        <v>1.2E-2</v>
      </c>
      <c r="T74" t="b">
        <v>1</v>
      </c>
      <c r="U74">
        <v>24.532792400554101</v>
      </c>
      <c r="V74">
        <v>1.02525635197252</v>
      </c>
      <c r="W74">
        <v>1</v>
      </c>
      <c r="X74" t="b">
        <v>1</v>
      </c>
      <c r="Y74">
        <v>26.075675675675701</v>
      </c>
      <c r="Z74">
        <v>1.4706273185316501</v>
      </c>
      <c r="AA74">
        <v>1</v>
      </c>
      <c r="AB74" t="b">
        <v>1</v>
      </c>
      <c r="AC74">
        <v>13.523809523809501</v>
      </c>
      <c r="AD74">
        <v>-1.0342194727748899</v>
      </c>
      <c r="AE74">
        <v>0</v>
      </c>
      <c r="AF74" t="b">
        <v>1</v>
      </c>
      <c r="AG74">
        <v>22.324691843692602</v>
      </c>
      <c r="AH74">
        <v>0.72602739726027699</v>
      </c>
      <c r="AI74">
        <v>0.99</v>
      </c>
      <c r="AJ74" t="b">
        <v>1</v>
      </c>
    </row>
    <row r="75" spans="1:36" x14ac:dyDescent="0.2">
      <c r="A75">
        <v>73</v>
      </c>
      <c r="B75" t="s">
        <v>12</v>
      </c>
      <c r="C75" t="s">
        <v>7</v>
      </c>
      <c r="D75" t="str">
        <f t="shared" si="1"/>
        <v>PanCK-Vim-MUC1-_PanCK+Vim+MUC1+</v>
      </c>
      <c r="E75">
        <v>16.241229050279301</v>
      </c>
      <c r="F75">
        <v>-0.54313305789237598</v>
      </c>
      <c r="G75">
        <v>0.02</v>
      </c>
      <c r="H75" t="b">
        <v>1</v>
      </c>
      <c r="I75">
        <v>8.8577562110065102</v>
      </c>
      <c r="J75">
        <v>-2.4762813019135099</v>
      </c>
      <c r="K75">
        <v>0</v>
      </c>
      <c r="L75" t="b">
        <v>1</v>
      </c>
      <c r="M75">
        <v>23.5973684210526</v>
      </c>
      <c r="N75">
        <v>0.37100832204374001</v>
      </c>
      <c r="O75">
        <v>0.89200000000000002</v>
      </c>
      <c r="P75" t="b">
        <v>0</v>
      </c>
      <c r="Q75">
        <v>6.8390951561347402</v>
      </c>
      <c r="R75">
        <v>-2.6580204365439299</v>
      </c>
      <c r="S75">
        <v>0</v>
      </c>
      <c r="T75" t="b">
        <v>1</v>
      </c>
      <c r="U75">
        <v>18.287297527706698</v>
      </c>
      <c r="V75">
        <v>-4.0737436812369597E-2</v>
      </c>
      <c r="W75">
        <v>0.504</v>
      </c>
      <c r="X75" t="b">
        <v>0</v>
      </c>
      <c r="Y75">
        <v>1.93136582017845</v>
      </c>
      <c r="Z75">
        <v>-2.2654494382022401</v>
      </c>
      <c r="AA75">
        <v>0</v>
      </c>
      <c r="AB75" t="b">
        <v>1</v>
      </c>
      <c r="AC75">
        <v>7.8083267871170499</v>
      </c>
      <c r="AD75">
        <v>-1.0109868550127501</v>
      </c>
      <c r="AE75">
        <v>0</v>
      </c>
      <c r="AF75" t="b">
        <v>1</v>
      </c>
      <c r="AG75">
        <v>4.8963022080340499</v>
      </c>
      <c r="AH75">
        <v>-2.4863882501298198</v>
      </c>
      <c r="AI75">
        <v>0</v>
      </c>
      <c r="AJ75" t="b">
        <v>1</v>
      </c>
    </row>
    <row r="76" spans="1:36" x14ac:dyDescent="0.2">
      <c r="A76">
        <v>74</v>
      </c>
      <c r="B76" t="s">
        <v>12</v>
      </c>
      <c r="C76" t="s">
        <v>8</v>
      </c>
      <c r="D76" t="str">
        <f t="shared" si="1"/>
        <v>PanCK-Vim-MUC1-_PanCK+Vim+MUC1-</v>
      </c>
      <c r="E76">
        <v>15.6776282376841</v>
      </c>
      <c r="F76">
        <v>-0.72640011048960496</v>
      </c>
      <c r="G76">
        <v>3.4000000000000002E-2</v>
      </c>
      <c r="H76" t="b">
        <v>1</v>
      </c>
      <c r="I76">
        <v>11.3348996573666</v>
      </c>
      <c r="J76">
        <v>-0.71249633036500504</v>
      </c>
      <c r="K76">
        <v>8.0000000000000002E-3</v>
      </c>
      <c r="L76" t="b">
        <v>1</v>
      </c>
      <c r="M76">
        <v>15.25</v>
      </c>
      <c r="N76">
        <v>-0.50558523555123602</v>
      </c>
      <c r="O76">
        <v>5.6000000000000001E-2</v>
      </c>
      <c r="P76" t="b">
        <v>0</v>
      </c>
      <c r="Q76">
        <v>12.524867724867701</v>
      </c>
      <c r="R76">
        <v>-0.98089023537637099</v>
      </c>
      <c r="S76">
        <v>6.0000000000000001E-3</v>
      </c>
      <c r="T76" t="b">
        <v>1</v>
      </c>
      <c r="U76">
        <v>28.502103786816299</v>
      </c>
      <c r="V76">
        <v>0.999999999999997</v>
      </c>
      <c r="W76">
        <v>1</v>
      </c>
      <c r="X76" t="b">
        <v>1</v>
      </c>
      <c r="Y76">
        <v>0</v>
      </c>
      <c r="Z76">
        <v>-0.90476190476190599</v>
      </c>
      <c r="AA76">
        <v>0</v>
      </c>
      <c r="AB76" t="b">
        <v>1</v>
      </c>
      <c r="AC76">
        <v>10.597014925373101</v>
      </c>
      <c r="AD76">
        <v>-0.40482322641067803</v>
      </c>
      <c r="AE76">
        <v>0.13200000000000001</v>
      </c>
      <c r="AF76" t="b">
        <v>0</v>
      </c>
      <c r="AG76">
        <v>18.256808659217899</v>
      </c>
      <c r="AH76">
        <v>-0.126126126126126</v>
      </c>
      <c r="AI76">
        <v>0.33</v>
      </c>
      <c r="AJ76" t="b">
        <v>0</v>
      </c>
    </row>
    <row r="77" spans="1:36" x14ac:dyDescent="0.2">
      <c r="A77">
        <v>75</v>
      </c>
      <c r="B77" t="s">
        <v>12</v>
      </c>
      <c r="C77" t="s">
        <v>10</v>
      </c>
      <c r="D77" t="str">
        <f t="shared" si="1"/>
        <v>PanCK-Vim-MUC1-_PanCK+Vim-MUC1+</v>
      </c>
      <c r="E77">
        <v>20.6439752262302</v>
      </c>
      <c r="F77">
        <v>0.50877049348098802</v>
      </c>
      <c r="G77">
        <v>0.92600000000000005</v>
      </c>
      <c r="H77" t="b">
        <v>0</v>
      </c>
      <c r="I77">
        <v>16.903744310903001</v>
      </c>
      <c r="J77">
        <v>-1.5460889245131499</v>
      </c>
      <c r="K77">
        <v>0</v>
      </c>
      <c r="L77" t="b">
        <v>1</v>
      </c>
      <c r="M77">
        <v>14.211702127659599</v>
      </c>
      <c r="N77">
        <v>-2.4353820986211998</v>
      </c>
      <c r="O77">
        <v>0</v>
      </c>
      <c r="P77" t="b">
        <v>1</v>
      </c>
      <c r="Q77">
        <v>15.89042975552</v>
      </c>
      <c r="R77">
        <v>-1.9920732388076501</v>
      </c>
      <c r="S77">
        <v>0</v>
      </c>
      <c r="T77" t="b">
        <v>1</v>
      </c>
      <c r="U77">
        <v>13.628089244851299</v>
      </c>
      <c r="V77">
        <v>-2.02619474168405</v>
      </c>
      <c r="W77">
        <v>0</v>
      </c>
      <c r="X77" t="b">
        <v>1</v>
      </c>
      <c r="Y77">
        <v>12.519338061465699</v>
      </c>
      <c r="Z77">
        <v>-2.3188335749959901</v>
      </c>
      <c r="AA77">
        <v>0</v>
      </c>
      <c r="AB77" t="b">
        <v>1</v>
      </c>
      <c r="AC77">
        <v>16.932186891628799</v>
      </c>
      <c r="AD77">
        <v>-0.87304462374443503</v>
      </c>
      <c r="AE77">
        <v>6.0000000000000001E-3</v>
      </c>
      <c r="AF77" t="b">
        <v>1</v>
      </c>
      <c r="AG77">
        <v>10.2958576546334</v>
      </c>
      <c r="AH77">
        <v>-4.1818805765271998</v>
      </c>
      <c r="AI77">
        <v>0</v>
      </c>
      <c r="AJ77" t="b">
        <v>1</v>
      </c>
    </row>
    <row r="78" spans="1:36" x14ac:dyDescent="0.2">
      <c r="A78">
        <v>76</v>
      </c>
      <c r="B78" t="s">
        <v>12</v>
      </c>
      <c r="C78" t="s">
        <v>11</v>
      </c>
      <c r="D78" t="str">
        <f t="shared" si="1"/>
        <v>PanCK-Vim-MUC1-_PanCK+Vim-MUC1-</v>
      </c>
      <c r="E78">
        <v>20.572406329521201</v>
      </c>
      <c r="F78">
        <v>0.240422721268161</v>
      </c>
      <c r="G78">
        <v>0.76</v>
      </c>
      <c r="H78" t="b">
        <v>0</v>
      </c>
      <c r="I78">
        <v>41.469145087926599</v>
      </c>
      <c r="J78">
        <v>2.8338108882521502</v>
      </c>
      <c r="K78">
        <v>1</v>
      </c>
      <c r="L78" t="b">
        <v>1</v>
      </c>
      <c r="M78">
        <v>13.478443113772499</v>
      </c>
      <c r="N78">
        <v>-2.1530395301070002</v>
      </c>
      <c r="O78">
        <v>0</v>
      </c>
      <c r="P78" t="b">
        <v>1</v>
      </c>
      <c r="Q78">
        <v>26.031226471170999</v>
      </c>
      <c r="R78">
        <v>1.30788177339902</v>
      </c>
      <c r="S78">
        <v>1</v>
      </c>
      <c r="T78" t="b">
        <v>1</v>
      </c>
      <c r="U78">
        <v>9.9378500933582306</v>
      </c>
      <c r="V78">
        <v>-1.1100170282076001</v>
      </c>
      <c r="W78">
        <v>0</v>
      </c>
      <c r="X78" t="b">
        <v>1</v>
      </c>
      <c r="Y78">
        <v>29.0124255319149</v>
      </c>
      <c r="Z78">
        <v>1.1361099768613001</v>
      </c>
      <c r="AA78">
        <v>1</v>
      </c>
      <c r="AB78" t="b">
        <v>1</v>
      </c>
      <c r="AC78">
        <v>27.4109452736318</v>
      </c>
      <c r="AD78">
        <v>1.1191043353978101</v>
      </c>
      <c r="AE78">
        <v>1</v>
      </c>
      <c r="AF78" t="b">
        <v>1</v>
      </c>
      <c r="AG78">
        <v>20.353397008470001</v>
      </c>
      <c r="AH78">
        <v>0.151583710407239</v>
      </c>
      <c r="AI78">
        <v>0.64400000000000002</v>
      </c>
      <c r="AJ78" t="b">
        <v>0</v>
      </c>
    </row>
    <row r="79" spans="1:36" x14ac:dyDescent="0.2">
      <c r="A79">
        <v>77</v>
      </c>
      <c r="B79" t="s">
        <v>12</v>
      </c>
      <c r="C79" t="s">
        <v>12</v>
      </c>
      <c r="D79" t="str">
        <f t="shared" si="1"/>
        <v>PanCK-Vim-MUC1-_PanCK-Vim-MUC1-</v>
      </c>
      <c r="E79">
        <v>54.372236045256102</v>
      </c>
      <c r="F79">
        <v>12.771769586259699</v>
      </c>
      <c r="G79">
        <v>1</v>
      </c>
      <c r="H79" t="b">
        <v>1</v>
      </c>
      <c r="I79">
        <v>95.860941093914505</v>
      </c>
      <c r="J79">
        <v>10.8531357053217</v>
      </c>
      <c r="K79">
        <v>1</v>
      </c>
      <c r="L79" t="b">
        <v>1</v>
      </c>
      <c r="M79">
        <v>42.527358490566002</v>
      </c>
      <c r="N79">
        <v>4.5757689071702199</v>
      </c>
      <c r="O79">
        <v>1</v>
      </c>
      <c r="P79" t="b">
        <v>1</v>
      </c>
      <c r="Q79">
        <v>52.319555035128801</v>
      </c>
      <c r="R79">
        <v>5.8975085038557102</v>
      </c>
      <c r="S79">
        <v>1</v>
      </c>
      <c r="T79" t="b">
        <v>1</v>
      </c>
      <c r="U79">
        <v>163.86381074168801</v>
      </c>
      <c r="V79">
        <v>7.7892613283674699</v>
      </c>
      <c r="W79">
        <v>1</v>
      </c>
      <c r="X79" t="b">
        <v>1</v>
      </c>
      <c r="Y79">
        <v>126.55044612216901</v>
      </c>
      <c r="Z79">
        <v>8.9698504880761192</v>
      </c>
      <c r="AA79">
        <v>1</v>
      </c>
      <c r="AB79" t="b">
        <v>1</v>
      </c>
      <c r="AC79">
        <v>71.931252826775193</v>
      </c>
      <c r="AD79">
        <v>4.4729818420476901</v>
      </c>
      <c r="AE79">
        <v>1</v>
      </c>
      <c r="AF79" t="b">
        <v>1</v>
      </c>
      <c r="AG79">
        <v>118.287709497207</v>
      </c>
      <c r="AH79">
        <v>13.9371148563368</v>
      </c>
      <c r="AI79">
        <v>1</v>
      </c>
      <c r="AJ79" t="b">
        <v>1</v>
      </c>
    </row>
    <row r="80" spans="1:36" x14ac:dyDescent="0.2">
      <c r="A80">
        <v>78</v>
      </c>
      <c r="B80" t="s">
        <v>12</v>
      </c>
      <c r="C80" t="s">
        <v>13</v>
      </c>
      <c r="D80" t="str">
        <f t="shared" si="1"/>
        <v>PanCK-Vim-MUC1-_PanCK-Vim+MUC1+</v>
      </c>
      <c r="E80">
        <v>15.280726256983201</v>
      </c>
      <c r="F80">
        <v>-0.40350877192982598</v>
      </c>
      <c r="G80">
        <v>9.6000000000000002E-2</v>
      </c>
      <c r="H80" t="b">
        <v>0</v>
      </c>
      <c r="I80">
        <v>9.49028810359356</v>
      </c>
      <c r="J80">
        <v>-3.15956898942285</v>
      </c>
      <c r="K80">
        <v>0</v>
      </c>
      <c r="L80" t="b">
        <v>1</v>
      </c>
      <c r="M80">
        <v>0</v>
      </c>
      <c r="N80" t="s">
        <v>9</v>
      </c>
      <c r="O80">
        <v>2E-3</v>
      </c>
      <c r="P80" t="b">
        <v>1</v>
      </c>
      <c r="Q80">
        <v>12.077551020408199</v>
      </c>
      <c r="R80">
        <v>-1.1556201953043901</v>
      </c>
      <c r="S80">
        <v>0</v>
      </c>
      <c r="T80" t="b">
        <v>1</v>
      </c>
      <c r="U80">
        <v>19.449548810500399</v>
      </c>
      <c r="V80">
        <v>3.3888228299643303E-2</v>
      </c>
      <c r="W80">
        <v>0.59599999999999997</v>
      </c>
      <c r="X80" t="b">
        <v>0</v>
      </c>
      <c r="Y80">
        <v>23.819014274171799</v>
      </c>
      <c r="Z80">
        <v>0.45366047481871402</v>
      </c>
      <c r="AA80">
        <v>0.92600000000000005</v>
      </c>
      <c r="AB80" t="b">
        <v>0</v>
      </c>
      <c r="AC80">
        <v>0</v>
      </c>
      <c r="AD80" t="s">
        <v>9</v>
      </c>
      <c r="AE80">
        <v>2E-3</v>
      </c>
      <c r="AF80" t="b">
        <v>1</v>
      </c>
      <c r="AG80">
        <v>11.8587509380472</v>
      </c>
      <c r="AH80">
        <v>-0.92823608316565498</v>
      </c>
      <c r="AI80">
        <v>0</v>
      </c>
      <c r="AJ80" t="b">
        <v>1</v>
      </c>
    </row>
    <row r="81" spans="1:36" x14ac:dyDescent="0.2">
      <c r="A81">
        <v>79</v>
      </c>
      <c r="B81" t="s">
        <v>12</v>
      </c>
      <c r="C81" t="s">
        <v>14</v>
      </c>
      <c r="D81" t="str">
        <f t="shared" si="1"/>
        <v>PanCK-Vim-MUC1-_PanCK-Vim+MUC1-</v>
      </c>
      <c r="E81">
        <v>17.463687150837998</v>
      </c>
      <c r="F81">
        <v>-0.77481974486966498</v>
      </c>
      <c r="G81">
        <v>2.1999999999999999E-2</v>
      </c>
      <c r="H81" t="b">
        <v>1</v>
      </c>
      <c r="I81">
        <v>21.596633278369801</v>
      </c>
      <c r="J81">
        <v>0.41816688342802899</v>
      </c>
      <c r="K81">
        <v>0.84399999999999997</v>
      </c>
      <c r="L81" t="b">
        <v>0</v>
      </c>
      <c r="M81">
        <v>14.0769230769231</v>
      </c>
      <c r="N81">
        <v>-0.91152375750955195</v>
      </c>
      <c r="O81">
        <v>1.2E-2</v>
      </c>
      <c r="P81" t="b">
        <v>1</v>
      </c>
      <c r="Q81">
        <v>21.6035067548146</v>
      </c>
      <c r="R81">
        <v>0.325122321579212</v>
      </c>
      <c r="S81">
        <v>0.874</v>
      </c>
      <c r="T81" t="b">
        <v>0</v>
      </c>
      <c r="U81">
        <v>41.599115696389099</v>
      </c>
      <c r="V81">
        <v>1.5889281507655999</v>
      </c>
      <c r="W81">
        <v>1</v>
      </c>
      <c r="X81" t="b">
        <v>1</v>
      </c>
      <c r="Y81">
        <v>42.910926794085803</v>
      </c>
      <c r="Z81">
        <v>2.0187449062754599</v>
      </c>
      <c r="AA81">
        <v>1</v>
      </c>
      <c r="AB81" t="b">
        <v>1</v>
      </c>
      <c r="AC81">
        <v>0</v>
      </c>
      <c r="AD81" t="s">
        <v>9</v>
      </c>
      <c r="AE81">
        <v>2E-3</v>
      </c>
      <c r="AF81" t="b">
        <v>1</v>
      </c>
      <c r="AG81">
        <v>19.391061452513998</v>
      </c>
      <c r="AH81">
        <v>-4.0462427745664803E-2</v>
      </c>
      <c r="AI81">
        <v>0.41399999999999998</v>
      </c>
      <c r="AJ81" t="b">
        <v>0</v>
      </c>
    </row>
    <row r="82" spans="1:36" x14ac:dyDescent="0.2">
      <c r="A82">
        <v>80</v>
      </c>
      <c r="B82" t="s">
        <v>12</v>
      </c>
      <c r="C82" t="s">
        <v>15</v>
      </c>
      <c r="D82" t="str">
        <f t="shared" si="1"/>
        <v>PanCK-Vim-MUC1-_PanCK-Vim-MUC1+</v>
      </c>
      <c r="E82">
        <v>34.228826815642499</v>
      </c>
      <c r="F82">
        <v>2.1712095400340798</v>
      </c>
      <c r="G82">
        <v>1</v>
      </c>
      <c r="H82" t="b">
        <v>1</v>
      </c>
      <c r="I82">
        <v>17.295356906163502</v>
      </c>
      <c r="J82">
        <v>-0.78856500916455097</v>
      </c>
      <c r="K82">
        <v>6.0000000000000001E-3</v>
      </c>
      <c r="L82" t="b">
        <v>1</v>
      </c>
      <c r="M82">
        <v>32.607272727272701</v>
      </c>
      <c r="N82">
        <v>2.5790888321462302</v>
      </c>
      <c r="O82">
        <v>1</v>
      </c>
      <c r="P82" t="b">
        <v>1</v>
      </c>
      <c r="Q82">
        <v>15.4324263038549</v>
      </c>
      <c r="R82">
        <v>-1.2332110384431301</v>
      </c>
      <c r="S82">
        <v>0</v>
      </c>
      <c r="T82" t="b">
        <v>1</v>
      </c>
      <c r="U82">
        <v>8.9992753623188406</v>
      </c>
      <c r="V82">
        <v>-0.73819228002877202</v>
      </c>
      <c r="W82">
        <v>6.0000000000000001E-3</v>
      </c>
      <c r="X82" t="b">
        <v>1</v>
      </c>
      <c r="Y82">
        <v>29.936170212766001</v>
      </c>
      <c r="Z82">
        <v>1.90608010997939</v>
      </c>
      <c r="AA82">
        <v>1</v>
      </c>
      <c r="AB82" t="b">
        <v>1</v>
      </c>
      <c r="AC82">
        <v>27.164179104477601</v>
      </c>
      <c r="AD82">
        <v>0.86929813096327002</v>
      </c>
      <c r="AE82">
        <v>1</v>
      </c>
      <c r="AF82" t="b">
        <v>1</v>
      </c>
      <c r="AG82">
        <v>42.063687150838</v>
      </c>
      <c r="AH82">
        <v>5.21139230588415</v>
      </c>
      <c r="AI82">
        <v>1</v>
      </c>
      <c r="AJ82" t="b">
        <v>1</v>
      </c>
    </row>
    <row r="83" spans="1:36" x14ac:dyDescent="0.2">
      <c r="A83">
        <v>81</v>
      </c>
      <c r="B83" t="s">
        <v>12</v>
      </c>
      <c r="C83" t="s">
        <v>16</v>
      </c>
      <c r="D83" t="str">
        <f t="shared" si="1"/>
        <v>PanCK-Vim-MUC1-_aSMA+CD90+PDGFRb+PDPN+CAV1+</v>
      </c>
      <c r="E83">
        <v>7.9229291325185001</v>
      </c>
      <c r="F83">
        <v>-9.79855299389863</v>
      </c>
      <c r="G83">
        <v>0</v>
      </c>
      <c r="H83" t="b">
        <v>1</v>
      </c>
      <c r="I83">
        <v>1.4643171806167401</v>
      </c>
      <c r="J83">
        <v>-3.1114790286975502</v>
      </c>
      <c r="K83">
        <v>0</v>
      </c>
      <c r="L83" t="b">
        <v>1</v>
      </c>
      <c r="M83">
        <v>8.6684210526315795</v>
      </c>
      <c r="N83">
        <v>-0.98228595529312202</v>
      </c>
      <c r="O83">
        <v>0</v>
      </c>
      <c r="P83" t="b">
        <v>1</v>
      </c>
      <c r="Q83">
        <v>7.5484693877550999</v>
      </c>
      <c r="R83">
        <v>-0.63119465589560397</v>
      </c>
      <c r="S83">
        <v>1.7999999999999999E-2</v>
      </c>
      <c r="T83" t="b">
        <v>1</v>
      </c>
      <c r="U83">
        <v>7.5133096716947696</v>
      </c>
      <c r="V83">
        <v>-1.2371364653243899</v>
      </c>
      <c r="W83">
        <v>0</v>
      </c>
      <c r="X83" t="b">
        <v>1</v>
      </c>
      <c r="Y83">
        <v>6.3651657595249898</v>
      </c>
      <c r="Z83">
        <v>-1.3573597570720799</v>
      </c>
      <c r="AA83">
        <v>0</v>
      </c>
      <c r="AB83" t="b">
        <v>1</v>
      </c>
      <c r="AC83">
        <v>0</v>
      </c>
      <c r="AD83" t="s">
        <v>9</v>
      </c>
      <c r="AE83">
        <v>2E-3</v>
      </c>
      <c r="AF83" t="b">
        <v>1</v>
      </c>
      <c r="AG83">
        <v>4.1943847586305703</v>
      </c>
      <c r="AH83">
        <v>-1.0873340569424701</v>
      </c>
      <c r="AI83">
        <v>0</v>
      </c>
      <c r="AJ83" t="b">
        <v>1</v>
      </c>
    </row>
    <row r="84" spans="1:36" x14ac:dyDescent="0.2">
      <c r="A84">
        <v>82</v>
      </c>
      <c r="B84" t="s">
        <v>12</v>
      </c>
      <c r="C84" t="s">
        <v>17</v>
      </c>
      <c r="D84" t="str">
        <f t="shared" si="1"/>
        <v>PanCK-Vim-MUC1-_aSMA+CD90+PDGFRb-PDPN+CAV1+</v>
      </c>
      <c r="E84">
        <v>20.8594040968343</v>
      </c>
      <c r="F84">
        <v>9.6442838120600796E-2</v>
      </c>
      <c r="G84">
        <v>0.6</v>
      </c>
      <c r="H84" t="b">
        <v>0</v>
      </c>
      <c r="I84">
        <v>9.1768857322664807</v>
      </c>
      <c r="J84">
        <v>-1.7994730403688599</v>
      </c>
      <c r="K84">
        <v>0</v>
      </c>
      <c r="L84" t="b">
        <v>1</v>
      </c>
      <c r="M84">
        <v>13.128260869565199</v>
      </c>
      <c r="N84">
        <v>-0.81957479410075096</v>
      </c>
      <c r="O84">
        <v>8.0000000000000002E-3</v>
      </c>
      <c r="P84" t="b">
        <v>1</v>
      </c>
      <c r="Q84">
        <v>0</v>
      </c>
      <c r="R84" t="s">
        <v>9</v>
      </c>
      <c r="S84">
        <v>2E-3</v>
      </c>
      <c r="T84" t="b">
        <v>1</v>
      </c>
      <c r="U84">
        <v>8.6624040920716094</v>
      </c>
      <c r="V84">
        <v>-0.433349259436215</v>
      </c>
      <c r="W84">
        <v>9.4E-2</v>
      </c>
      <c r="X84" t="b">
        <v>0</v>
      </c>
      <c r="Y84">
        <v>13.4167709637046</v>
      </c>
      <c r="Z84">
        <v>-1.5023217418223</v>
      </c>
      <c r="AA84">
        <v>0</v>
      </c>
      <c r="AB84" t="b">
        <v>1</v>
      </c>
      <c r="AC84">
        <v>0</v>
      </c>
      <c r="AD84" t="s">
        <v>9</v>
      </c>
      <c r="AE84">
        <v>2E-3</v>
      </c>
      <c r="AF84" t="b">
        <v>1</v>
      </c>
      <c r="AG84">
        <v>10.6042908783625</v>
      </c>
      <c r="AH84">
        <v>-1.5797063103585001</v>
      </c>
      <c r="AI84">
        <v>0</v>
      </c>
      <c r="AJ84" t="b">
        <v>1</v>
      </c>
    </row>
    <row r="85" spans="1:36" x14ac:dyDescent="0.2">
      <c r="A85">
        <v>83</v>
      </c>
      <c r="B85" t="s">
        <v>12</v>
      </c>
      <c r="C85" t="s">
        <v>18</v>
      </c>
      <c r="D85" t="str">
        <f t="shared" si="1"/>
        <v>PanCK-Vim-MUC1-_aSMA+CD90+PDGFRb-PDPN-CAV1+</v>
      </c>
      <c r="E85">
        <v>7.0843259196795598</v>
      </c>
      <c r="F85">
        <v>-2.32953386525885</v>
      </c>
      <c r="G85">
        <v>0</v>
      </c>
      <c r="H85" t="b">
        <v>1</v>
      </c>
      <c r="I85">
        <v>5.0705631647798999</v>
      </c>
      <c r="J85">
        <v>-5.9581826864041396</v>
      </c>
      <c r="K85">
        <v>0</v>
      </c>
      <c r="L85" t="b">
        <v>1</v>
      </c>
      <c r="M85">
        <v>35.075000000000003</v>
      </c>
      <c r="N85">
        <v>0.82853223593964298</v>
      </c>
      <c r="O85">
        <v>0.996</v>
      </c>
      <c r="P85" t="b">
        <v>1</v>
      </c>
      <c r="Q85">
        <v>14.795</v>
      </c>
      <c r="R85">
        <v>-0.72699313934231902</v>
      </c>
      <c r="S85">
        <v>6.0000000000000001E-3</v>
      </c>
      <c r="T85" t="b">
        <v>1</v>
      </c>
      <c r="U85">
        <v>3.50621118012422</v>
      </c>
      <c r="V85">
        <v>-0.85258700542543497</v>
      </c>
      <c r="W85">
        <v>0</v>
      </c>
      <c r="X85" t="b">
        <v>1</v>
      </c>
      <c r="Y85">
        <v>12.5528853512934</v>
      </c>
      <c r="Z85">
        <v>-1.8521281263712099</v>
      </c>
      <c r="AA85">
        <v>0</v>
      </c>
      <c r="AB85" t="b">
        <v>1</v>
      </c>
      <c r="AC85">
        <v>3.0277185501066102</v>
      </c>
      <c r="AD85">
        <v>-0.63627863487611203</v>
      </c>
      <c r="AE85">
        <v>6.0000000000000001E-3</v>
      </c>
      <c r="AF85" t="b">
        <v>1</v>
      </c>
      <c r="AG85">
        <v>5.6617789514192101</v>
      </c>
      <c r="AH85">
        <v>-4.2357755906816701</v>
      </c>
      <c r="AI85">
        <v>0</v>
      </c>
      <c r="AJ85" t="b">
        <v>1</v>
      </c>
    </row>
    <row r="86" spans="1:36" x14ac:dyDescent="0.2">
      <c r="A86">
        <v>84</v>
      </c>
      <c r="B86" t="s">
        <v>12</v>
      </c>
      <c r="C86" t="s">
        <v>19</v>
      </c>
      <c r="D86" t="str">
        <f t="shared" si="1"/>
        <v>PanCK-Vim-MUC1-_aSMA+CD90+PDGFRb-PDPN-CAV1-</v>
      </c>
      <c r="E86">
        <v>9.2684373146905497</v>
      </c>
      <c r="F86">
        <v>-3.6548099703025998</v>
      </c>
      <c r="G86">
        <v>0</v>
      </c>
      <c r="H86" t="b">
        <v>1</v>
      </c>
      <c r="I86">
        <v>13.7350681282655</v>
      </c>
      <c r="J86">
        <v>-1.87948131197558</v>
      </c>
      <c r="K86">
        <v>0</v>
      </c>
      <c r="L86" t="b">
        <v>1</v>
      </c>
      <c r="M86">
        <v>26.8480263157895</v>
      </c>
      <c r="N86">
        <v>1.3575514874141901</v>
      </c>
      <c r="O86">
        <v>1</v>
      </c>
      <c r="P86" t="b">
        <v>1</v>
      </c>
      <c r="Q86">
        <v>12.2396657992056</v>
      </c>
      <c r="R86">
        <v>-1.9524975942612099</v>
      </c>
      <c r="S86">
        <v>0</v>
      </c>
      <c r="T86" t="b">
        <v>1</v>
      </c>
      <c r="U86">
        <v>16.3623188405797</v>
      </c>
      <c r="V86">
        <v>-4.2752867570386002E-2</v>
      </c>
      <c r="W86">
        <v>0.60199999999999998</v>
      </c>
      <c r="X86" t="b">
        <v>0</v>
      </c>
      <c r="Y86">
        <v>15.748733535967601</v>
      </c>
      <c r="Z86">
        <v>-0.59199454173300003</v>
      </c>
      <c r="AA86">
        <v>0.02</v>
      </c>
      <c r="AB86" t="b">
        <v>1</v>
      </c>
      <c r="AC86">
        <v>14.1293532338308</v>
      </c>
      <c r="AD86">
        <v>-0.194267515923567</v>
      </c>
      <c r="AE86">
        <v>0.37</v>
      </c>
      <c r="AF86" t="b">
        <v>0</v>
      </c>
      <c r="AG86">
        <v>10.2594358904483</v>
      </c>
      <c r="AH86">
        <v>-2.3561739616837101</v>
      </c>
      <c r="AI86">
        <v>0</v>
      </c>
      <c r="AJ86" t="b">
        <v>1</v>
      </c>
    </row>
    <row r="87" spans="1:36" x14ac:dyDescent="0.2">
      <c r="A87">
        <v>85</v>
      </c>
      <c r="B87" t="s">
        <v>12</v>
      </c>
      <c r="C87" t="s">
        <v>20</v>
      </c>
      <c r="D87" t="str">
        <f t="shared" si="1"/>
        <v>PanCK-Vim-MUC1-_aSMA+CD90-PDGFRb-PDPN-CAV1+</v>
      </c>
      <c r="E87">
        <v>5.6133280127693501</v>
      </c>
      <c r="F87">
        <v>-1.2191693965972801</v>
      </c>
      <c r="G87">
        <v>0</v>
      </c>
      <c r="H87" t="b">
        <v>1</v>
      </c>
      <c r="I87">
        <v>9.0012438455558392</v>
      </c>
      <c r="J87">
        <v>-2.1344032096288701</v>
      </c>
      <c r="K87">
        <v>0</v>
      </c>
      <c r="L87" t="b">
        <v>1</v>
      </c>
      <c r="M87">
        <v>0</v>
      </c>
      <c r="N87" t="s">
        <v>9</v>
      </c>
      <c r="O87">
        <v>2E-3</v>
      </c>
      <c r="P87" t="b">
        <v>1</v>
      </c>
      <c r="Q87">
        <v>10.219466248037699</v>
      </c>
      <c r="R87">
        <v>-1.07689849824263</v>
      </c>
      <c r="S87">
        <v>0</v>
      </c>
      <c r="T87" t="b">
        <v>1</v>
      </c>
      <c r="U87">
        <v>5.3020754431146804</v>
      </c>
      <c r="V87">
        <v>-3.11458737675648</v>
      </c>
      <c r="W87">
        <v>0</v>
      </c>
      <c r="X87" t="b">
        <v>1</v>
      </c>
      <c r="Y87">
        <v>21.926413541789099</v>
      </c>
      <c r="Z87">
        <v>0.39926409852068401</v>
      </c>
      <c r="AA87">
        <v>0.86</v>
      </c>
      <c r="AB87" t="b">
        <v>0</v>
      </c>
      <c r="AC87">
        <v>10.3106091165793</v>
      </c>
      <c r="AD87">
        <v>-0.94759206798866702</v>
      </c>
      <c r="AE87">
        <v>0</v>
      </c>
      <c r="AF87" t="b">
        <v>1</v>
      </c>
      <c r="AG87">
        <v>8.0200323956232804</v>
      </c>
      <c r="AH87">
        <v>-2.49508954361642</v>
      </c>
      <c r="AI87">
        <v>0</v>
      </c>
      <c r="AJ87" t="b">
        <v>1</v>
      </c>
    </row>
    <row r="88" spans="1:36" x14ac:dyDescent="0.2">
      <c r="A88">
        <v>86</v>
      </c>
      <c r="B88" t="s">
        <v>12</v>
      </c>
      <c r="C88" t="s">
        <v>21</v>
      </c>
      <c r="D88" t="str">
        <f t="shared" si="1"/>
        <v>PanCK-Vim-MUC1-_aSMA+CD90-PDGFRb-PDPN-CAV1-</v>
      </c>
      <c r="E88">
        <v>9.3238329703626608</v>
      </c>
      <c r="F88">
        <v>-1.9555032565267301</v>
      </c>
      <c r="G88">
        <v>0</v>
      </c>
      <c r="H88" t="b">
        <v>1</v>
      </c>
      <c r="I88">
        <v>17.897209985315701</v>
      </c>
      <c r="J88">
        <v>-0.62084530160032603</v>
      </c>
      <c r="K88">
        <v>2.5999999999999999E-2</v>
      </c>
      <c r="L88" t="b">
        <v>1</v>
      </c>
      <c r="M88">
        <v>21.819230769230799</v>
      </c>
      <c r="N88">
        <v>0.142550911039658</v>
      </c>
      <c r="O88">
        <v>0.65400000000000003</v>
      </c>
      <c r="P88" t="b">
        <v>0</v>
      </c>
      <c r="Q88">
        <v>16.3328539706038</v>
      </c>
      <c r="R88">
        <v>-1.4096385542168901</v>
      </c>
      <c r="S88">
        <v>0</v>
      </c>
      <c r="T88" t="b">
        <v>1</v>
      </c>
      <c r="U88">
        <v>16.7182882677191</v>
      </c>
      <c r="V88">
        <v>-1.16932015392744</v>
      </c>
      <c r="W88">
        <v>4.0000000000000001E-3</v>
      </c>
      <c r="X88" t="b">
        <v>1</v>
      </c>
      <c r="Y88">
        <v>19.972857964347298</v>
      </c>
      <c r="Z88">
        <v>2.1097046413502699E-2</v>
      </c>
      <c r="AA88">
        <v>0.56200000000000006</v>
      </c>
      <c r="AB88" t="b">
        <v>0</v>
      </c>
      <c r="AC88">
        <v>14.8434721698367</v>
      </c>
      <c r="AD88">
        <v>-2.42036025096135</v>
      </c>
      <c r="AE88">
        <v>0</v>
      </c>
      <c r="AF88" t="b">
        <v>1</v>
      </c>
      <c r="AG88">
        <v>24.217084278260199</v>
      </c>
      <c r="AH88">
        <v>1.2372325741890899</v>
      </c>
      <c r="AI88">
        <v>1</v>
      </c>
      <c r="AJ88" t="b">
        <v>1</v>
      </c>
    </row>
    <row r="89" spans="1:36" x14ac:dyDescent="0.2">
      <c r="A89">
        <v>87</v>
      </c>
      <c r="B89" t="s">
        <v>12</v>
      </c>
      <c r="C89" t="s">
        <v>22</v>
      </c>
      <c r="D89" t="str">
        <f t="shared" si="1"/>
        <v>PanCK-Vim-MUC1-_CD90+PDGFRb-PDPN-CAV1-</v>
      </c>
      <c r="E89">
        <v>21.530573199663301</v>
      </c>
      <c r="F89">
        <v>0.387048331239079</v>
      </c>
      <c r="G89">
        <v>0.86599999999999999</v>
      </c>
      <c r="H89" t="b">
        <v>0</v>
      </c>
      <c r="I89">
        <v>37.200629326620501</v>
      </c>
      <c r="J89">
        <v>4.7281082018380003</v>
      </c>
      <c r="K89">
        <v>1</v>
      </c>
      <c r="L89" t="b">
        <v>1</v>
      </c>
      <c r="M89">
        <v>17.436792452830201</v>
      </c>
      <c r="N89">
        <v>-0.84067759078831805</v>
      </c>
      <c r="O89">
        <v>0</v>
      </c>
      <c r="P89" t="b">
        <v>1</v>
      </c>
      <c r="Q89">
        <v>18.696321918597899</v>
      </c>
      <c r="R89">
        <v>-0.33891430948419499</v>
      </c>
      <c r="S89">
        <v>0.13800000000000001</v>
      </c>
      <c r="T89" t="b">
        <v>0</v>
      </c>
      <c r="U89">
        <v>23.374741200828201</v>
      </c>
      <c r="V89">
        <v>0.292118924020766</v>
      </c>
      <c r="W89">
        <v>0.80800000000000005</v>
      </c>
      <c r="X89" t="b">
        <v>0</v>
      </c>
      <c r="Y89">
        <v>14.813774950647099</v>
      </c>
      <c r="Z89">
        <v>-0.756924348904502</v>
      </c>
      <c r="AA89">
        <v>0.02</v>
      </c>
      <c r="AB89" t="b">
        <v>1</v>
      </c>
      <c r="AC89">
        <v>26.084959816303101</v>
      </c>
      <c r="AD89">
        <v>0.32136932589353001</v>
      </c>
      <c r="AE89">
        <v>0.88200000000000001</v>
      </c>
      <c r="AF89" t="b">
        <v>0</v>
      </c>
      <c r="AG89">
        <v>18.4527353862924</v>
      </c>
      <c r="AH89">
        <v>-0.43716281949234398</v>
      </c>
      <c r="AI89">
        <v>0.124</v>
      </c>
      <c r="AJ89" t="b">
        <v>0</v>
      </c>
    </row>
    <row r="90" spans="1:36" x14ac:dyDescent="0.2">
      <c r="A90">
        <v>88</v>
      </c>
      <c r="B90" t="s">
        <v>12</v>
      </c>
      <c r="C90" t="s">
        <v>23</v>
      </c>
      <c r="D90" t="str">
        <f t="shared" si="1"/>
        <v>PanCK-Vim-MUC1-_CD90-PDGFRb+PDPN-CAV1-</v>
      </c>
      <c r="E90">
        <v>19.902310131360402</v>
      </c>
      <c r="F90">
        <v>-2.3451093123538699E-3</v>
      </c>
      <c r="G90">
        <v>0.52400000000000002</v>
      </c>
      <c r="H90" t="b">
        <v>0</v>
      </c>
      <c r="I90">
        <v>35.794419970631402</v>
      </c>
      <c r="J90">
        <v>0.540159411404047</v>
      </c>
      <c r="K90">
        <v>0.96199999999999997</v>
      </c>
      <c r="L90" t="b">
        <v>1</v>
      </c>
      <c r="M90">
        <v>23.144117647058799</v>
      </c>
      <c r="N90">
        <v>0.47402492312672201</v>
      </c>
      <c r="O90">
        <v>0.92600000000000005</v>
      </c>
      <c r="P90" t="b">
        <v>0</v>
      </c>
      <c r="Q90">
        <v>0</v>
      </c>
      <c r="R90" t="s">
        <v>9</v>
      </c>
      <c r="S90">
        <v>2E-3</v>
      </c>
      <c r="T90" t="b">
        <v>1</v>
      </c>
      <c r="U90">
        <v>40.162055335968397</v>
      </c>
      <c r="V90">
        <v>0.61180124223602494</v>
      </c>
      <c r="W90">
        <v>0.97199999999999998</v>
      </c>
      <c r="X90" t="b">
        <v>1</v>
      </c>
      <c r="Y90">
        <v>0</v>
      </c>
      <c r="Z90">
        <v>-0.62220620043258801</v>
      </c>
      <c r="AA90">
        <v>2E-3</v>
      </c>
      <c r="AB90" t="b">
        <v>1</v>
      </c>
      <c r="AC90">
        <v>0</v>
      </c>
      <c r="AD90" t="s">
        <v>9</v>
      </c>
      <c r="AE90">
        <v>2E-3</v>
      </c>
      <c r="AF90" t="b">
        <v>1</v>
      </c>
      <c r="AG90">
        <v>0</v>
      </c>
      <c r="AH90" t="s">
        <v>9</v>
      </c>
      <c r="AI90">
        <v>2E-3</v>
      </c>
      <c r="AJ90" t="b">
        <v>1</v>
      </c>
    </row>
    <row r="91" spans="1:36" x14ac:dyDescent="0.2">
      <c r="A91">
        <v>89</v>
      </c>
      <c r="B91" t="s">
        <v>12</v>
      </c>
      <c r="C91" t="s">
        <v>24</v>
      </c>
      <c r="D91" t="str">
        <f t="shared" si="1"/>
        <v>PanCK-Vim-MUC1-_CD90-PDGFRb-PDPN+CAV1-</v>
      </c>
      <c r="E91">
        <v>21.2004586372618</v>
      </c>
      <c r="F91">
        <v>0.42354050938056298</v>
      </c>
      <c r="G91">
        <v>0.91800000000000004</v>
      </c>
      <c r="H91" t="b">
        <v>0</v>
      </c>
      <c r="I91">
        <v>45.423527244099802</v>
      </c>
      <c r="J91">
        <v>6.3023068804341902</v>
      </c>
      <c r="K91">
        <v>1</v>
      </c>
      <c r="L91" t="b">
        <v>1</v>
      </c>
      <c r="M91">
        <v>17.1065217391304</v>
      </c>
      <c r="N91">
        <v>-1.4107330025854401</v>
      </c>
      <c r="O91">
        <v>0</v>
      </c>
      <c r="P91" t="b">
        <v>1</v>
      </c>
      <c r="Q91">
        <v>18.175183991725302</v>
      </c>
      <c r="R91">
        <v>-0.79014045717431103</v>
      </c>
      <c r="S91">
        <v>0.02</v>
      </c>
      <c r="T91" t="b">
        <v>1</v>
      </c>
      <c r="U91">
        <v>29.621439280359802</v>
      </c>
      <c r="V91">
        <v>0.80456026058632202</v>
      </c>
      <c r="W91">
        <v>0.99399999999999999</v>
      </c>
      <c r="X91" t="b">
        <v>1</v>
      </c>
      <c r="Y91">
        <v>12.8297872340426</v>
      </c>
      <c r="Z91">
        <v>-0.960459465429643</v>
      </c>
      <c r="AA91">
        <v>0</v>
      </c>
      <c r="AB91" t="b">
        <v>1</v>
      </c>
      <c r="AC91">
        <v>22.518656716417901</v>
      </c>
      <c r="AD91">
        <v>0.30651872399445301</v>
      </c>
      <c r="AE91">
        <v>0.88600000000000001</v>
      </c>
      <c r="AF91" t="b">
        <v>0</v>
      </c>
      <c r="AG91">
        <v>20.1436209206502</v>
      </c>
      <c r="AH91">
        <v>7.70737587583811E-2</v>
      </c>
      <c r="AI91">
        <v>0.57399999999999995</v>
      </c>
      <c r="AJ91" t="b">
        <v>0</v>
      </c>
    </row>
    <row r="92" spans="1:36" x14ac:dyDescent="0.2">
      <c r="A92">
        <v>90</v>
      </c>
      <c r="B92" t="s">
        <v>12</v>
      </c>
      <c r="C92" t="s">
        <v>25</v>
      </c>
      <c r="D92" t="str">
        <f t="shared" si="1"/>
        <v>PanCK-Vim-MUC1-_CD90-PDGFRb-PDPN-CAV1+</v>
      </c>
      <c r="E92">
        <v>14.764753682072101</v>
      </c>
      <c r="F92">
        <v>-0.91709268726384496</v>
      </c>
      <c r="G92">
        <v>0</v>
      </c>
      <c r="H92" t="b">
        <v>1</v>
      </c>
      <c r="I92">
        <v>25.001446010021201</v>
      </c>
      <c r="J92">
        <v>0.89452960202503395</v>
      </c>
      <c r="K92">
        <v>0.99399999999999999</v>
      </c>
      <c r="L92" t="b">
        <v>1</v>
      </c>
      <c r="M92">
        <v>16.364423076923099</v>
      </c>
      <c r="N92">
        <v>-0.60976795043129794</v>
      </c>
      <c r="O92">
        <v>0.02</v>
      </c>
      <c r="P92" t="b">
        <v>1</v>
      </c>
      <c r="Q92">
        <v>17.040928152082799</v>
      </c>
      <c r="R92">
        <v>-0.39289622923092299</v>
      </c>
      <c r="S92">
        <v>7.0000000000000007E-2</v>
      </c>
      <c r="T92" t="b">
        <v>0</v>
      </c>
      <c r="U92">
        <v>25.651893408134601</v>
      </c>
      <c r="V92">
        <v>0.77252047315741301</v>
      </c>
      <c r="W92">
        <v>1</v>
      </c>
      <c r="X92" t="b">
        <v>1</v>
      </c>
      <c r="Y92">
        <v>19.2639447958597</v>
      </c>
      <c r="Z92">
        <v>-8.4269419265298698E-2</v>
      </c>
      <c r="AA92">
        <v>0.36199999999999999</v>
      </c>
      <c r="AB92" t="b">
        <v>0</v>
      </c>
      <c r="AC92">
        <v>14.426188385802099</v>
      </c>
      <c r="AD92">
        <v>-0.97683290559755398</v>
      </c>
      <c r="AE92">
        <v>0</v>
      </c>
      <c r="AF92" t="b">
        <v>1</v>
      </c>
      <c r="AG92">
        <v>11.5703638097834</v>
      </c>
      <c r="AH92">
        <v>-2.5086500382129802</v>
      </c>
      <c r="AI92">
        <v>0</v>
      </c>
      <c r="AJ92" t="b">
        <v>1</v>
      </c>
    </row>
    <row r="93" spans="1:36" x14ac:dyDescent="0.2">
      <c r="A93">
        <v>91</v>
      </c>
      <c r="B93" t="s">
        <v>13</v>
      </c>
      <c r="C93" t="s">
        <v>7</v>
      </c>
      <c r="D93" t="str">
        <f t="shared" si="1"/>
        <v>PanCK-Vim+MUC1+_PanCK+Vim+MUC1+</v>
      </c>
      <c r="E93">
        <v>5.21</v>
      </c>
      <c r="F93">
        <v>-0.43403441682600402</v>
      </c>
      <c r="G93">
        <v>1.4E-2</v>
      </c>
      <c r="H93" t="b">
        <v>1</v>
      </c>
      <c r="I93">
        <v>35.278253708779403</v>
      </c>
      <c r="J93">
        <v>4.1670942912122904</v>
      </c>
      <c r="K93">
        <v>1</v>
      </c>
      <c r="L93" t="b">
        <v>1</v>
      </c>
      <c r="M93">
        <v>0</v>
      </c>
      <c r="N93" t="s">
        <v>9</v>
      </c>
      <c r="O93">
        <v>2E-3</v>
      </c>
      <c r="P93" t="b">
        <v>1</v>
      </c>
      <c r="Q93">
        <v>25.252510040160601</v>
      </c>
      <c r="R93">
        <v>0.65417867435158406</v>
      </c>
      <c r="S93">
        <v>0.97399999999999998</v>
      </c>
      <c r="T93" t="b">
        <v>1</v>
      </c>
      <c r="U93">
        <v>25.0610432852386</v>
      </c>
      <c r="V93">
        <v>0.31736378304579799</v>
      </c>
      <c r="W93">
        <v>0.93400000000000005</v>
      </c>
      <c r="X93" t="b">
        <v>0</v>
      </c>
      <c r="Y93">
        <v>19.697835851367898</v>
      </c>
      <c r="Z93">
        <v>-1.75527855507502E-2</v>
      </c>
      <c r="AA93">
        <v>0.5</v>
      </c>
      <c r="AB93" t="b">
        <v>0</v>
      </c>
      <c r="AC93">
        <v>0</v>
      </c>
      <c r="AD93" t="s">
        <v>9</v>
      </c>
      <c r="AE93">
        <v>2E-3</v>
      </c>
      <c r="AF93" t="b">
        <v>1</v>
      </c>
      <c r="AG93">
        <v>32.702914001421497</v>
      </c>
      <c r="AH93">
        <v>0.95568947181850705</v>
      </c>
      <c r="AI93">
        <v>1</v>
      </c>
      <c r="AJ93" t="b">
        <v>1</v>
      </c>
    </row>
    <row r="94" spans="1:36" x14ac:dyDescent="0.2">
      <c r="A94">
        <v>92</v>
      </c>
      <c r="B94" t="s">
        <v>13</v>
      </c>
      <c r="C94" t="s">
        <v>8</v>
      </c>
      <c r="D94" t="str">
        <f t="shared" si="1"/>
        <v>PanCK-Vim+MUC1+_PanCK+Vim+MUC1-</v>
      </c>
      <c r="E94">
        <v>5.9204545454545396</v>
      </c>
      <c r="F94">
        <v>-0.31337010769634899</v>
      </c>
      <c r="G94">
        <v>0.158</v>
      </c>
      <c r="H94" t="b">
        <v>0</v>
      </c>
      <c r="I94">
        <v>16.0670433145009</v>
      </c>
      <c r="J94">
        <v>-0.40343670842746798</v>
      </c>
      <c r="K94">
        <v>7.1999999999999995E-2</v>
      </c>
      <c r="L94" t="b">
        <v>0</v>
      </c>
      <c r="M94">
        <v>0</v>
      </c>
      <c r="N94" t="s">
        <v>9</v>
      </c>
      <c r="O94">
        <v>2E-3</v>
      </c>
      <c r="P94" t="b">
        <v>1</v>
      </c>
      <c r="Q94">
        <v>42.619341563786001</v>
      </c>
      <c r="R94">
        <v>1.24642681123706</v>
      </c>
      <c r="S94">
        <v>1</v>
      </c>
      <c r="T94" t="b">
        <v>1</v>
      </c>
      <c r="U94">
        <v>15.9764150943396</v>
      </c>
      <c r="V94">
        <v>-0.33111480865224602</v>
      </c>
      <c r="W94">
        <v>0.17399999999999999</v>
      </c>
      <c r="X94" t="b">
        <v>0</v>
      </c>
      <c r="Y94">
        <v>6.2629016553067203</v>
      </c>
      <c r="Z94">
        <v>-0.46596858638743599</v>
      </c>
      <c r="AA94">
        <v>1.2E-2</v>
      </c>
      <c r="AB94" t="b">
        <v>1</v>
      </c>
      <c r="AC94">
        <v>0</v>
      </c>
      <c r="AD94" t="s">
        <v>9</v>
      </c>
      <c r="AE94">
        <v>2E-3</v>
      </c>
      <c r="AF94" t="b">
        <v>1</v>
      </c>
      <c r="AG94">
        <v>5.8530783582089496</v>
      </c>
      <c r="AH94">
        <v>-0.59878828677212903</v>
      </c>
      <c r="AI94">
        <v>0.01</v>
      </c>
      <c r="AJ94" t="b">
        <v>1</v>
      </c>
    </row>
    <row r="95" spans="1:36" x14ac:dyDescent="0.2">
      <c r="A95">
        <v>93</v>
      </c>
      <c r="B95" t="s">
        <v>13</v>
      </c>
      <c r="C95" t="s">
        <v>10</v>
      </c>
      <c r="D95" t="str">
        <f t="shared" si="1"/>
        <v>PanCK-Vim+MUC1+_PanCK+Vim-MUC1+</v>
      </c>
      <c r="E95">
        <v>8.7388178913738006</v>
      </c>
      <c r="F95">
        <v>-1.3891139503479699</v>
      </c>
      <c r="G95">
        <v>0</v>
      </c>
      <c r="H95" t="b">
        <v>1</v>
      </c>
      <c r="I95">
        <v>14.242002363131901</v>
      </c>
      <c r="J95">
        <v>-4.2921968246819304</v>
      </c>
      <c r="K95">
        <v>0</v>
      </c>
      <c r="L95" t="b">
        <v>1</v>
      </c>
      <c r="M95">
        <v>0</v>
      </c>
      <c r="N95" t="s">
        <v>9</v>
      </c>
      <c r="O95">
        <v>2E-3</v>
      </c>
      <c r="P95" t="b">
        <v>1</v>
      </c>
      <c r="Q95">
        <v>13.044510807736099</v>
      </c>
      <c r="R95">
        <v>-2.1957201022630799</v>
      </c>
      <c r="S95">
        <v>0</v>
      </c>
      <c r="T95" t="b">
        <v>1</v>
      </c>
      <c r="U95">
        <v>9.3335898709036709</v>
      </c>
      <c r="V95">
        <v>-2.7382732511071901</v>
      </c>
      <c r="W95">
        <v>0</v>
      </c>
      <c r="X95" t="b">
        <v>1</v>
      </c>
      <c r="Y95">
        <v>11.4587904360056</v>
      </c>
      <c r="Z95">
        <v>-3.30194419356368</v>
      </c>
      <c r="AA95">
        <v>0</v>
      </c>
      <c r="AB95" t="b">
        <v>1</v>
      </c>
      <c r="AC95">
        <v>0</v>
      </c>
      <c r="AD95" t="s">
        <v>9</v>
      </c>
      <c r="AE95">
        <v>2E-3</v>
      </c>
      <c r="AF95" t="b">
        <v>1</v>
      </c>
      <c r="AG95">
        <v>11.898634629542901</v>
      </c>
      <c r="AH95">
        <v>-1.84313725490198</v>
      </c>
      <c r="AI95">
        <v>0</v>
      </c>
      <c r="AJ95" t="b">
        <v>1</v>
      </c>
    </row>
    <row r="96" spans="1:36" x14ac:dyDescent="0.2">
      <c r="A96">
        <v>94</v>
      </c>
      <c r="B96" t="s">
        <v>13</v>
      </c>
      <c r="C96" t="s">
        <v>11</v>
      </c>
      <c r="D96" t="str">
        <f t="shared" si="1"/>
        <v>PanCK-Vim+MUC1+_PanCK+Vim-MUC1-</v>
      </c>
      <c r="E96">
        <v>6.81937172774869</v>
      </c>
      <c r="F96">
        <v>-0.68800112533408397</v>
      </c>
      <c r="G96">
        <v>4.0000000000000001E-3</v>
      </c>
      <c r="H96" t="b">
        <v>1</v>
      </c>
      <c r="I96">
        <v>3.71885273332152</v>
      </c>
      <c r="J96">
        <v>-3.4576140170059002</v>
      </c>
      <c r="K96">
        <v>0</v>
      </c>
      <c r="L96" t="b">
        <v>1</v>
      </c>
      <c r="M96">
        <v>0</v>
      </c>
      <c r="N96" t="s">
        <v>9</v>
      </c>
      <c r="O96">
        <v>2E-3</v>
      </c>
      <c r="P96" t="b">
        <v>1</v>
      </c>
      <c r="Q96">
        <v>8.7780474649406699</v>
      </c>
      <c r="R96">
        <v>-1.3848183478790399</v>
      </c>
      <c r="S96">
        <v>0</v>
      </c>
      <c r="T96" t="b">
        <v>1</v>
      </c>
      <c r="U96">
        <v>7.4491260562565103</v>
      </c>
      <c r="V96">
        <v>-0.99661590524534405</v>
      </c>
      <c r="W96">
        <v>0</v>
      </c>
      <c r="X96" t="b">
        <v>1</v>
      </c>
      <c r="Y96">
        <v>5.8620759493670898</v>
      </c>
      <c r="Z96">
        <v>-1.6094087825244301</v>
      </c>
      <c r="AA96">
        <v>0</v>
      </c>
      <c r="AB96" t="b">
        <v>1</v>
      </c>
      <c r="AC96">
        <v>0</v>
      </c>
      <c r="AD96" t="s">
        <v>9</v>
      </c>
      <c r="AE96">
        <v>2E-3</v>
      </c>
      <c r="AF96" t="b">
        <v>1</v>
      </c>
      <c r="AG96">
        <v>2.01396244583534</v>
      </c>
      <c r="AH96">
        <v>-2.3147243545010499</v>
      </c>
      <c r="AI96">
        <v>0</v>
      </c>
      <c r="AJ96" t="b">
        <v>1</v>
      </c>
    </row>
    <row r="97" spans="1:36" x14ac:dyDescent="0.2">
      <c r="A97">
        <v>95</v>
      </c>
      <c r="B97" t="s">
        <v>13</v>
      </c>
      <c r="C97" t="s">
        <v>12</v>
      </c>
      <c r="D97" t="str">
        <f t="shared" si="1"/>
        <v>PanCK-Vim+MUC1+_PanCK-Vim-MUC1-</v>
      </c>
      <c r="E97">
        <v>15.280726256983201</v>
      </c>
      <c r="F97">
        <v>-0.36111401947440003</v>
      </c>
      <c r="G97">
        <v>9.8000000000000004E-2</v>
      </c>
      <c r="H97" t="b">
        <v>0</v>
      </c>
      <c r="I97">
        <v>7.5402289042250201</v>
      </c>
      <c r="J97">
        <v>-3.02633092605608</v>
      </c>
      <c r="K97">
        <v>0</v>
      </c>
      <c r="L97" t="b">
        <v>1</v>
      </c>
      <c r="M97">
        <v>0</v>
      </c>
      <c r="N97" t="s">
        <v>9</v>
      </c>
      <c r="O97">
        <v>2E-3</v>
      </c>
      <c r="P97" t="b">
        <v>1</v>
      </c>
      <c r="Q97">
        <v>10.903344671201801</v>
      </c>
      <c r="R97">
        <v>-1.5425267873358</v>
      </c>
      <c r="S97">
        <v>0</v>
      </c>
      <c r="T97" t="b">
        <v>1</v>
      </c>
      <c r="U97">
        <v>12.9663658736669</v>
      </c>
      <c r="V97">
        <v>-0.49857635246516002</v>
      </c>
      <c r="W97">
        <v>9.1999999999999998E-2</v>
      </c>
      <c r="X97" t="b">
        <v>0</v>
      </c>
      <c r="Y97">
        <v>23.819014274171799</v>
      </c>
      <c r="Z97">
        <v>0.37852171030825299</v>
      </c>
      <c r="AA97">
        <v>0.93400000000000005</v>
      </c>
      <c r="AB97" t="b">
        <v>0</v>
      </c>
      <c r="AC97">
        <v>0</v>
      </c>
      <c r="AD97" t="s">
        <v>9</v>
      </c>
      <c r="AE97">
        <v>2E-3</v>
      </c>
      <c r="AF97" t="b">
        <v>1</v>
      </c>
      <c r="AG97">
        <v>10.812390561160701</v>
      </c>
      <c r="AH97">
        <v>-1.24062347783732</v>
      </c>
      <c r="AI97">
        <v>0</v>
      </c>
      <c r="AJ97" t="b">
        <v>1</v>
      </c>
    </row>
    <row r="98" spans="1:36" x14ac:dyDescent="0.2">
      <c r="A98">
        <v>96</v>
      </c>
      <c r="B98" t="s">
        <v>13</v>
      </c>
      <c r="C98" t="s">
        <v>13</v>
      </c>
      <c r="D98" t="str">
        <f t="shared" si="1"/>
        <v>PanCK-Vim+MUC1+_PanCK-Vim+MUC1+</v>
      </c>
      <c r="E98">
        <v>710.45454545454504</v>
      </c>
      <c r="F98">
        <v>6.8990089664936196</v>
      </c>
      <c r="G98">
        <v>1</v>
      </c>
      <c r="H98" t="b">
        <v>1</v>
      </c>
      <c r="I98">
        <v>74.780037142387002</v>
      </c>
      <c r="J98">
        <v>15.719750707286</v>
      </c>
      <c r="K98">
        <v>1</v>
      </c>
      <c r="L98" t="b">
        <v>1</v>
      </c>
      <c r="M98">
        <v>0</v>
      </c>
      <c r="N98" t="s">
        <v>9</v>
      </c>
      <c r="O98">
        <v>2E-3</v>
      </c>
      <c r="P98" t="b">
        <v>1</v>
      </c>
      <c r="Q98">
        <v>143.550860719875</v>
      </c>
      <c r="R98">
        <v>8.2964371652565507</v>
      </c>
      <c r="S98">
        <v>1</v>
      </c>
      <c r="T98" t="b">
        <v>1</v>
      </c>
      <c r="U98">
        <v>176.969521044993</v>
      </c>
      <c r="V98">
        <v>5.9735056242446696</v>
      </c>
      <c r="W98">
        <v>1</v>
      </c>
      <c r="X98" t="b">
        <v>1</v>
      </c>
      <c r="Y98">
        <v>114.297955209348</v>
      </c>
      <c r="Z98">
        <v>5.52848662872531</v>
      </c>
      <c r="AA98">
        <v>1</v>
      </c>
      <c r="AB98" t="b">
        <v>1</v>
      </c>
      <c r="AC98">
        <v>0</v>
      </c>
      <c r="AD98" t="s">
        <v>9</v>
      </c>
      <c r="AE98">
        <v>2E-3</v>
      </c>
      <c r="AF98" t="b">
        <v>1</v>
      </c>
      <c r="AG98">
        <v>162.70375395748499</v>
      </c>
      <c r="AH98">
        <v>6.8392178164041404</v>
      </c>
      <c r="AI98">
        <v>1</v>
      </c>
      <c r="AJ98" t="b">
        <v>1</v>
      </c>
    </row>
    <row r="99" spans="1:36" x14ac:dyDescent="0.2">
      <c r="A99">
        <v>97</v>
      </c>
      <c r="B99" t="s">
        <v>13</v>
      </c>
      <c r="C99" t="s">
        <v>14</v>
      </c>
      <c r="D99" t="str">
        <f t="shared" si="1"/>
        <v>PanCK-Vim+MUC1+_PanCK-Vim+MUC1-</v>
      </c>
      <c r="E99">
        <v>41.6076388888889</v>
      </c>
      <c r="F99">
        <v>0.92326580724370599</v>
      </c>
      <c r="G99">
        <v>1</v>
      </c>
      <c r="H99" t="b">
        <v>1</v>
      </c>
      <c r="I99">
        <v>20.7730328567371</v>
      </c>
      <c r="J99">
        <v>0.23557419298475801</v>
      </c>
      <c r="K99">
        <v>0.75</v>
      </c>
      <c r="L99" t="b">
        <v>0</v>
      </c>
      <c r="M99">
        <v>0</v>
      </c>
      <c r="N99" t="s">
        <v>9</v>
      </c>
      <c r="O99">
        <v>2E-3</v>
      </c>
      <c r="P99" t="b">
        <v>1</v>
      </c>
      <c r="Q99">
        <v>25.4687010954617</v>
      </c>
      <c r="R99">
        <v>0.59751609935602501</v>
      </c>
      <c r="S99">
        <v>0.95799999999999996</v>
      </c>
      <c r="T99" t="b">
        <v>1</v>
      </c>
      <c r="U99">
        <v>27.078669651423098</v>
      </c>
      <c r="V99">
        <v>0.59402403377720103</v>
      </c>
      <c r="W99">
        <v>0.94399999999999995</v>
      </c>
      <c r="X99" t="b">
        <v>0</v>
      </c>
      <c r="Y99">
        <v>23.4593434885218</v>
      </c>
      <c r="Z99">
        <v>0.35149156939040399</v>
      </c>
      <c r="AA99">
        <v>0.80800000000000005</v>
      </c>
      <c r="AB99" t="b">
        <v>0</v>
      </c>
      <c r="AC99">
        <v>0</v>
      </c>
      <c r="AD99" t="s">
        <v>9</v>
      </c>
      <c r="AE99">
        <v>2E-3</v>
      </c>
      <c r="AF99" t="b">
        <v>1</v>
      </c>
      <c r="AG99">
        <v>47.820895522388099</v>
      </c>
      <c r="AH99">
        <v>1.89221984296931</v>
      </c>
      <c r="AI99">
        <v>1</v>
      </c>
      <c r="AJ99" t="b">
        <v>1</v>
      </c>
    </row>
    <row r="100" spans="1:36" x14ac:dyDescent="0.2">
      <c r="A100">
        <v>98</v>
      </c>
      <c r="B100" t="s">
        <v>13</v>
      </c>
      <c r="C100" t="s">
        <v>15</v>
      </c>
      <c r="D100" t="str">
        <f t="shared" si="1"/>
        <v>PanCK-Vim+MUC1+_PanCK-Vim-MUC1+</v>
      </c>
      <c r="E100">
        <v>156.30000000000001</v>
      </c>
      <c r="F100">
        <v>3.19244823386114</v>
      </c>
      <c r="G100">
        <v>1</v>
      </c>
      <c r="H100" t="b">
        <v>1</v>
      </c>
      <c r="I100">
        <v>18.881750198204401</v>
      </c>
      <c r="J100">
        <v>-0.436991572896889</v>
      </c>
      <c r="K100">
        <v>0.09</v>
      </c>
      <c r="L100" t="b">
        <v>0</v>
      </c>
      <c r="M100">
        <v>0</v>
      </c>
      <c r="N100" t="s">
        <v>9</v>
      </c>
      <c r="O100">
        <v>2E-3</v>
      </c>
      <c r="P100" t="b">
        <v>1</v>
      </c>
      <c r="Q100">
        <v>32.421141975308601</v>
      </c>
      <c r="R100">
        <v>2.07566765578634</v>
      </c>
      <c r="S100">
        <v>1</v>
      </c>
      <c r="T100" t="b">
        <v>1</v>
      </c>
      <c r="U100">
        <v>33.017924528301897</v>
      </c>
      <c r="V100">
        <v>0.92806790389872096</v>
      </c>
      <c r="W100">
        <v>1</v>
      </c>
      <c r="X100" t="b">
        <v>1</v>
      </c>
      <c r="Y100">
        <v>32.488802336903603</v>
      </c>
      <c r="Z100">
        <v>2.1655011655011598</v>
      </c>
      <c r="AA100">
        <v>1</v>
      </c>
      <c r="AB100" t="b">
        <v>1</v>
      </c>
      <c r="AC100">
        <v>0</v>
      </c>
      <c r="AD100" t="s">
        <v>9</v>
      </c>
      <c r="AE100">
        <v>2E-3</v>
      </c>
      <c r="AF100" t="b">
        <v>1</v>
      </c>
      <c r="AG100">
        <v>18.5068763326226</v>
      </c>
      <c r="AH100">
        <v>-0.19872136387852901</v>
      </c>
      <c r="AI100">
        <v>0.27400000000000002</v>
      </c>
      <c r="AJ100" t="b">
        <v>0</v>
      </c>
    </row>
    <row r="101" spans="1:36" x14ac:dyDescent="0.2">
      <c r="A101">
        <v>99</v>
      </c>
      <c r="B101" t="s">
        <v>13</v>
      </c>
      <c r="C101" t="s">
        <v>16</v>
      </c>
      <c r="D101" t="str">
        <f t="shared" si="1"/>
        <v>PanCK-Vim+MUC1+_aSMA+CD90+PDGFRb+PDPN+CAV1+</v>
      </c>
      <c r="E101">
        <v>9.9175126903553306</v>
      </c>
      <c r="F101">
        <v>-1.47212796897722</v>
      </c>
      <c r="G101">
        <v>0</v>
      </c>
      <c r="H101" t="b">
        <v>1</v>
      </c>
      <c r="I101">
        <v>35.502502017756299</v>
      </c>
      <c r="J101">
        <v>5.0018294077292804</v>
      </c>
      <c r="K101">
        <v>1</v>
      </c>
      <c r="L101" t="b">
        <v>1</v>
      </c>
      <c r="M101">
        <v>0</v>
      </c>
      <c r="N101" t="s">
        <v>9</v>
      </c>
      <c r="O101">
        <v>2E-3</v>
      </c>
      <c r="P101" t="b">
        <v>1</v>
      </c>
      <c r="Q101">
        <v>0</v>
      </c>
      <c r="R101">
        <v>-0.51933701657458498</v>
      </c>
      <c r="S101">
        <v>2E-3</v>
      </c>
      <c r="T101" t="b">
        <v>1</v>
      </c>
      <c r="U101">
        <v>32.604928763958398</v>
      </c>
      <c r="V101">
        <v>1.1669449081803001</v>
      </c>
      <c r="W101">
        <v>1</v>
      </c>
      <c r="X101" t="b">
        <v>1</v>
      </c>
      <c r="Y101">
        <v>37.868707683249902</v>
      </c>
      <c r="Z101">
        <v>1.52133461661855</v>
      </c>
      <c r="AA101">
        <v>1</v>
      </c>
      <c r="AB101" t="b">
        <v>1</v>
      </c>
      <c r="AC101">
        <v>0</v>
      </c>
      <c r="AD101" t="s">
        <v>9</v>
      </c>
      <c r="AE101">
        <v>2E-3</v>
      </c>
      <c r="AF101" t="b">
        <v>1</v>
      </c>
      <c r="AG101">
        <v>43.222732491389202</v>
      </c>
      <c r="AH101">
        <v>0.93560849967804305</v>
      </c>
      <c r="AI101">
        <v>1</v>
      </c>
      <c r="AJ101" t="b">
        <v>1</v>
      </c>
    </row>
    <row r="102" spans="1:36" x14ac:dyDescent="0.2">
      <c r="A102">
        <v>100</v>
      </c>
      <c r="B102" t="s">
        <v>13</v>
      </c>
      <c r="C102" t="s">
        <v>17</v>
      </c>
      <c r="D102" t="str">
        <f t="shared" si="1"/>
        <v>PanCK-Vim+MUC1+_aSMA+CD90+PDGFRb-PDPN+CAV1+</v>
      </c>
      <c r="E102">
        <v>0</v>
      </c>
      <c r="F102">
        <v>-0.28314798973481597</v>
      </c>
      <c r="G102">
        <v>2E-3</v>
      </c>
      <c r="H102" t="b">
        <v>1</v>
      </c>
      <c r="I102">
        <v>26.7254286702575</v>
      </c>
      <c r="J102">
        <v>1.5069003858983701</v>
      </c>
      <c r="K102">
        <v>1</v>
      </c>
      <c r="L102" t="b">
        <v>1</v>
      </c>
      <c r="M102">
        <v>0</v>
      </c>
      <c r="N102" t="s">
        <v>9</v>
      </c>
      <c r="O102">
        <v>2E-3</v>
      </c>
      <c r="P102" t="b">
        <v>1</v>
      </c>
      <c r="Q102">
        <v>0</v>
      </c>
      <c r="R102" t="s">
        <v>9</v>
      </c>
      <c r="S102">
        <v>2E-3</v>
      </c>
      <c r="T102" t="b">
        <v>1</v>
      </c>
      <c r="U102">
        <v>22.5549389567148</v>
      </c>
      <c r="V102">
        <v>0.14000687994496</v>
      </c>
      <c r="W102">
        <v>0.58599999999999997</v>
      </c>
      <c r="X102" t="b">
        <v>0</v>
      </c>
      <c r="Y102">
        <v>25.808885579548299</v>
      </c>
      <c r="Z102">
        <v>1.3662780050057901</v>
      </c>
      <c r="AA102">
        <v>1</v>
      </c>
      <c r="AB102" t="b">
        <v>1</v>
      </c>
      <c r="AC102">
        <v>0</v>
      </c>
      <c r="AD102" t="s">
        <v>9</v>
      </c>
      <c r="AE102">
        <v>2E-3</v>
      </c>
      <c r="AF102" t="b">
        <v>1</v>
      </c>
      <c r="AG102">
        <v>18.887244450018802</v>
      </c>
      <c r="AH102">
        <v>-7.4428599335807796E-2</v>
      </c>
      <c r="AI102">
        <v>0.44600000000000001</v>
      </c>
      <c r="AJ102" t="b">
        <v>0</v>
      </c>
    </row>
    <row r="103" spans="1:36" x14ac:dyDescent="0.2">
      <c r="A103">
        <v>101</v>
      </c>
      <c r="B103" t="s">
        <v>13</v>
      </c>
      <c r="C103" t="s">
        <v>18</v>
      </c>
      <c r="D103" t="str">
        <f t="shared" si="1"/>
        <v>PanCK-Vim+MUC1+_aSMA+CD90+PDGFRb-PDPN-CAV1+</v>
      </c>
      <c r="E103">
        <v>14.7452830188679</v>
      </c>
      <c r="F103">
        <v>-0.15540150202195299</v>
      </c>
      <c r="G103">
        <v>0.41</v>
      </c>
      <c r="H103" t="b">
        <v>0</v>
      </c>
      <c r="I103">
        <v>18.641720170025099</v>
      </c>
      <c r="J103">
        <v>-0.57848404820447696</v>
      </c>
      <c r="K103">
        <v>1.2E-2</v>
      </c>
      <c r="L103" t="b">
        <v>1</v>
      </c>
      <c r="M103">
        <v>0</v>
      </c>
      <c r="N103" t="s">
        <v>9</v>
      </c>
      <c r="O103">
        <v>2E-3</v>
      </c>
      <c r="P103" t="b">
        <v>1</v>
      </c>
      <c r="Q103">
        <v>31.850347222222201</v>
      </c>
      <c r="R103">
        <v>1.3328156201464301</v>
      </c>
      <c r="S103">
        <v>1</v>
      </c>
      <c r="T103" t="b">
        <v>1</v>
      </c>
      <c r="U103">
        <v>44.125336927223699</v>
      </c>
      <c r="V103">
        <v>1.2220248667850799</v>
      </c>
      <c r="W103">
        <v>1</v>
      </c>
      <c r="X103" t="b">
        <v>1</v>
      </c>
      <c r="Y103">
        <v>17.718604862945099</v>
      </c>
      <c r="Z103">
        <v>-0.41667630392043298</v>
      </c>
      <c r="AA103">
        <v>9.8000000000000004E-2</v>
      </c>
      <c r="AB103" t="b">
        <v>0</v>
      </c>
      <c r="AC103">
        <v>0</v>
      </c>
      <c r="AD103" t="s">
        <v>9</v>
      </c>
      <c r="AE103">
        <v>2E-3</v>
      </c>
      <c r="AF103" t="b">
        <v>1</v>
      </c>
      <c r="AG103">
        <v>33.366717481476201</v>
      </c>
      <c r="AH103">
        <v>2.5969885359037499</v>
      </c>
      <c r="AI103">
        <v>1</v>
      </c>
      <c r="AJ103" t="b">
        <v>1</v>
      </c>
    </row>
    <row r="104" spans="1:36" x14ac:dyDescent="0.2">
      <c r="A104">
        <v>102</v>
      </c>
      <c r="B104" t="s">
        <v>13</v>
      </c>
      <c r="C104" t="s">
        <v>19</v>
      </c>
      <c r="D104" t="str">
        <f t="shared" si="1"/>
        <v>PanCK-Vim+MUC1+_aSMA+CD90+PDGFRb-PDPN-CAV1-</v>
      </c>
      <c r="E104">
        <v>85.863128491620103</v>
      </c>
      <c r="F104">
        <v>4.0131159163417296</v>
      </c>
      <c r="G104">
        <v>1</v>
      </c>
      <c r="H104" t="b">
        <v>1</v>
      </c>
      <c r="I104">
        <v>11.2896334253055</v>
      </c>
      <c r="J104">
        <v>-3.16032470826987</v>
      </c>
      <c r="K104">
        <v>0</v>
      </c>
      <c r="L104" t="b">
        <v>1</v>
      </c>
      <c r="M104">
        <v>0</v>
      </c>
      <c r="N104" t="s">
        <v>9</v>
      </c>
      <c r="O104">
        <v>2E-3</v>
      </c>
      <c r="P104" t="b">
        <v>1</v>
      </c>
      <c r="Q104">
        <v>21.7898023862789</v>
      </c>
      <c r="R104">
        <v>0.26534428638215501</v>
      </c>
      <c r="S104">
        <v>0.81399999999999995</v>
      </c>
      <c r="T104" t="b">
        <v>0</v>
      </c>
      <c r="U104">
        <v>10.650943396226401</v>
      </c>
      <c r="V104">
        <v>-0.127577319587629</v>
      </c>
      <c r="W104">
        <v>0.45</v>
      </c>
      <c r="X104" t="b">
        <v>0</v>
      </c>
      <c r="Y104">
        <v>12.6003616636528</v>
      </c>
      <c r="Z104">
        <v>-1.17548948513415</v>
      </c>
      <c r="AA104">
        <v>8.0000000000000002E-3</v>
      </c>
      <c r="AB104" t="b">
        <v>1</v>
      </c>
      <c r="AC104">
        <v>0</v>
      </c>
      <c r="AD104" t="s">
        <v>9</v>
      </c>
      <c r="AE104">
        <v>2E-3</v>
      </c>
      <c r="AF104" t="b">
        <v>1</v>
      </c>
      <c r="AG104">
        <v>13.324080815435</v>
      </c>
      <c r="AH104">
        <v>-0.8349487155359</v>
      </c>
      <c r="AI104">
        <v>1.2E-2</v>
      </c>
      <c r="AJ104" t="b">
        <v>1</v>
      </c>
    </row>
    <row r="105" spans="1:36" x14ac:dyDescent="0.2">
      <c r="A105">
        <v>103</v>
      </c>
      <c r="B105" t="s">
        <v>13</v>
      </c>
      <c r="C105" t="s">
        <v>20</v>
      </c>
      <c r="D105" t="str">
        <f t="shared" si="1"/>
        <v>PanCK-Vim+MUC1+_aSMA+CD90-PDGFRb-PDPN-CAV1+</v>
      </c>
      <c r="E105">
        <v>55.821428571428598</v>
      </c>
      <c r="F105">
        <v>0.493414387031408</v>
      </c>
      <c r="G105">
        <v>0.90400000000000003</v>
      </c>
      <c r="H105" t="b">
        <v>0</v>
      </c>
      <c r="I105">
        <v>27.340977068793599</v>
      </c>
      <c r="J105">
        <v>1.98673642663729</v>
      </c>
      <c r="K105">
        <v>1</v>
      </c>
      <c r="L105" t="b">
        <v>1</v>
      </c>
      <c r="M105">
        <v>0</v>
      </c>
      <c r="N105" t="s">
        <v>9</v>
      </c>
      <c r="O105">
        <v>2E-3</v>
      </c>
      <c r="P105" t="b">
        <v>1</v>
      </c>
      <c r="Q105">
        <v>55.323183760683797</v>
      </c>
      <c r="R105">
        <v>2.1363636363636398</v>
      </c>
      <c r="S105">
        <v>1</v>
      </c>
      <c r="T105" t="b">
        <v>1</v>
      </c>
      <c r="U105">
        <v>27.165472355532199</v>
      </c>
      <c r="V105">
        <v>1.4406345136997301</v>
      </c>
      <c r="W105">
        <v>1</v>
      </c>
      <c r="X105" t="b">
        <v>1</v>
      </c>
      <c r="Y105">
        <v>21.816350793761799</v>
      </c>
      <c r="Z105">
        <v>0.35915041655223001</v>
      </c>
      <c r="AA105">
        <v>0.83</v>
      </c>
      <c r="AB105" t="b">
        <v>0</v>
      </c>
      <c r="AC105">
        <v>0</v>
      </c>
      <c r="AD105" t="s">
        <v>9</v>
      </c>
      <c r="AE105">
        <v>2E-3</v>
      </c>
      <c r="AF105" t="b">
        <v>1</v>
      </c>
      <c r="AG105">
        <v>36.573081338867802</v>
      </c>
      <c r="AH105">
        <v>2.0186005314437598</v>
      </c>
      <c r="AI105">
        <v>1</v>
      </c>
      <c r="AJ105" t="b">
        <v>1</v>
      </c>
    </row>
    <row r="106" spans="1:36" x14ac:dyDescent="0.2">
      <c r="A106">
        <v>104</v>
      </c>
      <c r="B106" t="s">
        <v>13</v>
      </c>
      <c r="C106" t="s">
        <v>21</v>
      </c>
      <c r="D106" t="str">
        <f t="shared" si="1"/>
        <v>PanCK-Vim+MUC1+_aSMA+CD90-PDGFRb-PDPN-CAV1-</v>
      </c>
      <c r="E106">
        <v>26.491525423728799</v>
      </c>
      <c r="F106">
        <v>0.150923370834218</v>
      </c>
      <c r="G106">
        <v>0.85599999999999998</v>
      </c>
      <c r="H106" t="b">
        <v>0</v>
      </c>
      <c r="I106">
        <v>10.1648641377455</v>
      </c>
      <c r="J106">
        <v>-3.5158385422184102</v>
      </c>
      <c r="K106">
        <v>0</v>
      </c>
      <c r="L106" t="b">
        <v>1</v>
      </c>
      <c r="M106">
        <v>0</v>
      </c>
      <c r="N106" t="s">
        <v>9</v>
      </c>
      <c r="O106">
        <v>2E-3</v>
      </c>
      <c r="P106" t="b">
        <v>1</v>
      </c>
      <c r="Q106">
        <v>18.312751871042</v>
      </c>
      <c r="R106">
        <v>-0.26534820508014201</v>
      </c>
      <c r="S106">
        <v>0.2</v>
      </c>
      <c r="T106" t="b">
        <v>0</v>
      </c>
      <c r="U106">
        <v>15.4370762501946</v>
      </c>
      <c r="V106">
        <v>-1.7685754850922899</v>
      </c>
      <c r="W106">
        <v>0</v>
      </c>
      <c r="X106" t="b">
        <v>1</v>
      </c>
      <c r="Y106">
        <v>11.772562435853599</v>
      </c>
      <c r="Z106">
        <v>-1.8992320952828601</v>
      </c>
      <c r="AA106">
        <v>0</v>
      </c>
      <c r="AB106" t="b">
        <v>1</v>
      </c>
      <c r="AC106">
        <v>0</v>
      </c>
      <c r="AD106" t="s">
        <v>9</v>
      </c>
      <c r="AE106">
        <v>2E-3</v>
      </c>
      <c r="AF106" t="b">
        <v>1</v>
      </c>
      <c r="AG106">
        <v>12.775035712526501</v>
      </c>
      <c r="AH106">
        <v>-1.3856858846918501</v>
      </c>
      <c r="AI106">
        <v>0</v>
      </c>
      <c r="AJ106" t="b">
        <v>1</v>
      </c>
    </row>
    <row r="107" spans="1:36" x14ac:dyDescent="0.2">
      <c r="A107">
        <v>105</v>
      </c>
      <c r="B107" t="s">
        <v>13</v>
      </c>
      <c r="C107" t="s">
        <v>22</v>
      </c>
      <c r="D107" t="str">
        <f t="shared" si="1"/>
        <v>PanCK-Vim+MUC1+_CD90+PDGFRb-PDPN-CAV1-</v>
      </c>
      <c r="E107">
        <v>5.3527397260273997</v>
      </c>
      <c r="F107">
        <v>-0.75373823149344998</v>
      </c>
      <c r="G107">
        <v>6.0000000000000001E-3</v>
      </c>
      <c r="H107" t="b">
        <v>1</v>
      </c>
      <c r="I107">
        <v>7.1669318574887599</v>
      </c>
      <c r="J107">
        <v>-5.7623870264726502</v>
      </c>
      <c r="K107">
        <v>0</v>
      </c>
      <c r="L107" t="b">
        <v>1</v>
      </c>
      <c r="M107">
        <v>0</v>
      </c>
      <c r="N107" t="s">
        <v>9</v>
      </c>
      <c r="O107">
        <v>2E-3</v>
      </c>
      <c r="P107" t="b">
        <v>1</v>
      </c>
      <c r="Q107">
        <v>13.582980225988701</v>
      </c>
      <c r="R107">
        <v>-1.3702923360547801</v>
      </c>
      <c r="S107">
        <v>0</v>
      </c>
      <c r="T107" t="b">
        <v>1</v>
      </c>
      <c r="U107">
        <v>21.301886792452802</v>
      </c>
      <c r="V107">
        <v>0.110320284697509</v>
      </c>
      <c r="W107">
        <v>0.72399999999999998</v>
      </c>
      <c r="X107" t="b">
        <v>0</v>
      </c>
      <c r="Y107">
        <v>17.206838052981901</v>
      </c>
      <c r="Z107">
        <v>-0.33689839572192298</v>
      </c>
      <c r="AA107">
        <v>0.16800000000000001</v>
      </c>
      <c r="AB107" t="b">
        <v>0</v>
      </c>
      <c r="AC107">
        <v>0</v>
      </c>
      <c r="AD107" t="s">
        <v>9</v>
      </c>
      <c r="AE107">
        <v>2E-3</v>
      </c>
      <c r="AF107" t="b">
        <v>1</v>
      </c>
      <c r="AG107">
        <v>16.559929013469201</v>
      </c>
      <c r="AH107">
        <v>-0.58081939138453298</v>
      </c>
      <c r="AI107">
        <v>0.05</v>
      </c>
      <c r="AJ107" t="b">
        <v>1</v>
      </c>
    </row>
    <row r="108" spans="1:36" x14ac:dyDescent="0.2">
      <c r="A108">
        <v>106</v>
      </c>
      <c r="B108" t="s">
        <v>13</v>
      </c>
      <c r="C108" t="s">
        <v>23</v>
      </c>
      <c r="D108" t="str">
        <f t="shared" si="1"/>
        <v>PanCK-Vim+MUC1+_CD90-PDGFRb+PDPN-CAV1-</v>
      </c>
      <c r="E108">
        <v>0</v>
      </c>
      <c r="F108">
        <v>-0.90476190476190699</v>
      </c>
      <c r="G108">
        <v>0</v>
      </c>
      <c r="H108" t="b">
        <v>1</v>
      </c>
      <c r="I108">
        <v>4.9184826472962104</v>
      </c>
      <c r="J108">
        <v>-0.45906926739364001</v>
      </c>
      <c r="K108">
        <v>0</v>
      </c>
      <c r="L108" t="b">
        <v>1</v>
      </c>
      <c r="M108">
        <v>0</v>
      </c>
      <c r="N108" t="s">
        <v>9</v>
      </c>
      <c r="O108">
        <v>2E-3</v>
      </c>
      <c r="P108" t="b">
        <v>1</v>
      </c>
      <c r="Q108">
        <v>0</v>
      </c>
      <c r="R108" t="s">
        <v>9</v>
      </c>
      <c r="S108">
        <v>2E-3</v>
      </c>
      <c r="T108" t="b">
        <v>1</v>
      </c>
      <c r="U108">
        <v>98.763293310463098</v>
      </c>
      <c r="V108">
        <v>2.0561255280627599</v>
      </c>
      <c r="W108">
        <v>1</v>
      </c>
      <c r="X108" t="b">
        <v>1</v>
      </c>
      <c r="Y108">
        <v>0</v>
      </c>
      <c r="Z108">
        <v>-0.407261469180974</v>
      </c>
      <c r="AA108">
        <v>2E-3</v>
      </c>
      <c r="AB108" t="b">
        <v>1</v>
      </c>
      <c r="AC108">
        <v>0</v>
      </c>
      <c r="AD108" t="s">
        <v>9</v>
      </c>
      <c r="AE108">
        <v>2E-3</v>
      </c>
      <c r="AF108" t="b">
        <v>1</v>
      </c>
      <c r="AG108">
        <v>0</v>
      </c>
      <c r="AH108" t="s">
        <v>9</v>
      </c>
      <c r="AI108">
        <v>2E-3</v>
      </c>
      <c r="AJ108" t="b">
        <v>1</v>
      </c>
    </row>
    <row r="109" spans="1:36" x14ac:dyDescent="0.2">
      <c r="A109">
        <v>107</v>
      </c>
      <c r="B109" t="s">
        <v>13</v>
      </c>
      <c r="C109" t="s">
        <v>24</v>
      </c>
      <c r="D109" t="str">
        <f t="shared" si="1"/>
        <v>PanCK-Vim+MUC1+_CD90-PDGFRb-PDPN+CAV1-</v>
      </c>
      <c r="E109">
        <v>2.2751091703056798</v>
      </c>
      <c r="F109">
        <v>-1.2782750203417399</v>
      </c>
      <c r="G109">
        <v>0</v>
      </c>
      <c r="H109" t="b">
        <v>1</v>
      </c>
      <c r="I109">
        <v>7.2935674237472297</v>
      </c>
      <c r="J109">
        <v>-3.71306714461151</v>
      </c>
      <c r="K109">
        <v>0</v>
      </c>
      <c r="L109" t="b">
        <v>1</v>
      </c>
      <c r="M109">
        <v>0</v>
      </c>
      <c r="N109" t="s">
        <v>9</v>
      </c>
      <c r="O109">
        <v>2E-3</v>
      </c>
      <c r="P109" t="b">
        <v>1</v>
      </c>
      <c r="Q109">
        <v>10.174166125189499</v>
      </c>
      <c r="R109">
        <v>-3.1847826086956101</v>
      </c>
      <c r="S109">
        <v>0</v>
      </c>
      <c r="T109" t="b">
        <v>1</v>
      </c>
      <c r="U109">
        <v>11.0182173064411</v>
      </c>
      <c r="V109">
        <v>-0.71232876712328996</v>
      </c>
      <c r="W109">
        <v>4.5999999999999999E-2</v>
      </c>
      <c r="X109" t="b">
        <v>1</v>
      </c>
      <c r="Y109">
        <v>10.4195298372514</v>
      </c>
      <c r="Z109">
        <v>-1.4271844660194299</v>
      </c>
      <c r="AA109">
        <v>0</v>
      </c>
      <c r="AB109" t="b">
        <v>1</v>
      </c>
      <c r="AC109">
        <v>0</v>
      </c>
      <c r="AD109" t="s">
        <v>9</v>
      </c>
      <c r="AE109">
        <v>2E-3</v>
      </c>
      <c r="AF109" t="b">
        <v>1</v>
      </c>
      <c r="AG109">
        <v>7.2037887485648699</v>
      </c>
      <c r="AH109">
        <v>-1.92310318340871</v>
      </c>
      <c r="AI109">
        <v>0</v>
      </c>
      <c r="AJ109" t="b">
        <v>1</v>
      </c>
    </row>
    <row r="110" spans="1:36" x14ac:dyDescent="0.2">
      <c r="A110">
        <v>108</v>
      </c>
      <c r="B110" t="s">
        <v>13</v>
      </c>
      <c r="C110" t="s">
        <v>25</v>
      </c>
      <c r="D110" t="str">
        <f t="shared" si="1"/>
        <v>PanCK-Vim+MUC1+_CD90-PDGFRb-PDPN-CAV1+</v>
      </c>
      <c r="E110">
        <v>9.4727272727272709</v>
      </c>
      <c r="F110">
        <v>-0.35317997293640002</v>
      </c>
      <c r="G110">
        <v>0.23400000000000001</v>
      </c>
      <c r="H110" t="b">
        <v>0</v>
      </c>
      <c r="I110">
        <v>13.1785298412288</v>
      </c>
      <c r="J110">
        <v>-1.4281274281274301</v>
      </c>
      <c r="K110">
        <v>0</v>
      </c>
      <c r="L110" t="b">
        <v>1</v>
      </c>
      <c r="M110">
        <v>0</v>
      </c>
      <c r="N110" t="s">
        <v>9</v>
      </c>
      <c r="O110">
        <v>2E-3</v>
      </c>
      <c r="P110" t="b">
        <v>1</v>
      </c>
      <c r="Q110">
        <v>19.704147640791501</v>
      </c>
      <c r="R110">
        <v>2.7048063825646701E-2</v>
      </c>
      <c r="S110">
        <v>0.498</v>
      </c>
      <c r="T110" t="b">
        <v>0</v>
      </c>
      <c r="U110">
        <v>7.8335970785149103</v>
      </c>
      <c r="V110">
        <v>-1.09897473157342</v>
      </c>
      <c r="W110">
        <v>0</v>
      </c>
      <c r="X110" t="b">
        <v>1</v>
      </c>
      <c r="Y110">
        <v>18.153951419774199</v>
      </c>
      <c r="Z110">
        <v>-0.32811407800922499</v>
      </c>
      <c r="AA110">
        <v>0.16</v>
      </c>
      <c r="AB110" t="b">
        <v>0</v>
      </c>
      <c r="AC110">
        <v>0</v>
      </c>
      <c r="AD110" t="s">
        <v>9</v>
      </c>
      <c r="AE110">
        <v>2E-3</v>
      </c>
      <c r="AF110" t="b">
        <v>1</v>
      </c>
      <c r="AG110">
        <v>21.927630141973101</v>
      </c>
      <c r="AH110">
        <v>0.45101078602338401</v>
      </c>
      <c r="AI110">
        <v>0.88600000000000001</v>
      </c>
      <c r="AJ110" t="b">
        <v>0</v>
      </c>
    </row>
    <row r="111" spans="1:36" x14ac:dyDescent="0.2">
      <c r="A111">
        <v>109</v>
      </c>
      <c r="B111" t="s">
        <v>14</v>
      </c>
      <c r="C111" t="s">
        <v>7</v>
      </c>
      <c r="D111" t="str">
        <f t="shared" si="1"/>
        <v>PanCK-Vim+MUC1-_PanCK+Vim+MUC1+</v>
      </c>
      <c r="E111">
        <v>15.195833333333301</v>
      </c>
      <c r="F111">
        <v>-0.53131792135941502</v>
      </c>
      <c r="G111">
        <v>4.8000000000000001E-2</v>
      </c>
      <c r="H111" t="b">
        <v>1</v>
      </c>
      <c r="I111">
        <v>18.664095510875399</v>
      </c>
      <c r="J111">
        <v>-0.186141454264593</v>
      </c>
      <c r="K111">
        <v>0.27200000000000002</v>
      </c>
      <c r="L111" t="b">
        <v>0</v>
      </c>
      <c r="M111">
        <v>11.854251012145699</v>
      </c>
      <c r="N111">
        <v>-0.37362637362637402</v>
      </c>
      <c r="O111">
        <v>0.19800000000000001</v>
      </c>
      <c r="P111" t="b">
        <v>0</v>
      </c>
      <c r="Q111">
        <v>22.093331070761899</v>
      </c>
      <c r="R111">
        <v>0.29709465791940098</v>
      </c>
      <c r="S111">
        <v>0.82799999999999996</v>
      </c>
      <c r="T111" t="b">
        <v>0</v>
      </c>
      <c r="U111">
        <v>56.281156530408801</v>
      </c>
      <c r="V111">
        <v>2.1920529801324502</v>
      </c>
      <c r="W111">
        <v>1</v>
      </c>
      <c r="X111" t="b">
        <v>1</v>
      </c>
      <c r="Y111">
        <v>7.9125205030071104</v>
      </c>
      <c r="Z111">
        <v>-1.6996484178804701</v>
      </c>
      <c r="AA111">
        <v>0</v>
      </c>
      <c r="AB111" t="b">
        <v>1</v>
      </c>
      <c r="AC111">
        <v>0</v>
      </c>
      <c r="AD111" t="s">
        <v>9</v>
      </c>
      <c r="AE111">
        <v>2E-3</v>
      </c>
      <c r="AF111" t="b">
        <v>1</v>
      </c>
      <c r="AG111">
        <v>16.952380952380999</v>
      </c>
      <c r="AH111">
        <v>-0.22533212949825801</v>
      </c>
      <c r="AI111">
        <v>0.20399999999999999</v>
      </c>
      <c r="AJ111" t="b">
        <v>0</v>
      </c>
    </row>
    <row r="112" spans="1:36" x14ac:dyDescent="0.2">
      <c r="A112">
        <v>110</v>
      </c>
      <c r="B112" t="s">
        <v>14</v>
      </c>
      <c r="C112" t="s">
        <v>8</v>
      </c>
      <c r="D112" t="str">
        <f t="shared" si="1"/>
        <v>PanCK-Vim+MUC1-_PanCK+Vim+MUC1-</v>
      </c>
      <c r="E112">
        <v>14.3077651515152</v>
      </c>
      <c r="F112">
        <v>-0.56576200417536204</v>
      </c>
      <c r="G112">
        <v>2.4E-2</v>
      </c>
      <c r="H112" t="b">
        <v>1</v>
      </c>
      <c r="I112">
        <v>20.426815642458099</v>
      </c>
      <c r="J112">
        <v>4.4383096198768103E-2</v>
      </c>
      <c r="K112">
        <v>0.63</v>
      </c>
      <c r="L112" t="b">
        <v>0</v>
      </c>
      <c r="M112">
        <v>56.307692307692299</v>
      </c>
      <c r="N112">
        <v>1.5735260380821301</v>
      </c>
      <c r="O112">
        <v>1</v>
      </c>
      <c r="P112" t="b">
        <v>1</v>
      </c>
      <c r="Q112">
        <v>12.3484611371935</v>
      </c>
      <c r="R112">
        <v>-0.345693779904306</v>
      </c>
      <c r="S112">
        <v>0.13</v>
      </c>
      <c r="T112" t="b">
        <v>0</v>
      </c>
      <c r="U112">
        <v>17.129442318206699</v>
      </c>
      <c r="V112">
        <v>-0.237345331833519</v>
      </c>
      <c r="W112">
        <v>0.23200000000000001</v>
      </c>
      <c r="X112" t="b">
        <v>0</v>
      </c>
      <c r="Y112">
        <v>25.157757496740601</v>
      </c>
      <c r="Z112">
        <v>0.187212137632078</v>
      </c>
      <c r="AA112">
        <v>0.67</v>
      </c>
      <c r="AB112" t="b">
        <v>0</v>
      </c>
      <c r="AC112">
        <v>0</v>
      </c>
      <c r="AD112" t="s">
        <v>9</v>
      </c>
      <c r="AE112">
        <v>2E-3</v>
      </c>
      <c r="AF112" t="b">
        <v>1</v>
      </c>
      <c r="AG112">
        <v>2.78125</v>
      </c>
      <c r="AH112">
        <v>-0.60965794768611703</v>
      </c>
      <c r="AI112">
        <v>2E-3</v>
      </c>
      <c r="AJ112" t="b">
        <v>1</v>
      </c>
    </row>
    <row r="113" spans="1:36" x14ac:dyDescent="0.2">
      <c r="A113">
        <v>111</v>
      </c>
      <c r="B113" t="s">
        <v>14</v>
      </c>
      <c r="C113" t="s">
        <v>10</v>
      </c>
      <c r="D113" t="str">
        <f t="shared" si="1"/>
        <v>PanCK-Vim+MUC1-_PanCK+Vim-MUC1+</v>
      </c>
      <c r="E113">
        <v>11.131589456868999</v>
      </c>
      <c r="F113">
        <v>-3.9881982690795499</v>
      </c>
      <c r="G113">
        <v>0</v>
      </c>
      <c r="H113" t="b">
        <v>1</v>
      </c>
      <c r="I113">
        <v>16.2466802127256</v>
      </c>
      <c r="J113">
        <v>-1.6326603996506699</v>
      </c>
      <c r="K113">
        <v>0</v>
      </c>
      <c r="L113" t="b">
        <v>1</v>
      </c>
      <c r="M113">
        <v>20.195464110357701</v>
      </c>
      <c r="N113">
        <v>2.6685051504582499E-2</v>
      </c>
      <c r="O113">
        <v>0.53400000000000003</v>
      </c>
      <c r="P113" t="b">
        <v>0</v>
      </c>
      <c r="Q113">
        <v>13.939431812719301</v>
      </c>
      <c r="R113">
        <v>-1.97724176212341</v>
      </c>
      <c r="S113">
        <v>0</v>
      </c>
      <c r="T113" t="b">
        <v>1</v>
      </c>
      <c r="U113">
        <v>16.617752007136499</v>
      </c>
      <c r="V113">
        <v>-0.66906110031268795</v>
      </c>
      <c r="W113">
        <v>0.02</v>
      </c>
      <c r="X113" t="b">
        <v>1</v>
      </c>
      <c r="Y113">
        <v>14.4548399246704</v>
      </c>
      <c r="Z113">
        <v>-1.77147231167184</v>
      </c>
      <c r="AA113">
        <v>0</v>
      </c>
      <c r="AB113" t="b">
        <v>1</v>
      </c>
      <c r="AC113">
        <v>0</v>
      </c>
      <c r="AD113" t="s">
        <v>9</v>
      </c>
      <c r="AE113">
        <v>2E-3</v>
      </c>
      <c r="AF113" t="b">
        <v>1</v>
      </c>
      <c r="AG113">
        <v>13.270179372197299</v>
      </c>
      <c r="AH113">
        <v>-1.3164507263447101</v>
      </c>
      <c r="AI113">
        <v>0</v>
      </c>
      <c r="AJ113" t="b">
        <v>1</v>
      </c>
    </row>
    <row r="114" spans="1:36" x14ac:dyDescent="0.2">
      <c r="A114">
        <v>112</v>
      </c>
      <c r="B114" t="s">
        <v>14</v>
      </c>
      <c r="C114" t="s">
        <v>11</v>
      </c>
      <c r="D114" t="str">
        <f t="shared" si="1"/>
        <v>PanCK-Vim+MUC1-_PanCK+Vim-MUC1-</v>
      </c>
      <c r="E114">
        <v>13.6387434554974</v>
      </c>
      <c r="F114">
        <v>-1.32480903354368</v>
      </c>
      <c r="G114">
        <v>0</v>
      </c>
      <c r="H114" t="b">
        <v>1</v>
      </c>
      <c r="I114">
        <v>17.437525548439801</v>
      </c>
      <c r="J114">
        <v>-0.33234641006661902</v>
      </c>
      <c r="K114">
        <v>0.16600000000000001</v>
      </c>
      <c r="L114" t="b">
        <v>0</v>
      </c>
      <c r="M114">
        <v>18.5444495624136</v>
      </c>
      <c r="N114">
        <v>-0.197456437360641</v>
      </c>
      <c r="O114">
        <v>0.28799999999999998</v>
      </c>
      <c r="P114" t="b">
        <v>0</v>
      </c>
      <c r="Q114">
        <v>14.161766716805699</v>
      </c>
      <c r="R114">
        <v>-0.61902118604866196</v>
      </c>
      <c r="S114">
        <v>1.4E-2</v>
      </c>
      <c r="T114" t="b">
        <v>1</v>
      </c>
      <c r="U114">
        <v>11.6222314651139</v>
      </c>
      <c r="V114">
        <v>-0.92072638379605098</v>
      </c>
      <c r="W114">
        <v>0</v>
      </c>
      <c r="X114" t="b">
        <v>1</v>
      </c>
      <c r="Y114">
        <v>5.2328135593220404</v>
      </c>
      <c r="Z114">
        <v>-1.5598063855533799</v>
      </c>
      <c r="AA114">
        <v>0</v>
      </c>
      <c r="AB114" t="b">
        <v>1</v>
      </c>
      <c r="AC114">
        <v>0</v>
      </c>
      <c r="AD114" t="s">
        <v>9</v>
      </c>
      <c r="AE114">
        <v>2E-3</v>
      </c>
      <c r="AF114" t="b">
        <v>1</v>
      </c>
      <c r="AG114">
        <v>2.87096774193548</v>
      </c>
      <c r="AH114">
        <v>-1.58996728462377</v>
      </c>
      <c r="AI114">
        <v>0</v>
      </c>
      <c r="AJ114" t="b">
        <v>1</v>
      </c>
    </row>
    <row r="115" spans="1:36" x14ac:dyDescent="0.2">
      <c r="A115">
        <v>113</v>
      </c>
      <c r="B115" t="s">
        <v>14</v>
      </c>
      <c r="C115" t="s">
        <v>12</v>
      </c>
      <c r="D115" t="str">
        <f t="shared" si="1"/>
        <v>PanCK-Vim+MUC1-_PanCK-Vim-MUC1-</v>
      </c>
      <c r="E115">
        <v>17.948789571694601</v>
      </c>
      <c r="F115">
        <v>-0.52424942263278995</v>
      </c>
      <c r="G115">
        <v>1.7999999999999999E-2</v>
      </c>
      <c r="H115" t="b">
        <v>1</v>
      </c>
      <c r="I115">
        <v>19.796913838505599</v>
      </c>
      <c r="J115">
        <v>5.7445868316394599E-3</v>
      </c>
      <c r="K115">
        <v>0.53600000000000003</v>
      </c>
      <c r="L115" t="b">
        <v>0</v>
      </c>
      <c r="M115">
        <v>13.725</v>
      </c>
      <c r="N115">
        <v>-0.78906878969496097</v>
      </c>
      <c r="O115">
        <v>2E-3</v>
      </c>
      <c r="P115" t="b">
        <v>1</v>
      </c>
      <c r="Q115">
        <v>20.582868640413899</v>
      </c>
      <c r="R115">
        <v>0.23681599633671699</v>
      </c>
      <c r="S115">
        <v>0.74199999999999999</v>
      </c>
      <c r="T115" t="b">
        <v>0</v>
      </c>
      <c r="U115">
        <v>29.1193809874724</v>
      </c>
      <c r="V115">
        <v>0.74974974974974895</v>
      </c>
      <c r="W115">
        <v>0.99199999999999999</v>
      </c>
      <c r="X115" t="b">
        <v>1</v>
      </c>
      <c r="Y115">
        <v>45.8103137396322</v>
      </c>
      <c r="Z115">
        <v>2.1684518013631999</v>
      </c>
      <c r="AA115">
        <v>1</v>
      </c>
      <c r="AB115" t="b">
        <v>1</v>
      </c>
      <c r="AC115">
        <v>0</v>
      </c>
      <c r="AD115" t="s">
        <v>9</v>
      </c>
      <c r="AE115">
        <v>2E-3</v>
      </c>
      <c r="AF115" t="b">
        <v>1</v>
      </c>
      <c r="AG115">
        <v>14.916201117318399</v>
      </c>
      <c r="AH115">
        <v>-0.54303978838311595</v>
      </c>
      <c r="AI115">
        <v>6.8000000000000005E-2</v>
      </c>
      <c r="AJ115" t="b">
        <v>0</v>
      </c>
    </row>
    <row r="116" spans="1:36" x14ac:dyDescent="0.2">
      <c r="A116">
        <v>114</v>
      </c>
      <c r="B116" t="s">
        <v>14</v>
      </c>
      <c r="C116" t="s">
        <v>13</v>
      </c>
      <c r="D116" t="str">
        <f t="shared" si="1"/>
        <v>PanCK-Vim+MUC1-_PanCK-Vim+MUC1+</v>
      </c>
      <c r="E116">
        <v>43.4166666666667</v>
      </c>
      <c r="F116">
        <v>0.999999999999998</v>
      </c>
      <c r="G116">
        <v>0.998</v>
      </c>
      <c r="H116" t="b">
        <v>1</v>
      </c>
      <c r="I116">
        <v>21.2676288771356</v>
      </c>
      <c r="J116">
        <v>0.43025845548247099</v>
      </c>
      <c r="K116">
        <v>0.86599999999999999</v>
      </c>
      <c r="L116" t="b">
        <v>0</v>
      </c>
      <c r="M116">
        <v>0</v>
      </c>
      <c r="N116" t="s">
        <v>9</v>
      </c>
      <c r="O116">
        <v>2E-3</v>
      </c>
      <c r="P116" t="b">
        <v>1</v>
      </c>
      <c r="Q116">
        <v>29.520539906103298</v>
      </c>
      <c r="R116">
        <v>0.89619017959098801</v>
      </c>
      <c r="S116">
        <v>0.996</v>
      </c>
      <c r="T116" t="b">
        <v>1</v>
      </c>
      <c r="U116">
        <v>33.577550367764601</v>
      </c>
      <c r="V116">
        <v>1.17510068289266</v>
      </c>
      <c r="W116">
        <v>1</v>
      </c>
      <c r="X116" t="b">
        <v>1</v>
      </c>
      <c r="Y116">
        <v>17.2495172709719</v>
      </c>
      <c r="Z116">
        <v>-0.216249087813185</v>
      </c>
      <c r="AA116">
        <v>0.23599999999999999</v>
      </c>
      <c r="AB116" t="b">
        <v>0</v>
      </c>
      <c r="AC116">
        <v>0</v>
      </c>
      <c r="AD116" t="s">
        <v>9</v>
      </c>
      <c r="AE116">
        <v>2E-3</v>
      </c>
      <c r="AF116" t="b">
        <v>1</v>
      </c>
      <c r="AG116">
        <v>55.791044776119399</v>
      </c>
      <c r="AH116">
        <v>1.7884362680683299</v>
      </c>
      <c r="AI116">
        <v>1</v>
      </c>
      <c r="AJ116" t="b">
        <v>1</v>
      </c>
    </row>
    <row r="117" spans="1:36" x14ac:dyDescent="0.2">
      <c r="A117">
        <v>115</v>
      </c>
      <c r="B117" t="s">
        <v>14</v>
      </c>
      <c r="C117" t="s">
        <v>14</v>
      </c>
      <c r="D117" t="str">
        <f t="shared" si="1"/>
        <v>PanCK-Vim+MUC1-_PanCK-Vim+MUC1-</v>
      </c>
      <c r="E117">
        <v>72.7153263403263</v>
      </c>
      <c r="F117">
        <v>6.7404164234287096</v>
      </c>
      <c r="G117">
        <v>1</v>
      </c>
      <c r="H117" t="b">
        <v>1</v>
      </c>
      <c r="I117">
        <v>77.652501412340698</v>
      </c>
      <c r="J117">
        <v>7.8753580915672599</v>
      </c>
      <c r="K117">
        <v>1</v>
      </c>
      <c r="L117" t="b">
        <v>1</v>
      </c>
      <c r="M117">
        <v>126.129230769231</v>
      </c>
      <c r="N117">
        <v>3.0882276168102298</v>
      </c>
      <c r="O117">
        <v>1</v>
      </c>
      <c r="P117" t="b">
        <v>1</v>
      </c>
      <c r="Q117">
        <v>139.91247484909499</v>
      </c>
      <c r="R117">
        <v>5.5397363671169897</v>
      </c>
      <c r="S117">
        <v>1</v>
      </c>
      <c r="T117" t="b">
        <v>1</v>
      </c>
      <c r="U117">
        <v>239.524839275278</v>
      </c>
      <c r="V117">
        <v>9.8707531269404907</v>
      </c>
      <c r="W117">
        <v>1</v>
      </c>
      <c r="X117" t="b">
        <v>1</v>
      </c>
      <c r="Y117">
        <v>108.07714786674499</v>
      </c>
      <c r="Z117">
        <v>3.81104864336349</v>
      </c>
      <c r="AA117">
        <v>1</v>
      </c>
      <c r="AB117" t="b">
        <v>1</v>
      </c>
      <c r="AC117">
        <v>0</v>
      </c>
      <c r="AD117" t="s">
        <v>9</v>
      </c>
      <c r="AE117">
        <v>2E-3</v>
      </c>
      <c r="AF117" t="b">
        <v>1</v>
      </c>
      <c r="AG117">
        <v>346.32608695652198</v>
      </c>
      <c r="AH117">
        <v>8.6780377202926804</v>
      </c>
      <c r="AI117">
        <v>1</v>
      </c>
      <c r="AJ117" t="b">
        <v>1</v>
      </c>
    </row>
    <row r="118" spans="1:36" x14ac:dyDescent="0.2">
      <c r="A118">
        <v>116</v>
      </c>
      <c r="B118" t="s">
        <v>14</v>
      </c>
      <c r="C118" t="s">
        <v>15</v>
      </c>
      <c r="D118" t="str">
        <f t="shared" si="1"/>
        <v>PanCK-Vim+MUC1-_PanCK-Vim-MUC1+</v>
      </c>
      <c r="E118">
        <v>16.932500000000001</v>
      </c>
      <c r="F118">
        <v>-0.29243494744097898</v>
      </c>
      <c r="G118">
        <v>0.152</v>
      </c>
      <c r="H118" t="b">
        <v>0</v>
      </c>
      <c r="I118">
        <v>20.969120482523401</v>
      </c>
      <c r="J118">
        <v>0.29955290611028501</v>
      </c>
      <c r="K118">
        <v>0.85599999999999998</v>
      </c>
      <c r="L118" t="b">
        <v>0</v>
      </c>
      <c r="M118">
        <v>14.332867132867101</v>
      </c>
      <c r="N118">
        <v>-0.42514251425142402</v>
      </c>
      <c r="O118">
        <v>0.114</v>
      </c>
      <c r="P118" t="b">
        <v>0</v>
      </c>
      <c r="Q118">
        <v>23.847965571204998</v>
      </c>
      <c r="R118">
        <v>0.518159368788771</v>
      </c>
      <c r="S118">
        <v>0.98599999999999999</v>
      </c>
      <c r="T118" t="b">
        <v>1</v>
      </c>
      <c r="U118">
        <v>6.6974576271186397</v>
      </c>
      <c r="V118">
        <v>-1.0138553246334701</v>
      </c>
      <c r="W118">
        <v>4.0000000000000001E-3</v>
      </c>
      <c r="X118" t="b">
        <v>1</v>
      </c>
      <c r="Y118">
        <v>28.0404172099087</v>
      </c>
      <c r="Z118">
        <v>1.41639677986491</v>
      </c>
      <c r="AA118">
        <v>1</v>
      </c>
      <c r="AB118" t="b">
        <v>1</v>
      </c>
      <c r="AC118">
        <v>0</v>
      </c>
      <c r="AD118" t="s">
        <v>9</v>
      </c>
      <c r="AE118">
        <v>2E-3</v>
      </c>
      <c r="AF118" t="b">
        <v>1</v>
      </c>
      <c r="AG118">
        <v>17.4821428571429</v>
      </c>
      <c r="AH118">
        <v>-0.37741046831955599</v>
      </c>
      <c r="AI118">
        <v>0.13600000000000001</v>
      </c>
      <c r="AJ118" t="b">
        <v>0</v>
      </c>
    </row>
    <row r="119" spans="1:36" x14ac:dyDescent="0.2">
      <c r="A119">
        <v>117</v>
      </c>
      <c r="B119" t="s">
        <v>14</v>
      </c>
      <c r="C119" t="s">
        <v>16</v>
      </c>
      <c r="D119" t="str">
        <f t="shared" si="1"/>
        <v>PanCK-Vim+MUC1-_aSMA+CD90+PDGFRb+PDPN+CAV1+</v>
      </c>
      <c r="E119">
        <v>19.752379441624399</v>
      </c>
      <c r="F119">
        <v>-0.124613938498728</v>
      </c>
      <c r="G119">
        <v>0.34799999999999998</v>
      </c>
      <c r="H119" t="b">
        <v>0</v>
      </c>
      <c r="I119">
        <v>11.5545623836127</v>
      </c>
      <c r="J119">
        <v>-1.16951113682384</v>
      </c>
      <c r="K119">
        <v>0</v>
      </c>
      <c r="L119" t="b">
        <v>1</v>
      </c>
      <c r="M119">
        <v>5.92712550607287</v>
      </c>
      <c r="N119">
        <v>-0.49126544524925397</v>
      </c>
      <c r="O119">
        <v>3.7999999999999999E-2</v>
      </c>
      <c r="P119" t="b">
        <v>1</v>
      </c>
      <c r="Q119">
        <v>0</v>
      </c>
      <c r="R119">
        <v>-0.51265126512651304</v>
      </c>
      <c r="S119">
        <v>2E-3</v>
      </c>
      <c r="T119" t="b">
        <v>1</v>
      </c>
      <c r="U119">
        <v>39.833275683154604</v>
      </c>
      <c r="V119">
        <v>2.2845215157354</v>
      </c>
      <c r="W119">
        <v>1</v>
      </c>
      <c r="X119" t="b">
        <v>1</v>
      </c>
      <c r="Y119">
        <v>10.774931020890801</v>
      </c>
      <c r="Z119">
        <v>-0.82031708749266197</v>
      </c>
      <c r="AA119">
        <v>1.6E-2</v>
      </c>
      <c r="AB119" t="b">
        <v>1</v>
      </c>
      <c r="AC119">
        <v>0</v>
      </c>
      <c r="AD119" t="s">
        <v>9</v>
      </c>
      <c r="AE119">
        <v>2E-3</v>
      </c>
      <c r="AF119" t="b">
        <v>1</v>
      </c>
      <c r="AG119">
        <v>25.102564102564099</v>
      </c>
      <c r="AH119">
        <v>0.206349206349207</v>
      </c>
      <c r="AI119">
        <v>0.84399999999999997</v>
      </c>
      <c r="AJ119" t="b">
        <v>0</v>
      </c>
    </row>
    <row r="120" spans="1:36" x14ac:dyDescent="0.2">
      <c r="A120">
        <v>118</v>
      </c>
      <c r="B120" t="s">
        <v>14</v>
      </c>
      <c r="C120" t="s">
        <v>17</v>
      </c>
      <c r="D120" t="str">
        <f t="shared" si="1"/>
        <v>PanCK-Vim+MUC1-_aSMA+CD90+PDGFRb-PDPN+CAV1+</v>
      </c>
      <c r="E120">
        <v>8.4421296296296298</v>
      </c>
      <c r="F120">
        <v>-0.710291493158832</v>
      </c>
      <c r="G120">
        <v>6.0000000000000001E-3</v>
      </c>
      <c r="H120" t="b">
        <v>1</v>
      </c>
      <c r="I120">
        <v>10.942936951316801</v>
      </c>
      <c r="J120">
        <v>-1.4940548692071101</v>
      </c>
      <c r="K120">
        <v>0</v>
      </c>
      <c r="L120" t="b">
        <v>1</v>
      </c>
      <c r="M120">
        <v>19.585284280936499</v>
      </c>
      <c r="N120">
        <v>1.10987791342933E-3</v>
      </c>
      <c r="O120">
        <v>0.44800000000000001</v>
      </c>
      <c r="P120" t="b">
        <v>0</v>
      </c>
      <c r="Q120">
        <v>0</v>
      </c>
      <c r="R120" t="s">
        <v>9</v>
      </c>
      <c r="S120">
        <v>2E-3</v>
      </c>
      <c r="T120" t="b">
        <v>1</v>
      </c>
      <c r="U120">
        <v>13.5074775672981</v>
      </c>
      <c r="V120">
        <v>-0.197891710589363</v>
      </c>
      <c r="W120">
        <v>0.32400000000000001</v>
      </c>
      <c r="X120" t="b">
        <v>0</v>
      </c>
      <c r="Y120">
        <v>25.651046859421701</v>
      </c>
      <c r="Z120">
        <v>1.06498992656139</v>
      </c>
      <c r="AA120">
        <v>1</v>
      </c>
      <c r="AB120" t="b">
        <v>1</v>
      </c>
      <c r="AC120">
        <v>0</v>
      </c>
      <c r="AD120" t="s">
        <v>9</v>
      </c>
      <c r="AE120">
        <v>2E-3</v>
      </c>
      <c r="AF120" t="b">
        <v>1</v>
      </c>
      <c r="AG120">
        <v>11.218487394958</v>
      </c>
      <c r="AH120">
        <v>-0.84764070494598998</v>
      </c>
      <c r="AI120">
        <v>0.01</v>
      </c>
      <c r="AJ120" t="b">
        <v>1</v>
      </c>
    </row>
    <row r="121" spans="1:36" x14ac:dyDescent="0.2">
      <c r="A121">
        <v>119</v>
      </c>
      <c r="B121" t="s">
        <v>14</v>
      </c>
      <c r="C121" t="s">
        <v>18</v>
      </c>
      <c r="D121" t="str">
        <f t="shared" si="1"/>
        <v>PanCK-Vim+MUC1-_aSMA+CD90+PDGFRb-PDPN-CAV1+</v>
      </c>
      <c r="E121">
        <v>27.442610062893099</v>
      </c>
      <c r="F121">
        <v>0.89989989989989905</v>
      </c>
      <c r="G121">
        <v>0.99199999999999999</v>
      </c>
      <c r="H121" t="b">
        <v>1</v>
      </c>
      <c r="I121">
        <v>20.5768552117102</v>
      </c>
      <c r="J121">
        <v>0.340135835452411</v>
      </c>
      <c r="K121">
        <v>0.82199999999999995</v>
      </c>
      <c r="L121" t="b">
        <v>0</v>
      </c>
      <c r="M121">
        <v>0</v>
      </c>
      <c r="N121">
        <v>-0.44032921810699599</v>
      </c>
      <c r="O121">
        <v>2E-3</v>
      </c>
      <c r="P121" t="b">
        <v>1</v>
      </c>
      <c r="Q121">
        <v>30.215140845070401</v>
      </c>
      <c r="R121">
        <v>0.95314842578710401</v>
      </c>
      <c r="S121">
        <v>1</v>
      </c>
      <c r="T121" t="b">
        <v>1</v>
      </c>
      <c r="U121">
        <v>12.301452784503599</v>
      </c>
      <c r="V121">
        <v>-0.46359312111232998</v>
      </c>
      <c r="W121">
        <v>0.11600000000000001</v>
      </c>
      <c r="X121" t="b">
        <v>0</v>
      </c>
      <c r="Y121">
        <v>19.019144006828402</v>
      </c>
      <c r="Z121">
        <v>-0.12173810367221501</v>
      </c>
      <c r="AA121">
        <v>0.36399999999999999</v>
      </c>
      <c r="AB121" t="b">
        <v>0</v>
      </c>
      <c r="AC121">
        <v>0</v>
      </c>
      <c r="AD121" t="s">
        <v>9</v>
      </c>
      <c r="AE121">
        <v>2E-3</v>
      </c>
      <c r="AF121" t="b">
        <v>1</v>
      </c>
      <c r="AG121">
        <v>27.693586698337299</v>
      </c>
      <c r="AH121">
        <v>1.1556565593674</v>
      </c>
      <c r="AI121">
        <v>1</v>
      </c>
      <c r="AJ121" t="b">
        <v>1</v>
      </c>
    </row>
    <row r="122" spans="1:36" x14ac:dyDescent="0.2">
      <c r="A122">
        <v>120</v>
      </c>
      <c r="B122" t="s">
        <v>14</v>
      </c>
      <c r="C122" t="s">
        <v>19</v>
      </c>
      <c r="D122" t="str">
        <f t="shared" si="1"/>
        <v>PanCK-Vim+MUC1-_aSMA+CD90+PDGFRb-PDPN-CAV1-</v>
      </c>
      <c r="E122">
        <v>27.772113594040999</v>
      </c>
      <c r="F122">
        <v>1.6789930011490599</v>
      </c>
      <c r="G122">
        <v>1</v>
      </c>
      <c r="H122" t="b">
        <v>1</v>
      </c>
      <c r="I122">
        <v>9.7383655969858403</v>
      </c>
      <c r="J122">
        <v>-2.56113956466071</v>
      </c>
      <c r="K122">
        <v>0</v>
      </c>
      <c r="L122" t="b">
        <v>1</v>
      </c>
      <c r="M122">
        <v>28.894736842105299</v>
      </c>
      <c r="N122">
        <v>0.85966881841145004</v>
      </c>
      <c r="O122">
        <v>0.998</v>
      </c>
      <c r="P122" t="b">
        <v>1</v>
      </c>
      <c r="Q122">
        <v>29.648738065979799</v>
      </c>
      <c r="R122">
        <v>1.5074854097944601</v>
      </c>
      <c r="S122">
        <v>1</v>
      </c>
      <c r="T122" t="b">
        <v>1</v>
      </c>
      <c r="U122">
        <v>9.5677966101694896</v>
      </c>
      <c r="V122">
        <v>-0.18623962040332201</v>
      </c>
      <c r="W122">
        <v>0.43</v>
      </c>
      <c r="X122" t="b">
        <v>0</v>
      </c>
      <c r="Y122">
        <v>12.9782082324455</v>
      </c>
      <c r="Z122">
        <v>-0.73199635369188498</v>
      </c>
      <c r="AA122">
        <v>1.2E-2</v>
      </c>
      <c r="AB122" t="b">
        <v>1</v>
      </c>
      <c r="AC122">
        <v>0</v>
      </c>
      <c r="AD122" t="s">
        <v>9</v>
      </c>
      <c r="AE122">
        <v>2E-3</v>
      </c>
      <c r="AF122" t="b">
        <v>1</v>
      </c>
      <c r="AG122">
        <v>12.4817073170732</v>
      </c>
      <c r="AH122">
        <v>-0.87459599224304596</v>
      </c>
      <c r="AI122">
        <v>4.0000000000000001E-3</v>
      </c>
      <c r="AJ122" t="b">
        <v>1</v>
      </c>
    </row>
    <row r="123" spans="1:36" x14ac:dyDescent="0.2">
      <c r="A123">
        <v>121</v>
      </c>
      <c r="B123" t="s">
        <v>14</v>
      </c>
      <c r="C123" t="s">
        <v>20</v>
      </c>
      <c r="D123" t="str">
        <f t="shared" si="1"/>
        <v>PanCK-Vim+MUC1-_aSMA+CD90-PDGFRb-PDPN-CAV1+</v>
      </c>
      <c r="E123">
        <v>15.505952380952399</v>
      </c>
      <c r="F123">
        <v>-0.334816462736375</v>
      </c>
      <c r="G123">
        <v>0.16600000000000001</v>
      </c>
      <c r="H123" t="b">
        <v>0</v>
      </c>
      <c r="I123">
        <v>20.827341439369</v>
      </c>
      <c r="J123">
        <v>0.175087646937512</v>
      </c>
      <c r="K123">
        <v>0.72199999999999998</v>
      </c>
      <c r="L123" t="b">
        <v>0</v>
      </c>
      <c r="M123">
        <v>0</v>
      </c>
      <c r="N123" t="s">
        <v>9</v>
      </c>
      <c r="O123">
        <v>2E-3</v>
      </c>
      <c r="P123" t="b">
        <v>1</v>
      </c>
      <c r="Q123">
        <v>17.6321776814735</v>
      </c>
      <c r="R123">
        <v>-0.13835376532399299</v>
      </c>
      <c r="S123">
        <v>0.27</v>
      </c>
      <c r="T123" t="b">
        <v>0</v>
      </c>
      <c r="U123">
        <v>19.6023150062009</v>
      </c>
      <c r="V123">
        <v>8.3769633507854005E-2</v>
      </c>
      <c r="W123">
        <v>0.63600000000000001</v>
      </c>
      <c r="X123" t="b">
        <v>0</v>
      </c>
      <c r="Y123">
        <v>31.018634703623899</v>
      </c>
      <c r="Z123">
        <v>1.4209076299073999</v>
      </c>
      <c r="AA123">
        <v>1</v>
      </c>
      <c r="AB123" t="b">
        <v>1</v>
      </c>
      <c r="AC123">
        <v>0</v>
      </c>
      <c r="AD123" t="s">
        <v>9</v>
      </c>
      <c r="AE123">
        <v>2E-3</v>
      </c>
      <c r="AF123" t="b">
        <v>1</v>
      </c>
      <c r="AG123">
        <v>54.242603550295897</v>
      </c>
      <c r="AH123">
        <v>2.8064516129032202</v>
      </c>
      <c r="AI123">
        <v>1</v>
      </c>
      <c r="AJ123" t="b">
        <v>1</v>
      </c>
    </row>
    <row r="124" spans="1:36" x14ac:dyDescent="0.2">
      <c r="A124">
        <v>122</v>
      </c>
      <c r="B124" t="s">
        <v>14</v>
      </c>
      <c r="C124" t="s">
        <v>21</v>
      </c>
      <c r="D124" t="str">
        <f t="shared" si="1"/>
        <v>PanCK-Vim+MUC1-_aSMA+CD90-PDGFRb-PDPN-CAV1-</v>
      </c>
      <c r="E124">
        <v>21.7083333333333</v>
      </c>
      <c r="F124">
        <v>0.214291621867504</v>
      </c>
      <c r="G124">
        <v>0.81</v>
      </c>
      <c r="H124" t="b">
        <v>0</v>
      </c>
      <c r="I124">
        <v>13.701938064694099</v>
      </c>
      <c r="J124">
        <v>-1.8778843660876701</v>
      </c>
      <c r="K124">
        <v>0</v>
      </c>
      <c r="L124" t="b">
        <v>1</v>
      </c>
      <c r="M124">
        <v>0</v>
      </c>
      <c r="N124">
        <v>-0.87476565429321496</v>
      </c>
      <c r="O124">
        <v>2E-3</v>
      </c>
      <c r="P124" t="b">
        <v>1</v>
      </c>
      <c r="Q124">
        <v>9.2853389768663792</v>
      </c>
      <c r="R124">
        <v>-2.3593788881700002</v>
      </c>
      <c r="S124">
        <v>0</v>
      </c>
      <c r="T124" t="b">
        <v>1</v>
      </c>
      <c r="U124">
        <v>12.962821213778</v>
      </c>
      <c r="V124">
        <v>-2.5339511737766802</v>
      </c>
      <c r="W124">
        <v>0</v>
      </c>
      <c r="X124" t="b">
        <v>1</v>
      </c>
      <c r="Y124">
        <v>15.7632615666514</v>
      </c>
      <c r="Z124">
        <v>-0.87394590542819295</v>
      </c>
      <c r="AA124">
        <v>8.0000000000000002E-3</v>
      </c>
      <c r="AB124" t="b">
        <v>1</v>
      </c>
      <c r="AC124">
        <v>0</v>
      </c>
      <c r="AD124" t="s">
        <v>9</v>
      </c>
      <c r="AE124">
        <v>2E-3</v>
      </c>
      <c r="AF124" t="b">
        <v>1</v>
      </c>
      <c r="AG124">
        <v>10.5742574257426</v>
      </c>
      <c r="AH124">
        <v>-1.35602094240838</v>
      </c>
      <c r="AI124">
        <v>0</v>
      </c>
      <c r="AJ124" t="b">
        <v>1</v>
      </c>
    </row>
    <row r="125" spans="1:36" x14ac:dyDescent="0.2">
      <c r="A125">
        <v>123</v>
      </c>
      <c r="B125" t="s">
        <v>14</v>
      </c>
      <c r="C125" t="s">
        <v>22</v>
      </c>
      <c r="D125" t="str">
        <f t="shared" si="1"/>
        <v>PanCK-Vim+MUC1-_CD90+PDGFRb-PDPN-CAV1-</v>
      </c>
      <c r="E125">
        <v>19.031963470319599</v>
      </c>
      <c r="F125">
        <v>-0.18712902218056801</v>
      </c>
      <c r="G125">
        <v>0.318</v>
      </c>
      <c r="H125" t="b">
        <v>0</v>
      </c>
      <c r="I125">
        <v>21.3184623570098</v>
      </c>
      <c r="J125">
        <v>0.43962576746905802</v>
      </c>
      <c r="K125">
        <v>0.90400000000000003</v>
      </c>
      <c r="L125" t="b">
        <v>0</v>
      </c>
      <c r="M125">
        <v>17.264150943396199</v>
      </c>
      <c r="N125">
        <v>-0.31894484412470198</v>
      </c>
      <c r="O125">
        <v>0.104</v>
      </c>
      <c r="P125" t="b">
        <v>0</v>
      </c>
      <c r="Q125">
        <v>15.069308506405701</v>
      </c>
      <c r="R125">
        <v>-0.97198766243616597</v>
      </c>
      <c r="S125">
        <v>0</v>
      </c>
      <c r="T125" t="b">
        <v>1</v>
      </c>
      <c r="U125">
        <v>2.7336561743341399</v>
      </c>
      <c r="V125">
        <v>-0.97921820880752297</v>
      </c>
      <c r="W125">
        <v>0</v>
      </c>
      <c r="X125" t="b">
        <v>1</v>
      </c>
      <c r="Y125">
        <v>14.6105189585882</v>
      </c>
      <c r="Z125">
        <v>-0.51860288534548105</v>
      </c>
      <c r="AA125">
        <v>3.4000000000000002E-2</v>
      </c>
      <c r="AB125" t="b">
        <v>1</v>
      </c>
      <c r="AC125">
        <v>0</v>
      </c>
      <c r="AD125" t="s">
        <v>9</v>
      </c>
      <c r="AE125">
        <v>2E-3</v>
      </c>
      <c r="AF125" t="b">
        <v>1</v>
      </c>
      <c r="AG125">
        <v>16.5518292682927</v>
      </c>
      <c r="AH125">
        <v>-0.43024790963767301</v>
      </c>
      <c r="AI125">
        <v>4.3999999999999997E-2</v>
      </c>
      <c r="AJ125" t="b">
        <v>1</v>
      </c>
    </row>
    <row r="126" spans="1:36" x14ac:dyDescent="0.2">
      <c r="A126">
        <v>124</v>
      </c>
      <c r="B126" t="s">
        <v>14</v>
      </c>
      <c r="C126" t="s">
        <v>23</v>
      </c>
      <c r="D126" t="str">
        <f t="shared" si="1"/>
        <v>PanCK-Vim+MUC1-_CD90-PDGFRb+PDPN-CAV1-</v>
      </c>
      <c r="E126">
        <v>21.317192192192199</v>
      </c>
      <c r="F126">
        <v>0.219664455715957</v>
      </c>
      <c r="G126">
        <v>0.73</v>
      </c>
      <c r="H126" t="b">
        <v>0</v>
      </c>
      <c r="I126">
        <v>164.54934823091199</v>
      </c>
      <c r="J126">
        <v>3.9293863706444698</v>
      </c>
      <c r="K126">
        <v>1</v>
      </c>
      <c r="L126" t="b">
        <v>1</v>
      </c>
      <c r="M126">
        <v>18.2171945701357</v>
      </c>
      <c r="N126">
        <v>-9.2620608505630905E-2</v>
      </c>
      <c r="O126">
        <v>0.46200000000000002</v>
      </c>
      <c r="P126" t="b">
        <v>0</v>
      </c>
      <c r="Q126">
        <v>0</v>
      </c>
      <c r="R126" t="s">
        <v>9</v>
      </c>
      <c r="S126">
        <v>2E-3</v>
      </c>
      <c r="T126" t="b">
        <v>1</v>
      </c>
      <c r="U126">
        <v>5.2187981510015398</v>
      </c>
      <c r="V126">
        <v>-0.42225031605562602</v>
      </c>
      <c r="W126">
        <v>0.114</v>
      </c>
      <c r="X126" t="b">
        <v>0</v>
      </c>
      <c r="Y126">
        <v>0</v>
      </c>
      <c r="Z126">
        <v>-0.42450142450142397</v>
      </c>
      <c r="AA126">
        <v>2E-3</v>
      </c>
      <c r="AB126" t="b">
        <v>1</v>
      </c>
      <c r="AC126">
        <v>0</v>
      </c>
      <c r="AD126" t="s">
        <v>9</v>
      </c>
      <c r="AE126">
        <v>2E-3</v>
      </c>
      <c r="AF126" t="b">
        <v>1</v>
      </c>
      <c r="AG126">
        <v>0</v>
      </c>
      <c r="AH126" t="s">
        <v>9</v>
      </c>
      <c r="AI126">
        <v>2E-3</v>
      </c>
      <c r="AJ126" t="b">
        <v>1</v>
      </c>
    </row>
    <row r="127" spans="1:36" x14ac:dyDescent="0.2">
      <c r="A127">
        <v>125</v>
      </c>
      <c r="B127" t="s">
        <v>14</v>
      </c>
      <c r="C127" t="s">
        <v>24</v>
      </c>
      <c r="D127" t="str">
        <f t="shared" si="1"/>
        <v>PanCK-Vim+MUC1-_CD90-PDGFRb-PDPN+CAV1-</v>
      </c>
      <c r="E127">
        <v>16.304949053857399</v>
      </c>
      <c r="F127">
        <v>-1.03854707190511</v>
      </c>
      <c r="G127">
        <v>0</v>
      </c>
      <c r="H127" t="b">
        <v>1</v>
      </c>
      <c r="I127">
        <v>23.688892665208101</v>
      </c>
      <c r="J127">
        <v>0.71458472076871604</v>
      </c>
      <c r="K127">
        <v>0.98599999999999999</v>
      </c>
      <c r="L127" t="b">
        <v>1</v>
      </c>
      <c r="M127">
        <v>17.8048038917604</v>
      </c>
      <c r="N127">
        <v>-0.28122998078155198</v>
      </c>
      <c r="O127">
        <v>0.16800000000000001</v>
      </c>
      <c r="P127" t="b">
        <v>0</v>
      </c>
      <c r="Q127">
        <v>15.3543365455893</v>
      </c>
      <c r="R127">
        <v>-1.2137440535066699</v>
      </c>
      <c r="S127">
        <v>4.0000000000000001E-3</v>
      </c>
      <c r="T127" t="b">
        <v>1</v>
      </c>
      <c r="U127">
        <v>1.97954412624196</v>
      </c>
      <c r="V127">
        <v>-1.27072956343393</v>
      </c>
      <c r="W127">
        <v>0</v>
      </c>
      <c r="X127" t="b">
        <v>1</v>
      </c>
      <c r="Y127">
        <v>13.302663438256699</v>
      </c>
      <c r="Z127">
        <v>-0.753207997612657</v>
      </c>
      <c r="AA127">
        <v>6.0000000000000001E-3</v>
      </c>
      <c r="AB127" t="b">
        <v>1</v>
      </c>
      <c r="AC127">
        <v>0</v>
      </c>
      <c r="AD127" t="s">
        <v>9</v>
      </c>
      <c r="AE127">
        <v>2E-3</v>
      </c>
      <c r="AF127" t="b">
        <v>1</v>
      </c>
      <c r="AG127">
        <v>6.8461538461538503</v>
      </c>
      <c r="AH127">
        <v>-2.56012658227848</v>
      </c>
      <c r="AI127">
        <v>0</v>
      </c>
      <c r="AJ127" t="b">
        <v>1</v>
      </c>
    </row>
    <row r="128" spans="1:36" x14ac:dyDescent="0.2">
      <c r="A128">
        <v>126</v>
      </c>
      <c r="B128" t="s">
        <v>14</v>
      </c>
      <c r="C128" t="s">
        <v>25</v>
      </c>
      <c r="D128" t="str">
        <f t="shared" si="1"/>
        <v>PanCK-Vim+MUC1-_CD90-PDGFRb-PDPN-CAV1+</v>
      </c>
      <c r="E128">
        <v>14.6037878787879</v>
      </c>
      <c r="F128">
        <v>-0.54296565912327899</v>
      </c>
      <c r="G128">
        <v>2.1999999999999999E-2</v>
      </c>
      <c r="H128" t="b">
        <v>1</v>
      </c>
      <c r="I128">
        <v>21.570301505394699</v>
      </c>
      <c r="J128">
        <v>0.27687610477261798</v>
      </c>
      <c r="K128">
        <v>0.78800000000000003</v>
      </c>
      <c r="L128" t="b">
        <v>0</v>
      </c>
      <c r="M128">
        <v>8.6627218934911294</v>
      </c>
      <c r="N128">
        <v>-0.65943323972427803</v>
      </c>
      <c r="O128">
        <v>8.0000000000000002E-3</v>
      </c>
      <c r="P128" t="b">
        <v>1</v>
      </c>
      <c r="Q128">
        <v>19.410765965656999</v>
      </c>
      <c r="R128">
        <v>-1.50812064965202E-2</v>
      </c>
      <c r="S128">
        <v>0.46400000000000002</v>
      </c>
      <c r="T128" t="b">
        <v>0</v>
      </c>
      <c r="U128">
        <v>6.2962274466921802</v>
      </c>
      <c r="V128">
        <v>-1.6662788442893099</v>
      </c>
      <c r="W128">
        <v>0</v>
      </c>
      <c r="X128" t="b">
        <v>1</v>
      </c>
      <c r="Y128">
        <v>16.941823179111299</v>
      </c>
      <c r="Z128">
        <v>-0.393219664300404</v>
      </c>
      <c r="AA128">
        <v>8.4000000000000005E-2</v>
      </c>
      <c r="AB128" t="b">
        <v>0</v>
      </c>
      <c r="AC128">
        <v>0</v>
      </c>
      <c r="AD128" t="s">
        <v>9</v>
      </c>
      <c r="AE128">
        <v>2E-3</v>
      </c>
      <c r="AF128" t="b">
        <v>1</v>
      </c>
      <c r="AG128">
        <v>11.721951219512199</v>
      </c>
      <c r="AH128">
        <v>-1.27006947788402</v>
      </c>
      <c r="AI128">
        <v>0</v>
      </c>
      <c r="AJ128" t="b">
        <v>1</v>
      </c>
    </row>
    <row r="129" spans="1:36" x14ac:dyDescent="0.2">
      <c r="A129">
        <v>127</v>
      </c>
      <c r="B129" t="s">
        <v>15</v>
      </c>
      <c r="C129" t="s">
        <v>7</v>
      </c>
      <c r="D129" t="str">
        <f t="shared" si="1"/>
        <v>PanCK-Vim-MUC1+_PanCK+Vim+MUC1+</v>
      </c>
      <c r="E129">
        <v>27.508800000000001</v>
      </c>
      <c r="F129">
        <v>0.54660863257163605</v>
      </c>
      <c r="G129">
        <v>0.91</v>
      </c>
      <c r="H129" t="b">
        <v>0</v>
      </c>
      <c r="I129">
        <v>13.4138628093976</v>
      </c>
      <c r="J129">
        <v>-2.1107275146545899</v>
      </c>
      <c r="K129">
        <v>0</v>
      </c>
      <c r="L129" t="b">
        <v>1</v>
      </c>
      <c r="M129">
        <v>14.009569377990401</v>
      </c>
      <c r="N129">
        <v>-0.24335933084661401</v>
      </c>
      <c r="O129">
        <v>0.16400000000000001</v>
      </c>
      <c r="P129" t="b">
        <v>0</v>
      </c>
      <c r="Q129">
        <v>12.279651941097701</v>
      </c>
      <c r="R129">
        <v>-1.39689544970325</v>
      </c>
      <c r="S129">
        <v>0</v>
      </c>
      <c r="T129" t="b">
        <v>1</v>
      </c>
      <c r="U129">
        <v>26.5647058823529</v>
      </c>
      <c r="V129">
        <v>0.45960551202377897</v>
      </c>
      <c r="W129">
        <v>0.93799999999999994</v>
      </c>
      <c r="X129" t="b">
        <v>0</v>
      </c>
      <c r="Y129">
        <v>6.6085607940446698</v>
      </c>
      <c r="Z129">
        <v>-2.1165634429093201</v>
      </c>
      <c r="AA129">
        <v>0</v>
      </c>
      <c r="AB129" t="b">
        <v>1</v>
      </c>
      <c r="AC129">
        <v>8.9473684210526301</v>
      </c>
      <c r="AD129">
        <v>-0.84169950316943298</v>
      </c>
      <c r="AE129">
        <v>0</v>
      </c>
      <c r="AF129" t="b">
        <v>1</v>
      </c>
      <c r="AG129">
        <v>10.101802721088401</v>
      </c>
      <c r="AH129">
        <v>-1.5825965565379301</v>
      </c>
      <c r="AI129">
        <v>0</v>
      </c>
      <c r="AJ129" t="b">
        <v>1</v>
      </c>
    </row>
    <row r="130" spans="1:36" x14ac:dyDescent="0.2">
      <c r="A130">
        <v>128</v>
      </c>
      <c r="B130" t="s">
        <v>15</v>
      </c>
      <c r="C130" t="s">
        <v>8</v>
      </c>
      <c r="D130" t="str">
        <f t="shared" si="1"/>
        <v>PanCK-Vim-MUC1+_PanCK+Vim+MUC1-</v>
      </c>
      <c r="E130">
        <v>12.788181818181799</v>
      </c>
      <c r="F130">
        <v>-0.42737195633920999</v>
      </c>
      <c r="G130">
        <v>8.5999999999999993E-2</v>
      </c>
      <c r="H130" t="b">
        <v>0</v>
      </c>
      <c r="I130">
        <v>13.901750245821001</v>
      </c>
      <c r="J130">
        <v>-0.892586773318094</v>
      </c>
      <c r="K130">
        <v>0</v>
      </c>
      <c r="L130" t="b">
        <v>1</v>
      </c>
      <c r="M130">
        <v>13.9428571428571</v>
      </c>
      <c r="N130">
        <v>-0.37069753274443901</v>
      </c>
      <c r="O130">
        <v>0.14599999999999999</v>
      </c>
      <c r="P130" t="b">
        <v>0</v>
      </c>
      <c r="Q130">
        <v>7.3061728395061696</v>
      </c>
      <c r="R130">
        <v>-0.92237275723178103</v>
      </c>
      <c r="S130">
        <v>0</v>
      </c>
      <c r="T130" t="b">
        <v>1</v>
      </c>
      <c r="U130">
        <v>18.664919354838698</v>
      </c>
      <c r="V130">
        <v>-4.4428376315578097E-2</v>
      </c>
      <c r="W130">
        <v>0.46800000000000003</v>
      </c>
      <c r="X130" t="b">
        <v>0</v>
      </c>
      <c r="Y130">
        <v>4.7573964497041397</v>
      </c>
      <c r="Z130">
        <v>-0.83871815077488998</v>
      </c>
      <c r="AA130">
        <v>4.0000000000000001E-3</v>
      </c>
      <c r="AB130" t="b">
        <v>1</v>
      </c>
      <c r="AC130">
        <v>0</v>
      </c>
      <c r="AD130">
        <v>-0.94457948468643604</v>
      </c>
      <c r="AE130">
        <v>0</v>
      </c>
      <c r="AF130" t="b">
        <v>1</v>
      </c>
      <c r="AG130">
        <v>14.0055803571429</v>
      </c>
      <c r="AH130">
        <v>-0.65704511438956903</v>
      </c>
      <c r="AI130">
        <v>2.8000000000000001E-2</v>
      </c>
      <c r="AJ130" t="b">
        <v>1</v>
      </c>
    </row>
    <row r="131" spans="1:36" x14ac:dyDescent="0.2">
      <c r="A131">
        <v>129</v>
      </c>
      <c r="B131" t="s">
        <v>15</v>
      </c>
      <c r="C131" t="s">
        <v>10</v>
      </c>
      <c r="D131" t="str">
        <f t="shared" si="1"/>
        <v>PanCK-Vim-MUC1+_PanCK+Vim-MUC1+</v>
      </c>
      <c r="E131">
        <v>18.076869009584701</v>
      </c>
      <c r="F131">
        <v>-0.42228543490822201</v>
      </c>
      <c r="G131">
        <v>6.6000000000000003E-2</v>
      </c>
      <c r="H131" t="b">
        <v>0</v>
      </c>
      <c r="I131">
        <v>14.020699313004499</v>
      </c>
      <c r="J131">
        <v>-5.50726135805201</v>
      </c>
      <c r="K131">
        <v>0</v>
      </c>
      <c r="L131" t="b">
        <v>1</v>
      </c>
      <c r="M131">
        <v>14.724951644100599</v>
      </c>
      <c r="N131">
        <v>-1.24875930521093</v>
      </c>
      <c r="O131">
        <v>0</v>
      </c>
      <c r="P131" t="b">
        <v>1</v>
      </c>
      <c r="Q131">
        <v>15.9339400834281</v>
      </c>
      <c r="R131">
        <v>-1.67777835832593</v>
      </c>
      <c r="S131">
        <v>0</v>
      </c>
      <c r="T131" t="b">
        <v>1</v>
      </c>
      <c r="U131">
        <v>14.4096052631579</v>
      </c>
      <c r="V131">
        <v>-1.46340423516034</v>
      </c>
      <c r="W131">
        <v>0</v>
      </c>
      <c r="X131" t="b">
        <v>1</v>
      </c>
      <c r="Y131">
        <v>12.4837606837607</v>
      </c>
      <c r="Z131">
        <v>-3.9795395158506599</v>
      </c>
      <c r="AA131">
        <v>0</v>
      </c>
      <c r="AB131" t="b">
        <v>1</v>
      </c>
      <c r="AC131">
        <v>16.304347826087</v>
      </c>
      <c r="AD131">
        <v>-1.2185246810871</v>
      </c>
      <c r="AE131">
        <v>0</v>
      </c>
      <c r="AF131" t="b">
        <v>1</v>
      </c>
      <c r="AG131">
        <v>14.0851337283792</v>
      </c>
      <c r="AH131">
        <v>-4.0908057680014398</v>
      </c>
      <c r="AI131">
        <v>0</v>
      </c>
      <c r="AJ131" t="b">
        <v>1</v>
      </c>
    </row>
    <row r="132" spans="1:36" x14ac:dyDescent="0.2">
      <c r="A132">
        <v>130</v>
      </c>
      <c r="B132" t="s">
        <v>15</v>
      </c>
      <c r="C132" t="s">
        <v>11</v>
      </c>
      <c r="D132" t="str">
        <f t="shared" ref="D132:D195" si="2">_xlfn.CONCAT(B132,"_",C132)</f>
        <v>PanCK-Vim-MUC1+_PanCK+Vim-MUC1-</v>
      </c>
      <c r="E132">
        <v>15.384502617800999</v>
      </c>
      <c r="F132">
        <v>-0.71873420281063805</v>
      </c>
      <c r="G132">
        <v>3.5999999999999997E-2</v>
      </c>
      <c r="H132" t="b">
        <v>1</v>
      </c>
      <c r="I132">
        <v>11.5750485646449</v>
      </c>
      <c r="J132">
        <v>-1.94495831432245</v>
      </c>
      <c r="K132">
        <v>0</v>
      </c>
      <c r="L132" t="b">
        <v>1</v>
      </c>
      <c r="M132">
        <v>15.142079477408799</v>
      </c>
      <c r="N132">
        <v>-1.09613299602458</v>
      </c>
      <c r="O132">
        <v>0</v>
      </c>
      <c r="P132" t="b">
        <v>1</v>
      </c>
      <c r="Q132">
        <v>13.0872707659115</v>
      </c>
      <c r="R132">
        <v>-1.13699246428972</v>
      </c>
      <c r="S132">
        <v>0</v>
      </c>
      <c r="T132" t="b">
        <v>1</v>
      </c>
      <c r="U132">
        <v>9.6969325153374193</v>
      </c>
      <c r="V132">
        <v>-0.78306092124814297</v>
      </c>
      <c r="W132">
        <v>0</v>
      </c>
      <c r="X132" t="b">
        <v>1</v>
      </c>
      <c r="Y132">
        <v>9.8953846153846197</v>
      </c>
      <c r="Z132">
        <v>-1.66517912482956</v>
      </c>
      <c r="AA132">
        <v>0</v>
      </c>
      <c r="AB132" t="b">
        <v>1</v>
      </c>
      <c r="AC132">
        <v>17.3333333333333</v>
      </c>
      <c r="AD132">
        <v>-0.23814700730808699</v>
      </c>
      <c r="AE132">
        <v>0.21199999999999999</v>
      </c>
      <c r="AF132" t="b">
        <v>0</v>
      </c>
      <c r="AG132">
        <v>13.2525921658986</v>
      </c>
      <c r="AH132">
        <v>-2.07465568938352</v>
      </c>
      <c r="AI132">
        <v>0</v>
      </c>
      <c r="AJ132" t="b">
        <v>1</v>
      </c>
    </row>
    <row r="133" spans="1:36" x14ac:dyDescent="0.2">
      <c r="A133">
        <v>131</v>
      </c>
      <c r="B133" t="s">
        <v>15</v>
      </c>
      <c r="C133" t="s">
        <v>12</v>
      </c>
      <c r="D133" t="str">
        <f t="shared" si="2"/>
        <v>PanCK-Vim-MUC1+_PanCK-Vim-MUC1-</v>
      </c>
      <c r="E133">
        <v>31.434636871508399</v>
      </c>
      <c r="F133">
        <v>1.6953386556786001</v>
      </c>
      <c r="G133">
        <v>1</v>
      </c>
      <c r="H133" t="b">
        <v>1</v>
      </c>
      <c r="I133">
        <v>17.342871622938699</v>
      </c>
      <c r="J133">
        <v>-0.75494575622207705</v>
      </c>
      <c r="K133">
        <v>8.0000000000000002E-3</v>
      </c>
      <c r="L133" t="b">
        <v>1</v>
      </c>
      <c r="M133">
        <v>34.104545454545502</v>
      </c>
      <c r="N133">
        <v>2.8213126697131998</v>
      </c>
      <c r="O133">
        <v>1</v>
      </c>
      <c r="P133" t="b">
        <v>1</v>
      </c>
      <c r="Q133">
        <v>15.164036281179101</v>
      </c>
      <c r="R133">
        <v>-1.0440100922998401</v>
      </c>
      <c r="S133">
        <v>0</v>
      </c>
      <c r="T133" t="b">
        <v>1</v>
      </c>
      <c r="U133">
        <v>5.7268115942028999</v>
      </c>
      <c r="V133">
        <v>-0.97014925373134597</v>
      </c>
      <c r="W133">
        <v>0</v>
      </c>
      <c r="X133" t="b">
        <v>1</v>
      </c>
      <c r="Y133">
        <v>30.265139116202899</v>
      </c>
      <c r="Z133">
        <v>1.9072763563781601</v>
      </c>
      <c r="AA133">
        <v>1</v>
      </c>
      <c r="AB133" t="b">
        <v>1</v>
      </c>
      <c r="AC133">
        <v>20.8955223880597</v>
      </c>
      <c r="AD133">
        <v>0.209694415173868</v>
      </c>
      <c r="AE133">
        <v>0.78600000000000003</v>
      </c>
      <c r="AF133" t="b">
        <v>0</v>
      </c>
      <c r="AG133">
        <v>43.5659616919393</v>
      </c>
      <c r="AH133">
        <v>6.0647518912681804</v>
      </c>
      <c r="AI133">
        <v>1</v>
      </c>
      <c r="AJ133" t="b">
        <v>1</v>
      </c>
    </row>
    <row r="134" spans="1:36" x14ac:dyDescent="0.2">
      <c r="A134">
        <v>132</v>
      </c>
      <c r="B134" t="s">
        <v>15</v>
      </c>
      <c r="C134" t="s">
        <v>13</v>
      </c>
      <c r="D134" t="str">
        <f t="shared" si="2"/>
        <v>PanCK-Vim-MUC1+_PanCK-Vim+MUC1+</v>
      </c>
      <c r="E134">
        <v>166.72</v>
      </c>
      <c r="F134">
        <v>3.88382312551497</v>
      </c>
      <c r="G134">
        <v>1</v>
      </c>
      <c r="H134" t="b">
        <v>1</v>
      </c>
      <c r="I134">
        <v>20.318121236795299</v>
      </c>
      <c r="J134">
        <v>0.21743864265299501</v>
      </c>
      <c r="K134">
        <v>0.76</v>
      </c>
      <c r="L134" t="b">
        <v>0</v>
      </c>
      <c r="M134">
        <v>0</v>
      </c>
      <c r="N134" t="s">
        <v>9</v>
      </c>
      <c r="O134">
        <v>2E-3</v>
      </c>
      <c r="P134" t="b">
        <v>1</v>
      </c>
      <c r="Q134">
        <v>30.137962962963002</v>
      </c>
      <c r="R134">
        <v>1.9191944514080299</v>
      </c>
      <c r="S134">
        <v>1</v>
      </c>
      <c r="T134" t="b">
        <v>1</v>
      </c>
      <c r="U134">
        <v>24.497169811320799</v>
      </c>
      <c r="V134">
        <v>0.379941094403968</v>
      </c>
      <c r="W134">
        <v>0.84199999999999997</v>
      </c>
      <c r="X134" t="b">
        <v>0</v>
      </c>
      <c r="Y134">
        <v>35.424537487828601</v>
      </c>
      <c r="Z134">
        <v>2.2382506894804899</v>
      </c>
      <c r="AA134">
        <v>1</v>
      </c>
      <c r="AB134" t="b">
        <v>1</v>
      </c>
      <c r="AC134">
        <v>0</v>
      </c>
      <c r="AD134" t="s">
        <v>9</v>
      </c>
      <c r="AE134">
        <v>2E-3</v>
      </c>
      <c r="AF134" t="b">
        <v>1</v>
      </c>
      <c r="AG134">
        <v>19.398773987206798</v>
      </c>
      <c r="AH134">
        <v>-5.1451002383289202E-2</v>
      </c>
      <c r="AI134">
        <v>0.47799999999999998</v>
      </c>
      <c r="AJ134" t="b">
        <v>0</v>
      </c>
    </row>
    <row r="135" spans="1:36" x14ac:dyDescent="0.2">
      <c r="A135">
        <v>133</v>
      </c>
      <c r="B135" t="s">
        <v>15</v>
      </c>
      <c r="C135" t="s">
        <v>14</v>
      </c>
      <c r="D135" t="str">
        <f t="shared" si="2"/>
        <v>PanCK-Vim-MUC1+_PanCK-Vim+MUC1-</v>
      </c>
      <c r="E135">
        <v>17.366666666666699</v>
      </c>
      <c r="F135">
        <v>-0.30990066586616999</v>
      </c>
      <c r="G135">
        <v>0.19800000000000001</v>
      </c>
      <c r="H135" t="b">
        <v>0</v>
      </c>
      <c r="I135">
        <v>19.944766895733402</v>
      </c>
      <c r="J135">
        <v>4.79869753580398E-2</v>
      </c>
      <c r="K135">
        <v>0.60199999999999998</v>
      </c>
      <c r="L135" t="b">
        <v>0</v>
      </c>
      <c r="M135">
        <v>12.285314685314701</v>
      </c>
      <c r="N135">
        <v>-0.54364299747403899</v>
      </c>
      <c r="O135">
        <v>3.4000000000000002E-2</v>
      </c>
      <c r="P135" t="b">
        <v>1</v>
      </c>
      <c r="Q135">
        <v>22.227230046948399</v>
      </c>
      <c r="R135">
        <v>0.46323134728931897</v>
      </c>
      <c r="S135">
        <v>0.88400000000000001</v>
      </c>
      <c r="T135" t="b">
        <v>0</v>
      </c>
      <c r="U135">
        <v>8.6110169491525408</v>
      </c>
      <c r="V135">
        <v>-0.75119080975062702</v>
      </c>
      <c r="W135">
        <v>4.0000000000000001E-3</v>
      </c>
      <c r="X135" t="b">
        <v>1</v>
      </c>
      <c r="Y135">
        <v>25.681877444589301</v>
      </c>
      <c r="Z135">
        <v>0.644423373236931</v>
      </c>
      <c r="AA135">
        <v>0.996</v>
      </c>
      <c r="AB135" t="b">
        <v>1</v>
      </c>
      <c r="AC135">
        <v>0</v>
      </c>
      <c r="AD135" t="s">
        <v>9</v>
      </c>
      <c r="AE135">
        <v>2E-3</v>
      </c>
      <c r="AF135" t="b">
        <v>1</v>
      </c>
      <c r="AG135">
        <v>20.978571428571399</v>
      </c>
      <c r="AH135">
        <v>0.13816565363331301</v>
      </c>
      <c r="AI135">
        <v>0.68200000000000005</v>
      </c>
      <c r="AJ135" t="b">
        <v>0</v>
      </c>
    </row>
    <row r="136" spans="1:36" x14ac:dyDescent="0.2">
      <c r="A136">
        <v>134</v>
      </c>
      <c r="B136" t="s">
        <v>15</v>
      </c>
      <c r="C136" t="s">
        <v>15</v>
      </c>
      <c r="D136" t="str">
        <f t="shared" si="2"/>
        <v>PanCK-Vim-MUC1+_PanCK-Vim-MUC1+</v>
      </c>
      <c r="E136">
        <v>165.869387755102</v>
      </c>
      <c r="F136">
        <v>5.7018807523009203</v>
      </c>
      <c r="G136">
        <v>1</v>
      </c>
      <c r="H136" t="b">
        <v>1</v>
      </c>
      <c r="I136">
        <v>61.636107449946699</v>
      </c>
      <c r="J136">
        <v>14.4733715255676</v>
      </c>
      <c r="K136">
        <v>1</v>
      </c>
      <c r="L136" t="b">
        <v>1</v>
      </c>
      <c r="M136">
        <v>117.81010101010099</v>
      </c>
      <c r="N136">
        <v>5.8932384341636901</v>
      </c>
      <c r="O136">
        <v>1</v>
      </c>
      <c r="P136" t="b">
        <v>1</v>
      </c>
      <c r="Q136">
        <v>60.888175046554899</v>
      </c>
      <c r="R136">
        <v>7.2783171521035799</v>
      </c>
      <c r="S136">
        <v>1</v>
      </c>
      <c r="T136" t="b">
        <v>1</v>
      </c>
      <c r="U136">
        <v>237.28135593220301</v>
      </c>
      <c r="V136">
        <v>11.271604938271601</v>
      </c>
      <c r="W136">
        <v>1</v>
      </c>
      <c r="X136" t="b">
        <v>1</v>
      </c>
      <c r="Y136">
        <v>77.531772575250798</v>
      </c>
      <c r="Z136">
        <v>9.9276525676648397</v>
      </c>
      <c r="AA136">
        <v>1</v>
      </c>
      <c r="AB136" t="b">
        <v>1</v>
      </c>
      <c r="AC136">
        <v>92.857142857142904</v>
      </c>
      <c r="AD136">
        <v>6.2121036629506499</v>
      </c>
      <c r="AE136">
        <v>1</v>
      </c>
      <c r="AF136" t="b">
        <v>1</v>
      </c>
      <c r="AG136">
        <v>87.922247823860701</v>
      </c>
      <c r="AH136">
        <v>14.1056217679829</v>
      </c>
      <c r="AI136">
        <v>1</v>
      </c>
      <c r="AJ136" t="b">
        <v>1</v>
      </c>
    </row>
    <row r="137" spans="1:36" x14ac:dyDescent="0.2">
      <c r="A137">
        <v>135</v>
      </c>
      <c r="B137" t="s">
        <v>15</v>
      </c>
      <c r="C137" t="s">
        <v>16</v>
      </c>
      <c r="D137" t="str">
        <f t="shared" si="2"/>
        <v>PanCK-Vim-MUC1+_aSMA+CD90+PDGFRb+PDPN+CAV1+</v>
      </c>
      <c r="E137">
        <v>12.8530964467005</v>
      </c>
      <c r="F137">
        <v>-2.0701754385964799</v>
      </c>
      <c r="G137">
        <v>0</v>
      </c>
      <c r="H137" t="b">
        <v>1</v>
      </c>
      <c r="I137">
        <v>21.506312684365799</v>
      </c>
      <c r="J137">
        <v>0.56779184855426701</v>
      </c>
      <c r="K137">
        <v>0.92200000000000004</v>
      </c>
      <c r="L137" t="b">
        <v>0</v>
      </c>
      <c r="M137">
        <v>4.20287081339713</v>
      </c>
      <c r="N137">
        <v>-0.88294366860191198</v>
      </c>
      <c r="O137">
        <v>0</v>
      </c>
      <c r="P137" t="b">
        <v>1</v>
      </c>
      <c r="Q137">
        <v>2.0548611111111099</v>
      </c>
      <c r="R137">
        <v>-0.87382885696439805</v>
      </c>
      <c r="S137">
        <v>4.0000000000000001E-3</v>
      </c>
      <c r="T137" t="b">
        <v>1</v>
      </c>
      <c r="U137">
        <v>20.160714285714299</v>
      </c>
      <c r="V137">
        <v>0.102333931777378</v>
      </c>
      <c r="W137">
        <v>0.61199999999999999</v>
      </c>
      <c r="X137" t="b">
        <v>0</v>
      </c>
      <c r="Y137">
        <v>8.0903398926654706</v>
      </c>
      <c r="Z137">
        <v>-1.6162503702241</v>
      </c>
      <c r="AA137">
        <v>0</v>
      </c>
      <c r="AB137" t="b">
        <v>1</v>
      </c>
      <c r="AC137">
        <v>0</v>
      </c>
      <c r="AD137" t="s">
        <v>9</v>
      </c>
      <c r="AE137">
        <v>2E-3</v>
      </c>
      <c r="AF137" t="b">
        <v>1</v>
      </c>
      <c r="AG137">
        <v>1.1491758241758201</v>
      </c>
      <c r="AH137">
        <v>-2.2521836089946099</v>
      </c>
      <c r="AI137">
        <v>0</v>
      </c>
      <c r="AJ137" t="b">
        <v>1</v>
      </c>
    </row>
    <row r="138" spans="1:36" x14ac:dyDescent="0.2">
      <c r="A138">
        <v>136</v>
      </c>
      <c r="B138" t="s">
        <v>15</v>
      </c>
      <c r="C138" t="s">
        <v>17</v>
      </c>
      <c r="D138" t="str">
        <f t="shared" si="2"/>
        <v>PanCK-Vim-MUC1+_aSMA+CD90+PDGFRb-PDPN+CAV1+</v>
      </c>
      <c r="E138">
        <v>0</v>
      </c>
      <c r="F138">
        <v>-0.70482221139795298</v>
      </c>
      <c r="G138">
        <v>2E-3</v>
      </c>
      <c r="H138" t="b">
        <v>1</v>
      </c>
      <c r="I138">
        <v>19.5906086328337</v>
      </c>
      <c r="J138">
        <v>-9.5919006366765397E-2</v>
      </c>
      <c r="K138">
        <v>0.374</v>
      </c>
      <c r="L138" t="b">
        <v>0</v>
      </c>
      <c r="M138">
        <v>6.9438735177865603</v>
      </c>
      <c r="N138">
        <v>-0.71952617500955196</v>
      </c>
      <c r="O138">
        <v>0.01</v>
      </c>
      <c r="P138" t="b">
        <v>1</v>
      </c>
      <c r="Q138">
        <v>0</v>
      </c>
      <c r="R138" t="s">
        <v>9</v>
      </c>
      <c r="S138">
        <v>2E-3</v>
      </c>
      <c r="T138" t="b">
        <v>1</v>
      </c>
      <c r="U138">
        <v>3.3205882352941201</v>
      </c>
      <c r="V138">
        <v>-0.60685591858596799</v>
      </c>
      <c r="W138">
        <v>0</v>
      </c>
      <c r="X138" t="b">
        <v>1</v>
      </c>
      <c r="Y138">
        <v>14.9057315233786</v>
      </c>
      <c r="Z138">
        <v>-1.4342027617136699</v>
      </c>
      <c r="AA138">
        <v>0</v>
      </c>
      <c r="AB138" t="b">
        <v>1</v>
      </c>
      <c r="AC138">
        <v>0</v>
      </c>
      <c r="AD138" t="s">
        <v>9</v>
      </c>
      <c r="AE138">
        <v>2E-3</v>
      </c>
      <c r="AF138" t="b">
        <v>1</v>
      </c>
      <c r="AG138">
        <v>8.6622749099639904</v>
      </c>
      <c r="AH138">
        <v>-2.32208668569946</v>
      </c>
      <c r="AI138">
        <v>0</v>
      </c>
      <c r="AJ138" t="b">
        <v>1</v>
      </c>
    </row>
    <row r="139" spans="1:36" x14ac:dyDescent="0.2">
      <c r="A139">
        <v>137</v>
      </c>
      <c r="B139" t="s">
        <v>15</v>
      </c>
      <c r="C139" t="s">
        <v>18</v>
      </c>
      <c r="D139" t="str">
        <f t="shared" si="2"/>
        <v>PanCK-Vim-MUC1+_aSMA+CD90+PDGFRb-PDPN-CAV1+</v>
      </c>
      <c r="E139">
        <v>20.053584905660401</v>
      </c>
      <c r="F139">
        <v>7.1156710243264502E-3</v>
      </c>
      <c r="G139">
        <v>0.47399999999999998</v>
      </c>
      <c r="H139" t="b">
        <v>0</v>
      </c>
      <c r="I139">
        <v>12.811722645767</v>
      </c>
      <c r="J139">
        <v>-5.6889939826658003</v>
      </c>
      <c r="K139">
        <v>0</v>
      </c>
      <c r="L139" t="b">
        <v>1</v>
      </c>
      <c r="M139">
        <v>0</v>
      </c>
      <c r="N139">
        <v>-0.414677276746242</v>
      </c>
      <c r="O139">
        <v>2E-3</v>
      </c>
      <c r="P139" t="b">
        <v>1</v>
      </c>
      <c r="Q139">
        <v>17.055347222222199</v>
      </c>
      <c r="R139">
        <v>-0.39113555483662299</v>
      </c>
      <c r="S139">
        <v>0.126</v>
      </c>
      <c r="T139" t="b">
        <v>0</v>
      </c>
      <c r="U139">
        <v>34.945238095238103</v>
      </c>
      <c r="V139">
        <v>1.2039151712887399</v>
      </c>
      <c r="W139">
        <v>1</v>
      </c>
      <c r="X139" t="b">
        <v>1</v>
      </c>
      <c r="Y139">
        <v>13.292473713336999</v>
      </c>
      <c r="Z139">
        <v>-2.18529974959494</v>
      </c>
      <c r="AA139">
        <v>0</v>
      </c>
      <c r="AB139" t="b">
        <v>1</v>
      </c>
      <c r="AC139">
        <v>40</v>
      </c>
      <c r="AD139">
        <v>0.78065365211669202</v>
      </c>
      <c r="AE139">
        <v>0.99399999999999999</v>
      </c>
      <c r="AF139" t="b">
        <v>1</v>
      </c>
      <c r="AG139">
        <v>8.9422802850356309</v>
      </c>
      <c r="AH139">
        <v>-4.37481515185981</v>
      </c>
      <c r="AI139">
        <v>0</v>
      </c>
      <c r="AJ139" t="b">
        <v>1</v>
      </c>
    </row>
    <row r="140" spans="1:36" x14ac:dyDescent="0.2">
      <c r="A140">
        <v>138</v>
      </c>
      <c r="B140" t="s">
        <v>15</v>
      </c>
      <c r="C140" t="s">
        <v>19</v>
      </c>
      <c r="D140" t="str">
        <f t="shared" si="2"/>
        <v>PanCK-Vim-MUC1+_aSMA+CD90+PDGFRb-PDPN-CAV1-</v>
      </c>
      <c r="E140">
        <v>18.860782122905</v>
      </c>
      <c r="F140">
        <v>-0.12528132033008299</v>
      </c>
      <c r="G140">
        <v>0.35399999999999998</v>
      </c>
      <c r="H140" t="b">
        <v>0</v>
      </c>
      <c r="I140">
        <v>17.056678328874298</v>
      </c>
      <c r="J140">
        <v>-1.25553631641301</v>
      </c>
      <c r="K140">
        <v>0</v>
      </c>
      <c r="L140" t="b">
        <v>1</v>
      </c>
      <c r="M140">
        <v>17.862200956937802</v>
      </c>
      <c r="N140">
        <v>-0.233235702173579</v>
      </c>
      <c r="O140">
        <v>0.19600000000000001</v>
      </c>
      <c r="P140" t="b">
        <v>0</v>
      </c>
      <c r="Q140">
        <v>20.300372856077601</v>
      </c>
      <c r="R140">
        <v>0.15869429354358</v>
      </c>
      <c r="S140">
        <v>0.68200000000000005</v>
      </c>
      <c r="T140" t="b">
        <v>0</v>
      </c>
      <c r="U140">
        <v>47.0416666666667</v>
      </c>
      <c r="V140">
        <v>0.75320829220138197</v>
      </c>
      <c r="W140">
        <v>0.95199999999999996</v>
      </c>
      <c r="X140" t="b">
        <v>1</v>
      </c>
      <c r="Y140">
        <v>15.5842490842491</v>
      </c>
      <c r="Z140">
        <v>-0.91306196195132605</v>
      </c>
      <c r="AA140">
        <v>6.0000000000000001E-3</v>
      </c>
      <c r="AB140" t="b">
        <v>1</v>
      </c>
      <c r="AC140">
        <v>20</v>
      </c>
      <c r="AD140">
        <v>2.7921818907060401E-3</v>
      </c>
      <c r="AE140">
        <v>0.438</v>
      </c>
      <c r="AF140" t="b">
        <v>0</v>
      </c>
      <c r="AG140">
        <v>16.214590592334499</v>
      </c>
      <c r="AH140">
        <v>-0.78047348855409304</v>
      </c>
      <c r="AI140">
        <v>4.0000000000000001E-3</v>
      </c>
      <c r="AJ140" t="b">
        <v>1</v>
      </c>
    </row>
    <row r="141" spans="1:36" x14ac:dyDescent="0.2">
      <c r="A141">
        <v>139</v>
      </c>
      <c r="B141" t="s">
        <v>15</v>
      </c>
      <c r="C141" t="s">
        <v>20</v>
      </c>
      <c r="D141" t="str">
        <f t="shared" si="2"/>
        <v>PanCK-Vim-MUC1+_aSMA+CD90-PDGFRb-PDPN-CAV1+</v>
      </c>
      <c r="E141">
        <v>35.725714285714297</v>
      </c>
      <c r="F141">
        <v>0.41383352872215701</v>
      </c>
      <c r="G141">
        <v>0.91800000000000004</v>
      </c>
      <c r="H141" t="b">
        <v>0</v>
      </c>
      <c r="I141">
        <v>18.906944299843801</v>
      </c>
      <c r="J141">
        <v>-0.30409976363192298</v>
      </c>
      <c r="K141">
        <v>0.22600000000000001</v>
      </c>
      <c r="L141" t="b">
        <v>0</v>
      </c>
      <c r="M141">
        <v>0</v>
      </c>
      <c r="N141" t="s">
        <v>9</v>
      </c>
      <c r="O141">
        <v>2E-3</v>
      </c>
      <c r="P141" t="b">
        <v>1</v>
      </c>
      <c r="Q141">
        <v>2.5290598290598298</v>
      </c>
      <c r="R141">
        <v>-1.3453093812375301</v>
      </c>
      <c r="S141">
        <v>0</v>
      </c>
      <c r="T141" t="b">
        <v>1</v>
      </c>
      <c r="U141">
        <v>10.0311846689895</v>
      </c>
      <c r="V141">
        <v>-1.37579694454469</v>
      </c>
      <c r="W141">
        <v>0</v>
      </c>
      <c r="X141" t="b">
        <v>1</v>
      </c>
      <c r="Y141">
        <v>19.561835954101099</v>
      </c>
      <c r="Z141">
        <v>-7.7864965077174705E-2</v>
      </c>
      <c r="AA141">
        <v>0.442</v>
      </c>
      <c r="AB141" t="b">
        <v>0</v>
      </c>
      <c r="AC141">
        <v>16.2162162162162</v>
      </c>
      <c r="AD141">
        <v>-0.31098951208390502</v>
      </c>
      <c r="AE141">
        <v>0.186</v>
      </c>
      <c r="AF141" t="b">
        <v>0</v>
      </c>
      <c r="AG141">
        <v>8.4862214708368509</v>
      </c>
      <c r="AH141">
        <v>-2.0853171381247901</v>
      </c>
      <c r="AI141">
        <v>0</v>
      </c>
      <c r="AJ141" t="b">
        <v>1</v>
      </c>
    </row>
    <row r="142" spans="1:36" x14ac:dyDescent="0.2">
      <c r="A142">
        <v>140</v>
      </c>
      <c r="B142" t="s">
        <v>15</v>
      </c>
      <c r="C142" t="s">
        <v>21</v>
      </c>
      <c r="D142" t="str">
        <f t="shared" si="2"/>
        <v>PanCK-Vim-MUC1+_aSMA+CD90-PDGFRb-PDPN-CAV1-</v>
      </c>
      <c r="E142">
        <v>0</v>
      </c>
      <c r="F142">
        <v>-1.20807897129497</v>
      </c>
      <c r="G142">
        <v>0</v>
      </c>
      <c r="H142" t="b">
        <v>1</v>
      </c>
      <c r="I142">
        <v>18.722088932590399</v>
      </c>
      <c r="J142">
        <v>-0.65700082850041497</v>
      </c>
      <c r="K142">
        <v>7.3999999999999996E-2</v>
      </c>
      <c r="L142" t="b">
        <v>0</v>
      </c>
      <c r="M142">
        <v>36.8559440559441</v>
      </c>
      <c r="N142">
        <v>0.73247726056714801</v>
      </c>
      <c r="O142">
        <v>0.99399999999999999</v>
      </c>
      <c r="P142" t="b">
        <v>1</v>
      </c>
      <c r="Q142">
        <v>20.868019573978099</v>
      </c>
      <c r="R142">
        <v>0.53627737747022197</v>
      </c>
      <c r="S142">
        <v>0.93600000000000005</v>
      </c>
      <c r="T142" t="b">
        <v>0</v>
      </c>
      <c r="U142">
        <v>15.92288072018</v>
      </c>
      <c r="V142">
        <v>-1.49306365354459</v>
      </c>
      <c r="W142">
        <v>0</v>
      </c>
      <c r="X142" t="b">
        <v>1</v>
      </c>
      <c r="Y142">
        <v>16.046569646569601</v>
      </c>
      <c r="Z142">
        <v>-1.6039808803596001</v>
      </c>
      <c r="AA142">
        <v>0</v>
      </c>
      <c r="AB142" t="b">
        <v>1</v>
      </c>
      <c r="AC142">
        <v>12.4909747292419</v>
      </c>
      <c r="AD142">
        <v>-3.6075149509158102</v>
      </c>
      <c r="AE142">
        <v>0</v>
      </c>
      <c r="AF142" t="b">
        <v>1</v>
      </c>
      <c r="AG142">
        <v>17.700341819896298</v>
      </c>
      <c r="AH142">
        <v>-0.66573261099695302</v>
      </c>
      <c r="AI142">
        <v>1.6E-2</v>
      </c>
      <c r="AJ142" t="b">
        <v>1</v>
      </c>
    </row>
    <row r="143" spans="1:36" x14ac:dyDescent="0.2">
      <c r="A143">
        <v>141</v>
      </c>
      <c r="B143" t="s">
        <v>15</v>
      </c>
      <c r="C143" t="s">
        <v>22</v>
      </c>
      <c r="D143" t="str">
        <f t="shared" si="2"/>
        <v>PanCK-Vim-MUC1+_CD90+PDGFRb-PDPN-CAV1-</v>
      </c>
      <c r="E143">
        <v>14.5594520547945</v>
      </c>
      <c r="F143">
        <v>-0.51900812874620295</v>
      </c>
      <c r="G143">
        <v>3.4000000000000002E-2</v>
      </c>
      <c r="H143" t="b">
        <v>1</v>
      </c>
      <c r="I143">
        <v>13.4309397387273</v>
      </c>
      <c r="J143">
        <v>-3.64588065248812</v>
      </c>
      <c r="K143">
        <v>0</v>
      </c>
      <c r="L143" t="b">
        <v>1</v>
      </c>
      <c r="M143">
        <v>12.179073756432199</v>
      </c>
      <c r="N143">
        <v>-1.8835063437139401</v>
      </c>
      <c r="O143">
        <v>0</v>
      </c>
      <c r="P143" t="b">
        <v>1</v>
      </c>
      <c r="Q143">
        <v>18.528578154425599</v>
      </c>
      <c r="R143">
        <v>-0.34939441811479199</v>
      </c>
      <c r="S143">
        <v>0.16400000000000001</v>
      </c>
      <c r="T143" t="b">
        <v>0</v>
      </c>
      <c r="U143">
        <v>13.4404761904762</v>
      </c>
      <c r="V143">
        <v>-0.32895559724828</v>
      </c>
      <c r="W143">
        <v>9.1999999999999998E-2</v>
      </c>
      <c r="X143" t="b">
        <v>0</v>
      </c>
      <c r="Y143">
        <v>14.0269627279937</v>
      </c>
      <c r="Z143">
        <v>-1.0156896927435199</v>
      </c>
      <c r="AA143">
        <v>0</v>
      </c>
      <c r="AB143" t="b">
        <v>1</v>
      </c>
      <c r="AC143">
        <v>35.384615384615401</v>
      </c>
      <c r="AD143">
        <v>0.91176989588847901</v>
      </c>
      <c r="AE143">
        <v>0.998</v>
      </c>
      <c r="AF143" t="b">
        <v>1</v>
      </c>
      <c r="AG143">
        <v>12.3431293554007</v>
      </c>
      <c r="AH143">
        <v>-2.6736020806241401</v>
      </c>
      <c r="AI143">
        <v>0</v>
      </c>
      <c r="AJ143" t="b">
        <v>1</v>
      </c>
    </row>
    <row r="144" spans="1:36" x14ac:dyDescent="0.2">
      <c r="A144">
        <v>142</v>
      </c>
      <c r="B144" t="s">
        <v>15</v>
      </c>
      <c r="C144" t="s">
        <v>23</v>
      </c>
      <c r="D144" t="str">
        <f t="shared" si="2"/>
        <v>PanCK-Vim-MUC1+_CD90-PDGFRb+PDPN-CAV1-</v>
      </c>
      <c r="E144">
        <v>11.828108108108101</v>
      </c>
      <c r="F144">
        <v>-0.73239580148782202</v>
      </c>
      <c r="G144">
        <v>0.01</v>
      </c>
      <c r="H144" t="b">
        <v>1</v>
      </c>
      <c r="I144">
        <v>1.7976401179941</v>
      </c>
      <c r="J144">
        <v>-0.83455637091394297</v>
      </c>
      <c r="K144">
        <v>0</v>
      </c>
      <c r="L144" t="b">
        <v>1</v>
      </c>
      <c r="M144">
        <v>5.4802139037433104</v>
      </c>
      <c r="N144">
        <v>-1.13206627680312</v>
      </c>
      <c r="O144">
        <v>0</v>
      </c>
      <c r="P144" t="b">
        <v>1</v>
      </c>
      <c r="Q144">
        <v>0</v>
      </c>
      <c r="R144" t="s">
        <v>9</v>
      </c>
      <c r="S144">
        <v>2E-3</v>
      </c>
      <c r="T144" t="b">
        <v>1</v>
      </c>
      <c r="U144">
        <v>61.5818181818182</v>
      </c>
      <c r="V144">
        <v>1.3202049311559401</v>
      </c>
      <c r="W144">
        <v>1</v>
      </c>
      <c r="X144" t="b">
        <v>1</v>
      </c>
      <c r="Y144">
        <v>0</v>
      </c>
      <c r="Z144">
        <v>-0.81352677618946001</v>
      </c>
      <c r="AA144">
        <v>0</v>
      </c>
      <c r="AB144" t="b">
        <v>1</v>
      </c>
      <c r="AC144">
        <v>0</v>
      </c>
      <c r="AD144" t="s">
        <v>9</v>
      </c>
      <c r="AE144">
        <v>2E-3</v>
      </c>
      <c r="AF144" t="b">
        <v>1</v>
      </c>
      <c r="AG144">
        <v>0</v>
      </c>
      <c r="AH144" t="s">
        <v>9</v>
      </c>
      <c r="AI144">
        <v>2E-3</v>
      </c>
      <c r="AJ144" t="b">
        <v>1</v>
      </c>
    </row>
    <row r="145" spans="1:36" x14ac:dyDescent="0.2">
      <c r="A145">
        <v>143</v>
      </c>
      <c r="B145" t="s">
        <v>15</v>
      </c>
      <c r="C145" t="s">
        <v>24</v>
      </c>
      <c r="D145" t="str">
        <f t="shared" si="2"/>
        <v>PanCK-Vim-MUC1+_CD90-PDGFRb-PDPN+CAV1-</v>
      </c>
      <c r="E145">
        <v>15.288733624454199</v>
      </c>
      <c r="F145">
        <v>-0.75978882534095704</v>
      </c>
      <c r="G145">
        <v>8.0000000000000002E-3</v>
      </c>
      <c r="H145" t="b">
        <v>1</v>
      </c>
      <c r="I145">
        <v>12.877391567684001</v>
      </c>
      <c r="J145">
        <v>-2.7257106150633899</v>
      </c>
      <c r="K145">
        <v>0</v>
      </c>
      <c r="L145" t="b">
        <v>1</v>
      </c>
      <c r="M145">
        <v>15.255479698167401</v>
      </c>
      <c r="N145">
        <v>-1.0523579312232001</v>
      </c>
      <c r="O145">
        <v>0</v>
      </c>
      <c r="P145" t="b">
        <v>1</v>
      </c>
      <c r="Q145">
        <v>15.3814165042235</v>
      </c>
      <c r="R145">
        <v>-2.1008001028244201</v>
      </c>
      <c r="S145">
        <v>0</v>
      </c>
      <c r="T145" t="b">
        <v>1</v>
      </c>
      <c r="U145">
        <v>19.465517241379299</v>
      </c>
      <c r="V145">
        <v>5.3926206244087699E-2</v>
      </c>
      <c r="W145">
        <v>0.64400000000000002</v>
      </c>
      <c r="X145" t="b">
        <v>0</v>
      </c>
      <c r="Y145">
        <v>18.498626373626401</v>
      </c>
      <c r="Z145">
        <v>-0.31122578462059097</v>
      </c>
      <c r="AA145">
        <v>0.182</v>
      </c>
      <c r="AB145" t="b">
        <v>0</v>
      </c>
      <c r="AC145">
        <v>20.4166666666667</v>
      </c>
      <c r="AD145">
        <v>8.4500595074613202E-2</v>
      </c>
      <c r="AE145">
        <v>0.58199999999999996</v>
      </c>
      <c r="AF145" t="b">
        <v>0</v>
      </c>
      <c r="AG145">
        <v>18.691006787330299</v>
      </c>
      <c r="AH145">
        <v>-0.40279131695950199</v>
      </c>
      <c r="AI145">
        <v>9.1999999999999998E-2</v>
      </c>
      <c r="AJ145" t="b">
        <v>0</v>
      </c>
    </row>
    <row r="146" spans="1:36" x14ac:dyDescent="0.2">
      <c r="A146">
        <v>144</v>
      </c>
      <c r="B146" t="s">
        <v>15</v>
      </c>
      <c r="C146" t="s">
        <v>25</v>
      </c>
      <c r="D146" t="str">
        <f t="shared" si="2"/>
        <v>PanCK-Vim-MUC1+_CD90-PDGFRb-PDPN-CAV1+</v>
      </c>
      <c r="E146">
        <v>7.9570909090909101</v>
      </c>
      <c r="F146">
        <v>-0.754632229084785</v>
      </c>
      <c r="G146">
        <v>2E-3</v>
      </c>
      <c r="H146" t="b">
        <v>1</v>
      </c>
      <c r="I146">
        <v>16.302263054786199</v>
      </c>
      <c r="J146">
        <v>-0.830372625332368</v>
      </c>
      <c r="K146">
        <v>0</v>
      </c>
      <c r="L146" t="b">
        <v>1</v>
      </c>
      <c r="M146">
        <v>9.7258741258741299</v>
      </c>
      <c r="N146">
        <v>-1.0949720670391001</v>
      </c>
      <c r="O146">
        <v>0</v>
      </c>
      <c r="P146" t="b">
        <v>1</v>
      </c>
      <c r="Q146">
        <v>13.0610350076104</v>
      </c>
      <c r="R146">
        <v>-1.0184135977337101</v>
      </c>
      <c r="S146">
        <v>0</v>
      </c>
      <c r="T146" t="b">
        <v>1</v>
      </c>
      <c r="U146">
        <v>8.3764516129032298</v>
      </c>
      <c r="V146">
        <v>-1.2758502232909601</v>
      </c>
      <c r="W146">
        <v>0</v>
      </c>
      <c r="X146" t="b">
        <v>1</v>
      </c>
      <c r="Y146">
        <v>25.2817047817048</v>
      </c>
      <c r="Z146">
        <v>1.6974108621742099</v>
      </c>
      <c r="AA146">
        <v>1</v>
      </c>
      <c r="AB146" t="b">
        <v>1</v>
      </c>
      <c r="AC146">
        <v>21.512605042016801</v>
      </c>
      <c r="AD146">
        <v>0.40127308249826499</v>
      </c>
      <c r="AE146">
        <v>0.90200000000000002</v>
      </c>
      <c r="AF146" t="b">
        <v>0</v>
      </c>
      <c r="AG146">
        <v>13.8826045296167</v>
      </c>
      <c r="AH146">
        <v>-2.04102896455458</v>
      </c>
      <c r="AI146">
        <v>0</v>
      </c>
      <c r="AJ146" t="b">
        <v>1</v>
      </c>
    </row>
    <row r="147" spans="1:36" x14ac:dyDescent="0.2">
      <c r="A147">
        <v>145</v>
      </c>
      <c r="B147" t="s">
        <v>16</v>
      </c>
      <c r="C147" t="s">
        <v>7</v>
      </c>
      <c r="D147" t="str">
        <f t="shared" si="2"/>
        <v>aSMA+CD90+PDGFRb+PDPN+CAV1+_PanCK+Vim+MUC1+</v>
      </c>
      <c r="E147">
        <v>14.757258883248699</v>
      </c>
      <c r="F147">
        <v>-1.45293025722618</v>
      </c>
      <c r="G147">
        <v>0</v>
      </c>
      <c r="H147" t="b">
        <v>1</v>
      </c>
      <c r="I147">
        <v>17.2480541455161</v>
      </c>
      <c r="J147">
        <v>-0.43322475570032898</v>
      </c>
      <c r="K147">
        <v>7.5999999999999998E-2</v>
      </c>
      <c r="L147" t="b">
        <v>0</v>
      </c>
      <c r="M147">
        <v>20.2770083102493</v>
      </c>
      <c r="N147">
        <v>9.9009900990100607E-3</v>
      </c>
      <c r="O147">
        <v>0.63200000000000001</v>
      </c>
      <c r="P147" t="b">
        <v>0</v>
      </c>
      <c r="Q147">
        <v>0</v>
      </c>
      <c r="R147">
        <v>-0.52977171099082099</v>
      </c>
      <c r="S147">
        <v>2E-3</v>
      </c>
      <c r="T147" t="b">
        <v>1</v>
      </c>
      <c r="U147">
        <v>16.941776710684302</v>
      </c>
      <c r="V147">
        <v>-0.19142176330421101</v>
      </c>
      <c r="W147">
        <v>0.26800000000000002</v>
      </c>
      <c r="X147" t="b">
        <v>0</v>
      </c>
      <c r="Y147">
        <v>57.299324831207798</v>
      </c>
      <c r="Z147">
        <v>4.7430295622947201</v>
      </c>
      <c r="AA147">
        <v>1</v>
      </c>
      <c r="AB147" t="b">
        <v>1</v>
      </c>
      <c r="AC147">
        <v>0</v>
      </c>
      <c r="AD147" t="s">
        <v>9</v>
      </c>
      <c r="AE147">
        <v>2E-3</v>
      </c>
      <c r="AF147" t="b">
        <v>1</v>
      </c>
      <c r="AG147">
        <v>45.967032967032999</v>
      </c>
      <c r="AH147">
        <v>1.3798155181768901</v>
      </c>
      <c r="AI147">
        <v>1</v>
      </c>
      <c r="AJ147" t="b">
        <v>1</v>
      </c>
    </row>
    <row r="148" spans="1:36" x14ac:dyDescent="0.2">
      <c r="A148">
        <v>146</v>
      </c>
      <c r="B148" t="s">
        <v>16</v>
      </c>
      <c r="C148" t="s">
        <v>8</v>
      </c>
      <c r="D148" t="str">
        <f t="shared" si="2"/>
        <v>aSMA+CD90+PDGFRb+PDPN+CAV1+_PanCK+Vim+MUC1-</v>
      </c>
      <c r="E148">
        <v>8.2946469773880906</v>
      </c>
      <c r="F148">
        <v>-2.3261416756562601</v>
      </c>
      <c r="G148">
        <v>0</v>
      </c>
      <c r="H148" t="b">
        <v>1</v>
      </c>
      <c r="I148">
        <v>10.6696296296296</v>
      </c>
      <c r="J148">
        <v>-0.59066808059384801</v>
      </c>
      <c r="K148">
        <v>0.01</v>
      </c>
      <c r="L148" t="b">
        <v>1</v>
      </c>
      <c r="M148">
        <v>14.6766917293233</v>
      </c>
      <c r="N148">
        <v>-0.21028744326777599</v>
      </c>
      <c r="O148">
        <v>0.38800000000000001</v>
      </c>
      <c r="P148" t="b">
        <v>0</v>
      </c>
      <c r="Q148">
        <v>27.398148148148099</v>
      </c>
      <c r="R148">
        <v>0.106823865666309</v>
      </c>
      <c r="S148">
        <v>0.84</v>
      </c>
      <c r="T148" t="b">
        <v>0</v>
      </c>
      <c r="U148">
        <v>44.3164088215931</v>
      </c>
      <c r="V148">
        <v>3.16480446927374</v>
      </c>
      <c r="W148">
        <v>1</v>
      </c>
      <c r="X148" t="b">
        <v>1</v>
      </c>
      <c r="Y148">
        <v>5.7531305903398904</v>
      </c>
      <c r="Z148">
        <v>-0.47579693034238502</v>
      </c>
      <c r="AA148">
        <v>3.5999999999999997E-2</v>
      </c>
      <c r="AB148" t="b">
        <v>1</v>
      </c>
      <c r="AC148">
        <v>0</v>
      </c>
      <c r="AD148" t="s">
        <v>9</v>
      </c>
      <c r="AE148">
        <v>2E-3</v>
      </c>
      <c r="AF148" t="b">
        <v>1</v>
      </c>
      <c r="AG148">
        <v>6.7035256410256396</v>
      </c>
      <c r="AH148">
        <v>-0.48735746157659798</v>
      </c>
      <c r="AI148">
        <v>7.8E-2</v>
      </c>
      <c r="AJ148" t="b">
        <v>0</v>
      </c>
    </row>
    <row r="149" spans="1:36" x14ac:dyDescent="0.2">
      <c r="A149">
        <v>147</v>
      </c>
      <c r="B149" t="s">
        <v>16</v>
      </c>
      <c r="C149" t="s">
        <v>10</v>
      </c>
      <c r="D149" t="str">
        <f t="shared" si="2"/>
        <v>aSMA+CD90+PDGFRb+PDPN+CAV1+_PanCK+Vim-MUC1+</v>
      </c>
      <c r="E149">
        <v>10.773016979938699</v>
      </c>
      <c r="F149">
        <v>-7.4608276003696501</v>
      </c>
      <c r="G149">
        <v>0</v>
      </c>
      <c r="H149" t="b">
        <v>1</v>
      </c>
      <c r="I149">
        <v>13.4942833471417</v>
      </c>
      <c r="J149">
        <v>-3.12946088440563</v>
      </c>
      <c r="K149">
        <v>0</v>
      </c>
      <c r="L149" t="b">
        <v>1</v>
      </c>
      <c r="M149">
        <v>25.996480563109898</v>
      </c>
      <c r="N149">
        <v>0.96203204495405703</v>
      </c>
      <c r="O149">
        <v>1</v>
      </c>
      <c r="P149" t="b">
        <v>1</v>
      </c>
      <c r="Q149">
        <v>0.63118600682593895</v>
      </c>
      <c r="R149">
        <v>-1.8543062794738201</v>
      </c>
      <c r="S149">
        <v>0</v>
      </c>
      <c r="T149" t="b">
        <v>1</v>
      </c>
      <c r="U149">
        <v>3.4106471535982799</v>
      </c>
      <c r="V149">
        <v>-8.3423926231496903</v>
      </c>
      <c r="W149">
        <v>0</v>
      </c>
      <c r="X149" t="b">
        <v>1</v>
      </c>
      <c r="Y149">
        <v>10.969302325581401</v>
      </c>
      <c r="Z149">
        <v>-2.88481003635327</v>
      </c>
      <c r="AA149">
        <v>0</v>
      </c>
      <c r="AB149" t="b">
        <v>1</v>
      </c>
      <c r="AC149">
        <v>0</v>
      </c>
      <c r="AD149" t="s">
        <v>9</v>
      </c>
      <c r="AE149">
        <v>2E-3</v>
      </c>
      <c r="AF149" t="b">
        <v>1</v>
      </c>
      <c r="AG149">
        <v>14.669598712199599</v>
      </c>
      <c r="AH149">
        <v>-1.3387493845396301</v>
      </c>
      <c r="AI149">
        <v>0</v>
      </c>
      <c r="AJ149" t="b">
        <v>1</v>
      </c>
    </row>
    <row r="150" spans="1:36" x14ac:dyDescent="0.2">
      <c r="A150">
        <v>148</v>
      </c>
      <c r="B150" t="s">
        <v>16</v>
      </c>
      <c r="C150" t="s">
        <v>11</v>
      </c>
      <c r="D150" t="str">
        <f t="shared" si="2"/>
        <v>aSMA+CD90+PDGFRb+PDPN+CAV1+_PanCK+Vim-MUC1-</v>
      </c>
      <c r="E150">
        <v>5.0262577404523299</v>
      </c>
      <c r="F150">
        <v>-6.9838960634823399</v>
      </c>
      <c r="G150">
        <v>0</v>
      </c>
      <c r="H150" t="b">
        <v>1</v>
      </c>
      <c r="I150">
        <v>3.00271002710027</v>
      </c>
      <c r="J150">
        <v>-2.1137454981992798</v>
      </c>
      <c r="K150">
        <v>0</v>
      </c>
      <c r="L150" t="b">
        <v>1</v>
      </c>
      <c r="M150">
        <v>13.8417901040025</v>
      </c>
      <c r="N150">
        <v>-0.82016745540590097</v>
      </c>
      <c r="O150">
        <v>1.6E-2</v>
      </c>
      <c r="P150" t="b">
        <v>1</v>
      </c>
      <c r="Q150">
        <v>3.5910194174757302</v>
      </c>
      <c r="R150">
        <v>-0.49185219187514301</v>
      </c>
      <c r="S150">
        <v>8.0000000000000002E-3</v>
      </c>
      <c r="T150" t="b">
        <v>1</v>
      </c>
      <c r="U150">
        <v>1.0601602604231899</v>
      </c>
      <c r="V150">
        <v>-2.7267878943648598</v>
      </c>
      <c r="W150">
        <v>0</v>
      </c>
      <c r="X150" t="b">
        <v>1</v>
      </c>
      <c r="Y150">
        <v>0.89748837209302301</v>
      </c>
      <c r="Z150">
        <v>-2.6309622049843102</v>
      </c>
      <c r="AA150">
        <v>0</v>
      </c>
      <c r="AB150" t="b">
        <v>1</v>
      </c>
      <c r="AC150">
        <v>0</v>
      </c>
      <c r="AD150" t="s">
        <v>9</v>
      </c>
      <c r="AE150">
        <v>2E-3</v>
      </c>
      <c r="AF150" t="b">
        <v>1</v>
      </c>
      <c r="AG150">
        <v>0</v>
      </c>
      <c r="AH150">
        <v>-2.1227038941954501</v>
      </c>
      <c r="AI150">
        <v>0</v>
      </c>
      <c r="AJ150" t="b">
        <v>1</v>
      </c>
    </row>
    <row r="151" spans="1:36" x14ac:dyDescent="0.2">
      <c r="A151">
        <v>149</v>
      </c>
      <c r="B151" t="s">
        <v>16</v>
      </c>
      <c r="C151" t="s">
        <v>12</v>
      </c>
      <c r="D151" t="str">
        <f t="shared" si="2"/>
        <v>aSMA+CD90+PDGFRb+PDPN+CAV1+_PanCK-Vim-MUC1-</v>
      </c>
      <c r="E151">
        <v>7.8675240336897003</v>
      </c>
      <c r="F151">
        <v>-7.68899440869881</v>
      </c>
      <c r="G151">
        <v>0</v>
      </c>
      <c r="H151" t="b">
        <v>1</v>
      </c>
      <c r="I151">
        <v>1.3016152716593199</v>
      </c>
      <c r="J151">
        <v>-3.19198739590369</v>
      </c>
      <c r="K151">
        <v>0</v>
      </c>
      <c r="L151" t="b">
        <v>1</v>
      </c>
      <c r="M151">
        <v>8.1868421052631604</v>
      </c>
      <c r="N151">
        <v>-1.2414671421293899</v>
      </c>
      <c r="O151">
        <v>0</v>
      </c>
      <c r="P151" t="b">
        <v>1</v>
      </c>
      <c r="Q151">
        <v>7.5484693877550999</v>
      </c>
      <c r="R151">
        <v>-0.75795706883789704</v>
      </c>
      <c r="S151">
        <v>1.2E-2</v>
      </c>
      <c r="T151" t="b">
        <v>1</v>
      </c>
      <c r="U151">
        <v>4.5079858030168598</v>
      </c>
      <c r="V151">
        <v>-1.66349314292191</v>
      </c>
      <c r="W151">
        <v>0</v>
      </c>
      <c r="X151" t="b">
        <v>1</v>
      </c>
      <c r="Y151">
        <v>5.96734289955468</v>
      </c>
      <c r="Z151">
        <v>-1.7786197837728701</v>
      </c>
      <c r="AA151">
        <v>0</v>
      </c>
      <c r="AB151" t="b">
        <v>1</v>
      </c>
      <c r="AC151">
        <v>0</v>
      </c>
      <c r="AD151" t="s">
        <v>9</v>
      </c>
      <c r="AE151">
        <v>2E-3</v>
      </c>
      <c r="AF151" t="b">
        <v>1</v>
      </c>
      <c r="AG151">
        <v>4.1943847586305703</v>
      </c>
      <c r="AH151">
        <v>-1.22474675754994</v>
      </c>
      <c r="AI151">
        <v>0</v>
      </c>
      <c r="AJ151" t="b">
        <v>1</v>
      </c>
    </row>
    <row r="152" spans="1:36" x14ac:dyDescent="0.2">
      <c r="A152">
        <v>150</v>
      </c>
      <c r="B152" t="s">
        <v>16</v>
      </c>
      <c r="C152" t="s">
        <v>13</v>
      </c>
      <c r="D152" t="str">
        <f t="shared" si="2"/>
        <v>aSMA+CD90+PDGFRb+PDPN+CAV1+_PanCK-Vim+MUC1+</v>
      </c>
      <c r="E152">
        <v>14.545685279187801</v>
      </c>
      <c r="F152">
        <v>-0.60711616086111297</v>
      </c>
      <c r="G152">
        <v>1.6E-2</v>
      </c>
      <c r="H152" t="b">
        <v>1</v>
      </c>
      <c r="I152">
        <v>39.169007263922502</v>
      </c>
      <c r="J152">
        <v>5.09855372874169</v>
      </c>
      <c r="K152">
        <v>1</v>
      </c>
      <c r="L152" t="b">
        <v>1</v>
      </c>
      <c r="M152">
        <v>0</v>
      </c>
      <c r="N152" t="s">
        <v>9</v>
      </c>
      <c r="O152">
        <v>2E-3</v>
      </c>
      <c r="P152" t="b">
        <v>1</v>
      </c>
      <c r="Q152">
        <v>5.1371527777777803</v>
      </c>
      <c r="R152">
        <v>-0.38580931263857998</v>
      </c>
      <c r="S152">
        <v>0.02</v>
      </c>
      <c r="T152" t="b">
        <v>1</v>
      </c>
      <c r="U152">
        <v>35.213323065075102</v>
      </c>
      <c r="V152">
        <v>1.3907558334263701</v>
      </c>
      <c r="W152">
        <v>1</v>
      </c>
      <c r="X152" t="b">
        <v>1</v>
      </c>
      <c r="Y152">
        <v>38.815425375331202</v>
      </c>
      <c r="Z152">
        <v>2.11453136609701</v>
      </c>
      <c r="AA152">
        <v>1</v>
      </c>
      <c r="AB152" t="b">
        <v>1</v>
      </c>
      <c r="AC152">
        <v>0</v>
      </c>
      <c r="AD152" t="s">
        <v>9</v>
      </c>
      <c r="AE152">
        <v>2E-3</v>
      </c>
      <c r="AF152" t="b">
        <v>1</v>
      </c>
      <c r="AG152">
        <v>43.222732491389202</v>
      </c>
      <c r="AH152">
        <v>1.15931177314003</v>
      </c>
      <c r="AI152">
        <v>1</v>
      </c>
      <c r="AJ152" t="b">
        <v>1</v>
      </c>
    </row>
    <row r="153" spans="1:36" x14ac:dyDescent="0.2">
      <c r="A153">
        <v>151</v>
      </c>
      <c r="B153" t="s">
        <v>16</v>
      </c>
      <c r="C153" t="s">
        <v>14</v>
      </c>
      <c r="D153" t="str">
        <f t="shared" si="2"/>
        <v>aSMA+CD90+PDGFRb+PDPN+CAV1+_PanCK-Vim+MUC1-</v>
      </c>
      <c r="E153">
        <v>19.531990270727601</v>
      </c>
      <c r="F153">
        <v>-0.187249967737773</v>
      </c>
      <c r="G153">
        <v>0.28000000000000003</v>
      </c>
      <c r="H153" t="b">
        <v>0</v>
      </c>
      <c r="I153">
        <v>14.649534450651799</v>
      </c>
      <c r="J153">
        <v>-0.76109795348272502</v>
      </c>
      <c r="K153">
        <v>0</v>
      </c>
      <c r="L153" t="b">
        <v>1</v>
      </c>
      <c r="M153">
        <v>5.92712550607287</v>
      </c>
      <c r="N153">
        <v>-0.448156014674648</v>
      </c>
      <c r="O153">
        <v>0.04</v>
      </c>
      <c r="P153" t="b">
        <v>1</v>
      </c>
      <c r="Q153">
        <v>0</v>
      </c>
      <c r="R153">
        <v>-0.60256410256410298</v>
      </c>
      <c r="S153">
        <v>2E-3</v>
      </c>
      <c r="T153" t="b">
        <v>1</v>
      </c>
      <c r="U153">
        <v>42.762193012798299</v>
      </c>
      <c r="V153">
        <v>2.1819060921886702</v>
      </c>
      <c r="W153">
        <v>1</v>
      </c>
      <c r="X153" t="b">
        <v>1</v>
      </c>
      <c r="Y153">
        <v>8.2396531336223902</v>
      </c>
      <c r="Z153">
        <v>-0.948804382176344</v>
      </c>
      <c r="AA153">
        <v>0</v>
      </c>
      <c r="AB153" t="b">
        <v>1</v>
      </c>
      <c r="AC153">
        <v>0</v>
      </c>
      <c r="AD153" t="s">
        <v>9</v>
      </c>
      <c r="AE153">
        <v>2E-3</v>
      </c>
      <c r="AF153" t="b">
        <v>1</v>
      </c>
      <c r="AG153">
        <v>22.8205128205128</v>
      </c>
      <c r="AH153">
        <v>0.12464985994397799</v>
      </c>
      <c r="AI153">
        <v>0.77</v>
      </c>
      <c r="AJ153" t="b">
        <v>0</v>
      </c>
    </row>
    <row r="154" spans="1:36" x14ac:dyDescent="0.2">
      <c r="A154">
        <v>152</v>
      </c>
      <c r="B154" t="s">
        <v>16</v>
      </c>
      <c r="C154" t="s">
        <v>15</v>
      </c>
      <c r="D154" t="str">
        <f t="shared" si="2"/>
        <v>aSMA+CD90+PDGFRb+PDPN+CAV1+_PanCK-Vim-MUC1+</v>
      </c>
      <c r="E154">
        <v>14.6779187817259</v>
      </c>
      <c r="F154">
        <v>-0.938093365541257</v>
      </c>
      <c r="G154">
        <v>0</v>
      </c>
      <c r="H154" t="b">
        <v>1</v>
      </c>
      <c r="I154">
        <v>22.9444247787611</v>
      </c>
      <c r="J154">
        <v>1.1178244886416999</v>
      </c>
      <c r="K154">
        <v>1</v>
      </c>
      <c r="L154" t="b">
        <v>1</v>
      </c>
      <c r="M154">
        <v>15.4105263157895</v>
      </c>
      <c r="N154">
        <v>-0.21235324144971901</v>
      </c>
      <c r="O154">
        <v>0.14199999999999999</v>
      </c>
      <c r="P154" t="b">
        <v>0</v>
      </c>
      <c r="Q154">
        <v>0</v>
      </c>
      <c r="R154">
        <v>-0.88501413760603298</v>
      </c>
      <c r="S154">
        <v>2E-3</v>
      </c>
      <c r="T154" t="b">
        <v>1</v>
      </c>
      <c r="U154">
        <v>13.248469387755099</v>
      </c>
      <c r="V154">
        <v>-0.53276955602537002</v>
      </c>
      <c r="W154">
        <v>3.2000000000000001E-2</v>
      </c>
      <c r="X154" t="b">
        <v>1</v>
      </c>
      <c r="Y154">
        <v>7.1914132379248699</v>
      </c>
      <c r="Z154">
        <v>-1.86411371592235</v>
      </c>
      <c r="AA154">
        <v>0</v>
      </c>
      <c r="AB154" t="b">
        <v>1</v>
      </c>
      <c r="AC154">
        <v>0</v>
      </c>
      <c r="AD154" t="s">
        <v>9</v>
      </c>
      <c r="AE154">
        <v>2E-3</v>
      </c>
      <c r="AF154" t="b">
        <v>1</v>
      </c>
      <c r="AG154">
        <v>0.38305860805860797</v>
      </c>
      <c r="AH154">
        <v>-2.4722222222222201</v>
      </c>
      <c r="AI154">
        <v>0</v>
      </c>
      <c r="AJ154" t="b">
        <v>1</v>
      </c>
    </row>
    <row r="155" spans="1:36" x14ac:dyDescent="0.2">
      <c r="A155">
        <v>153</v>
      </c>
      <c r="B155" t="s">
        <v>16</v>
      </c>
      <c r="C155" t="s">
        <v>16</v>
      </c>
      <c r="D155" t="str">
        <f t="shared" si="2"/>
        <v>aSMA+CD90+PDGFRb+PDPN+CAV1+_aSMA+CD90+PDGFRb+PDPN+CAV1+</v>
      </c>
      <c r="E155">
        <v>45.749095388902099</v>
      </c>
      <c r="F155">
        <v>22.1645021645014</v>
      </c>
      <c r="G155">
        <v>1</v>
      </c>
      <c r="H155" t="b">
        <v>1</v>
      </c>
      <c r="I155">
        <v>138.725203252033</v>
      </c>
      <c r="J155">
        <v>13.047894710801099</v>
      </c>
      <c r="K155">
        <v>1</v>
      </c>
      <c r="L155" t="b">
        <v>1</v>
      </c>
      <c r="M155">
        <v>166.947368421053</v>
      </c>
      <c r="N155">
        <v>2.8092105263157898</v>
      </c>
      <c r="O155">
        <v>1</v>
      </c>
      <c r="P155" t="b">
        <v>1</v>
      </c>
      <c r="Q155">
        <v>1373.82142857143</v>
      </c>
      <c r="R155">
        <v>7.1009428729894504</v>
      </c>
      <c r="S155">
        <v>1</v>
      </c>
      <c r="T155" t="b">
        <v>1</v>
      </c>
      <c r="U155">
        <v>153.56585314538199</v>
      </c>
      <c r="V155">
        <v>13.6499927714327</v>
      </c>
      <c r="W155">
        <v>1</v>
      </c>
      <c r="X155" t="b">
        <v>1</v>
      </c>
      <c r="Y155">
        <v>186.09685362517101</v>
      </c>
      <c r="Z155">
        <v>11.557561662280399</v>
      </c>
      <c r="AA155">
        <v>1</v>
      </c>
      <c r="AB155" t="b">
        <v>1</v>
      </c>
      <c r="AC155">
        <v>0</v>
      </c>
      <c r="AD155" t="s">
        <v>9</v>
      </c>
      <c r="AE155">
        <v>2E-3</v>
      </c>
      <c r="AF155" t="b">
        <v>1</v>
      </c>
      <c r="AG155">
        <v>505.23414304993202</v>
      </c>
      <c r="AH155">
        <v>11.5030773347605</v>
      </c>
      <c r="AI155">
        <v>1</v>
      </c>
      <c r="AJ155" t="b">
        <v>1</v>
      </c>
    </row>
    <row r="156" spans="1:36" x14ac:dyDescent="0.2">
      <c r="A156">
        <v>154</v>
      </c>
      <c r="B156" t="s">
        <v>16</v>
      </c>
      <c r="C156" t="s">
        <v>17</v>
      </c>
      <c r="D156" t="str">
        <f t="shared" si="2"/>
        <v>aSMA+CD90+PDGFRb+PDPN+CAV1+_aSMA+CD90+PDGFRb-PDPN+CAV1+</v>
      </c>
      <c r="E156">
        <v>25.1243654822335</v>
      </c>
      <c r="F156">
        <v>0.67838138120578095</v>
      </c>
      <c r="G156">
        <v>0.98599999999999999</v>
      </c>
      <c r="H156" t="b">
        <v>1</v>
      </c>
      <c r="I156">
        <v>51.4428571428571</v>
      </c>
      <c r="J156">
        <v>4.8100148962988296</v>
      </c>
      <c r="K156">
        <v>1</v>
      </c>
      <c r="L156" t="b">
        <v>1</v>
      </c>
      <c r="M156">
        <v>26.800915331807801</v>
      </c>
      <c r="N156">
        <v>0.25944211305850401</v>
      </c>
      <c r="O156">
        <v>0.77200000000000002</v>
      </c>
      <c r="P156" t="b">
        <v>0</v>
      </c>
      <c r="Q156">
        <v>0</v>
      </c>
      <c r="R156" t="s">
        <v>9</v>
      </c>
      <c r="S156">
        <v>2E-3</v>
      </c>
      <c r="T156" t="b">
        <v>1</v>
      </c>
      <c r="U156">
        <v>24.396158463385401</v>
      </c>
      <c r="V156">
        <v>0.25733382844411401</v>
      </c>
      <c r="W156">
        <v>0.78</v>
      </c>
      <c r="X156" t="b">
        <v>0</v>
      </c>
      <c r="Y156">
        <v>54.748746010031901</v>
      </c>
      <c r="Z156">
        <v>8.7455302473672205</v>
      </c>
      <c r="AA156">
        <v>1</v>
      </c>
      <c r="AB156" t="b">
        <v>1</v>
      </c>
      <c r="AC156">
        <v>0</v>
      </c>
      <c r="AD156" t="s">
        <v>9</v>
      </c>
      <c r="AE156">
        <v>2E-3</v>
      </c>
      <c r="AF156" t="b">
        <v>1</v>
      </c>
      <c r="AG156">
        <v>82.920922215039894</v>
      </c>
      <c r="AH156">
        <v>5.0126110633419199</v>
      </c>
      <c r="AI156">
        <v>1</v>
      </c>
      <c r="AJ156" t="b">
        <v>1</v>
      </c>
    </row>
    <row r="157" spans="1:36" x14ac:dyDescent="0.2">
      <c r="A157">
        <v>155</v>
      </c>
      <c r="B157" t="s">
        <v>16</v>
      </c>
      <c r="C157" t="s">
        <v>18</v>
      </c>
      <c r="D157" t="str">
        <f t="shared" si="2"/>
        <v>aSMA+CD90+PDGFRb+PDPN+CAV1+_aSMA+CD90+PDGFRb-PDPN-CAV1+</v>
      </c>
      <c r="E157">
        <v>26.346901637774199</v>
      </c>
      <c r="F157">
        <v>1.62905070529929</v>
      </c>
      <c r="G157">
        <v>1</v>
      </c>
      <c r="H157" t="b">
        <v>1</v>
      </c>
      <c r="I157">
        <v>21.082616299405402</v>
      </c>
      <c r="J157">
        <v>0.53567045869125096</v>
      </c>
      <c r="K157">
        <v>0.94399999999999995</v>
      </c>
      <c r="L157" t="b">
        <v>0</v>
      </c>
      <c r="M157">
        <v>12.842105263157899</v>
      </c>
      <c r="N157">
        <v>-0.11607142857142901</v>
      </c>
      <c r="O157">
        <v>0.19800000000000001</v>
      </c>
      <c r="P157" t="b">
        <v>0</v>
      </c>
      <c r="Q157">
        <v>180.31406250000001</v>
      </c>
      <c r="R157">
        <v>4.0459231490159304</v>
      </c>
      <c r="S157">
        <v>1</v>
      </c>
      <c r="T157" t="b">
        <v>1</v>
      </c>
      <c r="U157">
        <v>28.8010204081633</v>
      </c>
      <c r="V157">
        <v>0.79938477999197799</v>
      </c>
      <c r="W157">
        <v>0.99</v>
      </c>
      <c r="X157" t="b">
        <v>1</v>
      </c>
      <c r="Y157">
        <v>9.8196419608499195</v>
      </c>
      <c r="Z157">
        <v>-1.94256739004782</v>
      </c>
      <c r="AA157">
        <v>0</v>
      </c>
      <c r="AB157" t="b">
        <v>1</v>
      </c>
      <c r="AC157">
        <v>0</v>
      </c>
      <c r="AD157" t="s">
        <v>9</v>
      </c>
      <c r="AE157">
        <v>2E-3</v>
      </c>
      <c r="AF157" t="b">
        <v>1</v>
      </c>
      <c r="AG157">
        <v>44.838784335221398</v>
      </c>
      <c r="AH157">
        <v>3.9843523148894899</v>
      </c>
      <c r="AI157">
        <v>1</v>
      </c>
      <c r="AJ157" t="b">
        <v>1</v>
      </c>
    </row>
    <row r="158" spans="1:36" x14ac:dyDescent="0.2">
      <c r="A158">
        <v>156</v>
      </c>
      <c r="B158" t="s">
        <v>16</v>
      </c>
      <c r="C158" t="s">
        <v>19</v>
      </c>
      <c r="D158" t="str">
        <f t="shared" si="2"/>
        <v>aSMA+CD90+PDGFRb+PDPN+CAV1+_aSMA+CD90+PDGFRb-PDPN-CAV1-</v>
      </c>
      <c r="E158">
        <v>22.361497887304001</v>
      </c>
      <c r="F158">
        <v>1.0292118639116701</v>
      </c>
      <c r="G158">
        <v>1</v>
      </c>
      <c r="H158" t="b">
        <v>1</v>
      </c>
      <c r="I158">
        <v>11.2517829457364</v>
      </c>
      <c r="J158">
        <v>-2.7405122044449102</v>
      </c>
      <c r="K158">
        <v>0</v>
      </c>
      <c r="L158" t="b">
        <v>1</v>
      </c>
      <c r="M158">
        <v>4.0554016620498601</v>
      </c>
      <c r="N158">
        <v>-1.37050043898156</v>
      </c>
      <c r="O158">
        <v>0</v>
      </c>
      <c r="P158" t="b">
        <v>1</v>
      </c>
      <c r="Q158">
        <v>34.753355704698002</v>
      </c>
      <c r="R158">
        <v>0.55618675661281802</v>
      </c>
      <c r="S158">
        <v>0.98</v>
      </c>
      <c r="T158" t="b">
        <v>1</v>
      </c>
      <c r="U158">
        <v>5.7602040816326499</v>
      </c>
      <c r="V158">
        <v>-0.25743026977594902</v>
      </c>
      <c r="W158">
        <v>0.16800000000000001</v>
      </c>
      <c r="X158" t="b">
        <v>0</v>
      </c>
      <c r="Y158">
        <v>4.7486157253599099</v>
      </c>
      <c r="Z158">
        <v>-2.1120331950207398</v>
      </c>
      <c r="AA158">
        <v>0</v>
      </c>
      <c r="AB158" t="b">
        <v>1</v>
      </c>
      <c r="AC158">
        <v>0</v>
      </c>
      <c r="AD158" t="s">
        <v>9</v>
      </c>
      <c r="AE158">
        <v>2E-3</v>
      </c>
      <c r="AF158" t="b">
        <v>1</v>
      </c>
      <c r="AG158">
        <v>1.3080050031269499</v>
      </c>
      <c r="AH158">
        <v>-1.6573756938703199</v>
      </c>
      <c r="AI158">
        <v>0</v>
      </c>
      <c r="AJ158" t="b">
        <v>1</v>
      </c>
    </row>
    <row r="159" spans="1:36" x14ac:dyDescent="0.2">
      <c r="A159">
        <v>157</v>
      </c>
      <c r="B159" t="s">
        <v>16</v>
      </c>
      <c r="C159" t="s">
        <v>20</v>
      </c>
      <c r="D159" t="str">
        <f t="shared" si="2"/>
        <v>aSMA+CD90+PDGFRb+PDPN+CAV1+_aSMA+CD90-PDGFRb-PDPN-CAV1+</v>
      </c>
      <c r="E159">
        <v>35.419688179840499</v>
      </c>
      <c r="F159">
        <v>1.89921837172305</v>
      </c>
      <c r="G159">
        <v>1</v>
      </c>
      <c r="H159" t="b">
        <v>1</v>
      </c>
      <c r="I159">
        <v>13.6870588235294</v>
      </c>
      <c r="J159">
        <v>-0.925545571245182</v>
      </c>
      <c r="K159">
        <v>0</v>
      </c>
      <c r="L159" t="b">
        <v>1</v>
      </c>
      <c r="M159">
        <v>0</v>
      </c>
      <c r="N159" t="s">
        <v>9</v>
      </c>
      <c r="O159">
        <v>2E-3</v>
      </c>
      <c r="P159" t="b">
        <v>1</v>
      </c>
      <c r="Q159">
        <v>199.163461538462</v>
      </c>
      <c r="R159">
        <v>2.7536168347216101</v>
      </c>
      <c r="S159">
        <v>1</v>
      </c>
      <c r="T159" t="b">
        <v>1</v>
      </c>
      <c r="U159">
        <v>45.7605062931096</v>
      </c>
      <c r="V159">
        <v>5.5979899497487002</v>
      </c>
      <c r="W159">
        <v>1</v>
      </c>
      <c r="X159" t="b">
        <v>1</v>
      </c>
      <c r="Y159">
        <v>8.6773737633303405</v>
      </c>
      <c r="Z159">
        <v>-1.53749215943433</v>
      </c>
      <c r="AA159">
        <v>0</v>
      </c>
      <c r="AB159" t="b">
        <v>1</v>
      </c>
      <c r="AC159">
        <v>0</v>
      </c>
      <c r="AD159" t="s">
        <v>9</v>
      </c>
      <c r="AE159">
        <v>2E-3</v>
      </c>
      <c r="AF159" t="b">
        <v>1</v>
      </c>
      <c r="AG159">
        <v>35.540585647094503</v>
      </c>
      <c r="AH159">
        <v>1.6655131106082901</v>
      </c>
      <c r="AI159">
        <v>1</v>
      </c>
      <c r="AJ159" t="b">
        <v>1</v>
      </c>
    </row>
    <row r="160" spans="1:36" x14ac:dyDescent="0.2">
      <c r="A160">
        <v>158</v>
      </c>
      <c r="B160" t="s">
        <v>16</v>
      </c>
      <c r="C160" t="s">
        <v>21</v>
      </c>
      <c r="D160" t="str">
        <f t="shared" si="2"/>
        <v>aSMA+CD90+PDGFRb+PDPN+CAV1+_aSMA+CD90-PDGFRb-PDPN-CAV1-</v>
      </c>
      <c r="E160">
        <v>30.861954744902398</v>
      </c>
      <c r="F160">
        <v>2.6492488569562398</v>
      </c>
      <c r="G160">
        <v>1</v>
      </c>
      <c r="H160" t="b">
        <v>1</v>
      </c>
      <c r="I160">
        <v>14.955720164609099</v>
      </c>
      <c r="J160">
        <v>-1.2847522847522701</v>
      </c>
      <c r="K160">
        <v>0</v>
      </c>
      <c r="L160" t="b">
        <v>1</v>
      </c>
      <c r="M160">
        <v>0</v>
      </c>
      <c r="N160">
        <v>-0.42671854734111497</v>
      </c>
      <c r="O160">
        <v>2E-3</v>
      </c>
      <c r="P160" t="b">
        <v>1</v>
      </c>
      <c r="Q160">
        <v>38.329015544041503</v>
      </c>
      <c r="R160">
        <v>1.4456327985739801</v>
      </c>
      <c r="S160">
        <v>1</v>
      </c>
      <c r="T160" t="b">
        <v>1</v>
      </c>
      <c r="U160">
        <v>16.308334736745401</v>
      </c>
      <c r="V160">
        <v>-2.0245022970903701</v>
      </c>
      <c r="W160">
        <v>0</v>
      </c>
      <c r="X160" t="b">
        <v>1</v>
      </c>
      <c r="Y160">
        <v>5.7609050911376496</v>
      </c>
      <c r="Z160">
        <v>-3.3604651162790802</v>
      </c>
      <c r="AA160">
        <v>0</v>
      </c>
      <c r="AB160" t="b">
        <v>1</v>
      </c>
      <c r="AC160">
        <v>0</v>
      </c>
      <c r="AD160" t="s">
        <v>9</v>
      </c>
      <c r="AE160">
        <v>2E-3</v>
      </c>
      <c r="AF160" t="b">
        <v>1</v>
      </c>
      <c r="AG160">
        <v>1.06194465600406</v>
      </c>
      <c r="AH160">
        <v>-2.6598816805374499</v>
      </c>
      <c r="AI160">
        <v>0</v>
      </c>
      <c r="AJ160" t="b">
        <v>1</v>
      </c>
    </row>
    <row r="161" spans="1:36" x14ac:dyDescent="0.2">
      <c r="A161">
        <v>159</v>
      </c>
      <c r="B161" t="s">
        <v>16</v>
      </c>
      <c r="C161" t="s">
        <v>22</v>
      </c>
      <c r="D161" t="str">
        <f t="shared" si="2"/>
        <v>aSMA+CD90+PDGFRb+PDPN+CAV1+_CD90+PDGFRb-PDPN-CAV1-</v>
      </c>
      <c r="E161">
        <v>6.2765628259509096</v>
      </c>
      <c r="F161">
        <v>-6.8030404950894701</v>
      </c>
      <c r="G161">
        <v>0</v>
      </c>
      <c r="H161" t="b">
        <v>1</v>
      </c>
      <c r="I161">
        <v>2.02253968253968</v>
      </c>
      <c r="J161">
        <v>-4.19281694803042</v>
      </c>
      <c r="K161">
        <v>0</v>
      </c>
      <c r="L161" t="b">
        <v>1</v>
      </c>
      <c r="M161">
        <v>19.626613704071499</v>
      </c>
      <c r="N161">
        <v>-5.0000000000000398E-2</v>
      </c>
      <c r="O161">
        <v>0.38800000000000001</v>
      </c>
      <c r="P161" t="b">
        <v>0</v>
      </c>
      <c r="Q161">
        <v>4.1793785310734499</v>
      </c>
      <c r="R161">
        <v>-0.83528332186281296</v>
      </c>
      <c r="S161">
        <v>0</v>
      </c>
      <c r="T161" t="b">
        <v>1</v>
      </c>
      <c r="U161">
        <v>0</v>
      </c>
      <c r="V161">
        <v>-1.47619047619048</v>
      </c>
      <c r="W161">
        <v>0</v>
      </c>
      <c r="X161" t="b">
        <v>1</v>
      </c>
      <c r="Y161">
        <v>12.336609925677299</v>
      </c>
      <c r="Z161">
        <v>-1.0649929355504799</v>
      </c>
      <c r="AA161">
        <v>0</v>
      </c>
      <c r="AB161" t="b">
        <v>1</v>
      </c>
      <c r="AC161">
        <v>0</v>
      </c>
      <c r="AD161" t="s">
        <v>9</v>
      </c>
      <c r="AE161">
        <v>2E-3</v>
      </c>
      <c r="AF161" t="b">
        <v>1</v>
      </c>
      <c r="AG161">
        <v>2.2890087554721701</v>
      </c>
      <c r="AH161">
        <v>-1.97182271793367</v>
      </c>
      <c r="AI161">
        <v>0</v>
      </c>
      <c r="AJ161" t="b">
        <v>1</v>
      </c>
    </row>
    <row r="162" spans="1:36" x14ac:dyDescent="0.2">
      <c r="A162">
        <v>160</v>
      </c>
      <c r="B162" t="s">
        <v>16</v>
      </c>
      <c r="C162" t="s">
        <v>23</v>
      </c>
      <c r="D162" t="str">
        <f t="shared" si="2"/>
        <v>aSMA+CD90+PDGFRb+PDPN+CAV1+_CD90-PDGFRb+PDPN-CAV1-</v>
      </c>
      <c r="E162">
        <v>6.3615036356153096</v>
      </c>
      <c r="F162">
        <v>-4.7745669074819697</v>
      </c>
      <c r="G162">
        <v>0</v>
      </c>
      <c r="H162" t="b">
        <v>1</v>
      </c>
      <c r="I162">
        <v>0</v>
      </c>
      <c r="J162">
        <v>-0.51260504201680701</v>
      </c>
      <c r="K162">
        <v>2E-3</v>
      </c>
      <c r="L162" t="b">
        <v>1</v>
      </c>
      <c r="M162">
        <v>49.8575851393189</v>
      </c>
      <c r="N162">
        <v>1.29325513196481</v>
      </c>
      <c r="O162">
        <v>1</v>
      </c>
      <c r="P162" t="b">
        <v>1</v>
      </c>
      <c r="Q162">
        <v>0</v>
      </c>
      <c r="R162" t="s">
        <v>9</v>
      </c>
      <c r="S162">
        <v>2E-3</v>
      </c>
      <c r="T162" t="b">
        <v>1</v>
      </c>
      <c r="U162">
        <v>28.277365491651199</v>
      </c>
      <c r="V162">
        <v>0.30181528027129501</v>
      </c>
      <c r="W162">
        <v>0.92600000000000005</v>
      </c>
      <c r="X162" t="b">
        <v>0</v>
      </c>
      <c r="Y162">
        <v>0</v>
      </c>
      <c r="Z162">
        <v>-0.47579693034238602</v>
      </c>
      <c r="AA162">
        <v>2E-3</v>
      </c>
      <c r="AB162" t="b">
        <v>1</v>
      </c>
      <c r="AC162">
        <v>0</v>
      </c>
      <c r="AD162" t="s">
        <v>9</v>
      </c>
      <c r="AE162">
        <v>2E-3</v>
      </c>
      <c r="AF162" t="b">
        <v>1</v>
      </c>
      <c r="AG162">
        <v>0</v>
      </c>
      <c r="AH162" t="s">
        <v>9</v>
      </c>
      <c r="AI162">
        <v>2E-3</v>
      </c>
      <c r="AJ162" t="b">
        <v>1</v>
      </c>
    </row>
    <row r="163" spans="1:36" x14ac:dyDescent="0.2">
      <c r="A163">
        <v>161</v>
      </c>
      <c r="B163" t="s">
        <v>16</v>
      </c>
      <c r="C163" t="s">
        <v>24</v>
      </c>
      <c r="D163" t="str">
        <f t="shared" si="2"/>
        <v>aSMA+CD90+PDGFRb+PDPN+CAV1+_CD90-PDGFRb-PDPN+CAV1-</v>
      </c>
      <c r="E163">
        <v>5.0410413849666398</v>
      </c>
      <c r="F163">
        <v>-9.0633814640697103</v>
      </c>
      <c r="G163">
        <v>0</v>
      </c>
      <c r="H163" t="b">
        <v>1</v>
      </c>
      <c r="I163">
        <v>5.3363751584283898</v>
      </c>
      <c r="J163">
        <v>-2.8611111111111098</v>
      </c>
      <c r="K163">
        <v>0</v>
      </c>
      <c r="L163" t="b">
        <v>1</v>
      </c>
      <c r="M163">
        <v>17.968795506552901</v>
      </c>
      <c r="N163">
        <v>-0.23078970128401399</v>
      </c>
      <c r="O163">
        <v>0.20799999999999999</v>
      </c>
      <c r="P163" t="b">
        <v>0</v>
      </c>
      <c r="Q163">
        <v>1.44200779727096</v>
      </c>
      <c r="R163">
        <v>-1.2547349433810999</v>
      </c>
      <c r="S163">
        <v>0</v>
      </c>
      <c r="T163" t="b">
        <v>1</v>
      </c>
      <c r="U163">
        <v>2.3835327234341999</v>
      </c>
      <c r="V163">
        <v>-1.19015717598557</v>
      </c>
      <c r="W163">
        <v>0</v>
      </c>
      <c r="X163" t="b">
        <v>1</v>
      </c>
      <c r="Y163">
        <v>14.468438538206</v>
      </c>
      <c r="Z163">
        <v>-0.74141512892582095</v>
      </c>
      <c r="AA163">
        <v>6.0000000000000001E-3</v>
      </c>
      <c r="AB163" t="b">
        <v>1</v>
      </c>
      <c r="AC163">
        <v>0</v>
      </c>
      <c r="AD163" t="s">
        <v>9</v>
      </c>
      <c r="AE163">
        <v>2E-3</v>
      </c>
      <c r="AF163" t="b">
        <v>1</v>
      </c>
      <c r="AG163">
        <v>6.5518621649843398</v>
      </c>
      <c r="AH163">
        <v>-1.8863995601676899</v>
      </c>
      <c r="AI163">
        <v>0</v>
      </c>
      <c r="AJ163" t="b">
        <v>1</v>
      </c>
    </row>
    <row r="164" spans="1:36" x14ac:dyDescent="0.2">
      <c r="A164">
        <v>162</v>
      </c>
      <c r="B164" t="s">
        <v>16</v>
      </c>
      <c r="C164" t="s">
        <v>25</v>
      </c>
      <c r="D164" t="str">
        <f t="shared" si="2"/>
        <v>aSMA+CD90+PDGFRb+PDPN+CAV1+_CD90-PDGFRb-PDPN-CAV1+</v>
      </c>
      <c r="E164">
        <v>4.1112598061836598</v>
      </c>
      <c r="F164">
        <v>-4.5185382005477601</v>
      </c>
      <c r="G164">
        <v>0</v>
      </c>
      <c r="H164" t="b">
        <v>1</v>
      </c>
      <c r="I164">
        <v>5.0748091603053398</v>
      </c>
      <c r="J164">
        <v>-1.9603315571344</v>
      </c>
      <c r="K164">
        <v>0</v>
      </c>
      <c r="L164" t="b">
        <v>1</v>
      </c>
      <c r="M164">
        <v>19.2631578947368</v>
      </c>
      <c r="N164">
        <v>-2.7461236689706299E-2</v>
      </c>
      <c r="O164">
        <v>0.55400000000000005</v>
      </c>
      <c r="P164" t="b">
        <v>0</v>
      </c>
      <c r="Q164">
        <v>0</v>
      </c>
      <c r="R164">
        <v>-0.55631013016411901</v>
      </c>
      <c r="S164">
        <v>2E-3</v>
      </c>
      <c r="T164" t="b">
        <v>1</v>
      </c>
      <c r="U164">
        <v>3.5676102699144199</v>
      </c>
      <c r="V164">
        <v>-2.3793009284543798</v>
      </c>
      <c r="W164">
        <v>0</v>
      </c>
      <c r="X164" t="b">
        <v>1</v>
      </c>
      <c r="Y164">
        <v>3.3689503456945298</v>
      </c>
      <c r="Z164">
        <v>-3.4980722547479499</v>
      </c>
      <c r="AA164">
        <v>0</v>
      </c>
      <c r="AB164" t="b">
        <v>1</v>
      </c>
      <c r="AC164">
        <v>0</v>
      </c>
      <c r="AD164" t="s">
        <v>9</v>
      </c>
      <c r="AE164">
        <v>2E-3</v>
      </c>
      <c r="AF164" t="b">
        <v>1</v>
      </c>
      <c r="AG164">
        <v>6.2784240150093797</v>
      </c>
      <c r="AH164">
        <v>-2.0920478871006001</v>
      </c>
      <c r="AI164">
        <v>0</v>
      </c>
      <c r="AJ164" t="b">
        <v>1</v>
      </c>
    </row>
    <row r="165" spans="1:36" x14ac:dyDescent="0.2">
      <c r="A165">
        <v>163</v>
      </c>
      <c r="B165" t="s">
        <v>17</v>
      </c>
      <c r="C165" t="s">
        <v>7</v>
      </c>
      <c r="D165" t="str">
        <f t="shared" si="2"/>
        <v>aSMA+CD90+PDGFRb-PDPN+CAV1+_PanCK+Vim+MUC1+</v>
      </c>
      <c r="E165">
        <v>34.733333333333299</v>
      </c>
      <c r="F165">
        <v>0.52414941708303497</v>
      </c>
      <c r="G165">
        <v>0.96599999999999997</v>
      </c>
      <c r="H165" t="b">
        <v>1</v>
      </c>
      <c r="I165">
        <v>16.098311405780599</v>
      </c>
      <c r="J165">
        <v>-0.72690267669915598</v>
      </c>
      <c r="K165">
        <v>2.1999999999999999E-2</v>
      </c>
      <c r="L165" t="b">
        <v>1</v>
      </c>
      <c r="M165">
        <v>0</v>
      </c>
      <c r="N165">
        <v>-0.69696969696969802</v>
      </c>
      <c r="O165">
        <v>2E-3</v>
      </c>
      <c r="P165" t="b">
        <v>1</v>
      </c>
      <c r="Q165">
        <v>0</v>
      </c>
      <c r="R165" t="s">
        <v>9</v>
      </c>
      <c r="S165">
        <v>2E-3</v>
      </c>
      <c r="T165" t="b">
        <v>1</v>
      </c>
      <c r="U165">
        <v>42.972318339100298</v>
      </c>
      <c r="V165">
        <v>0.85923423423423495</v>
      </c>
      <c r="W165">
        <v>1</v>
      </c>
      <c r="X165" t="b">
        <v>1</v>
      </c>
      <c r="Y165">
        <v>30.681846932321299</v>
      </c>
      <c r="Z165">
        <v>2.8309362040060102</v>
      </c>
      <c r="AA165">
        <v>1</v>
      </c>
      <c r="AB165" t="b">
        <v>1</v>
      </c>
      <c r="AC165">
        <v>0</v>
      </c>
      <c r="AD165" t="s">
        <v>9</v>
      </c>
      <c r="AE165">
        <v>2E-3</v>
      </c>
      <c r="AF165" t="b">
        <v>1</v>
      </c>
      <c r="AG165">
        <v>33.4773909563825</v>
      </c>
      <c r="AH165">
        <v>1.65093572009765</v>
      </c>
      <c r="AI165">
        <v>1</v>
      </c>
      <c r="AJ165" t="b">
        <v>1</v>
      </c>
    </row>
    <row r="166" spans="1:36" x14ac:dyDescent="0.2">
      <c r="A166">
        <v>164</v>
      </c>
      <c r="B166" t="s">
        <v>17</v>
      </c>
      <c r="C166" t="s">
        <v>8</v>
      </c>
      <c r="D166" t="str">
        <f t="shared" si="2"/>
        <v>aSMA+CD90+PDGFRb-PDPN+CAV1+_PanCK+Vim+MUC1-</v>
      </c>
      <c r="E166">
        <v>3.9469696969696999</v>
      </c>
      <c r="F166">
        <v>-0.52632917832612602</v>
      </c>
      <c r="G166">
        <v>0.01</v>
      </c>
      <c r="H166" t="b">
        <v>1</v>
      </c>
      <c r="I166">
        <v>13.818594104308399</v>
      </c>
      <c r="J166">
        <v>-0.59037477527313098</v>
      </c>
      <c r="K166">
        <v>4.3999999999999997E-2</v>
      </c>
      <c r="L166" t="b">
        <v>1</v>
      </c>
      <c r="M166">
        <v>3.0310559006211202</v>
      </c>
      <c r="N166">
        <v>-0.65289256198347001</v>
      </c>
      <c r="O166">
        <v>0</v>
      </c>
      <c r="P166" t="b">
        <v>1</v>
      </c>
      <c r="Q166">
        <v>0</v>
      </c>
      <c r="R166" t="s">
        <v>9</v>
      </c>
      <c r="S166">
        <v>2E-3</v>
      </c>
      <c r="T166" t="b">
        <v>1</v>
      </c>
      <c r="U166">
        <v>14.460626185958301</v>
      </c>
      <c r="V166">
        <v>-0.246882793017457</v>
      </c>
      <c r="W166">
        <v>0.156</v>
      </c>
      <c r="X166" t="b">
        <v>0</v>
      </c>
      <c r="Y166">
        <v>14.552036199094999</v>
      </c>
      <c r="Z166">
        <v>-0.3533325814819</v>
      </c>
      <c r="AA166">
        <v>0.13200000000000001</v>
      </c>
      <c r="AB166" t="b">
        <v>0</v>
      </c>
      <c r="AC166">
        <v>0</v>
      </c>
      <c r="AD166" t="s">
        <v>9</v>
      </c>
      <c r="AE166">
        <v>2E-3</v>
      </c>
      <c r="AF166" t="b">
        <v>1</v>
      </c>
      <c r="AG166">
        <v>10.984768907563</v>
      </c>
      <c r="AH166">
        <v>-0.63627863487610803</v>
      </c>
      <c r="AI166">
        <v>0.02</v>
      </c>
      <c r="AJ166" t="b">
        <v>1</v>
      </c>
    </row>
    <row r="167" spans="1:36" x14ac:dyDescent="0.2">
      <c r="A167">
        <v>165</v>
      </c>
      <c r="B167" t="s">
        <v>17</v>
      </c>
      <c r="C167" t="s">
        <v>10</v>
      </c>
      <c r="D167" t="str">
        <f t="shared" si="2"/>
        <v>aSMA+CD90+PDGFRb-PDPN+CAV1+_PanCK+Vim-MUC1+</v>
      </c>
      <c r="E167">
        <v>21.084132055378099</v>
      </c>
      <c r="F167">
        <v>0.141662934766384</v>
      </c>
      <c r="G167">
        <v>0.67600000000000005</v>
      </c>
      <c r="H167" t="b">
        <v>0</v>
      </c>
      <c r="I167">
        <v>17.954440931302099</v>
      </c>
      <c r="J167">
        <v>-0.90754039497308403</v>
      </c>
      <c r="K167">
        <v>4.0000000000000001E-3</v>
      </c>
      <c r="L167" t="b">
        <v>1</v>
      </c>
      <c r="M167">
        <v>13.1560724197172</v>
      </c>
      <c r="N167">
        <v>-1.4519820187985299</v>
      </c>
      <c r="O167">
        <v>0</v>
      </c>
      <c r="P167" t="b">
        <v>1</v>
      </c>
      <c r="Q167">
        <v>0</v>
      </c>
      <c r="R167" t="s">
        <v>9</v>
      </c>
      <c r="S167">
        <v>2E-3</v>
      </c>
      <c r="T167" t="b">
        <v>1</v>
      </c>
      <c r="U167">
        <v>13.369736842105301</v>
      </c>
      <c r="V167">
        <v>-0.83314627759071902</v>
      </c>
      <c r="W167">
        <v>0</v>
      </c>
      <c r="X167" t="b">
        <v>1</v>
      </c>
      <c r="Y167">
        <v>11.1793173565723</v>
      </c>
      <c r="Z167">
        <v>-5.1763941003827503</v>
      </c>
      <c r="AA167">
        <v>0</v>
      </c>
      <c r="AB167" t="b">
        <v>1</v>
      </c>
      <c r="AC167">
        <v>0</v>
      </c>
      <c r="AD167" t="s">
        <v>9</v>
      </c>
      <c r="AE167">
        <v>2E-3</v>
      </c>
      <c r="AF167" t="b">
        <v>1</v>
      </c>
      <c r="AG167">
        <v>18.954883747220901</v>
      </c>
      <c r="AH167">
        <v>-0.39654401906747599</v>
      </c>
      <c r="AI167">
        <v>0.12</v>
      </c>
      <c r="AJ167" t="b">
        <v>0</v>
      </c>
    </row>
    <row r="168" spans="1:36" x14ac:dyDescent="0.2">
      <c r="A168">
        <v>166</v>
      </c>
      <c r="B168" t="s">
        <v>17</v>
      </c>
      <c r="C168" t="s">
        <v>11</v>
      </c>
      <c r="D168" t="str">
        <f t="shared" si="2"/>
        <v>aSMA+CD90+PDGFRb-PDPN+CAV1+_PanCK+Vim-MUC1-</v>
      </c>
      <c r="E168">
        <v>18.184991273996499</v>
      </c>
      <c r="F168">
        <v>-0.16880948405409901</v>
      </c>
      <c r="G168">
        <v>0.372</v>
      </c>
      <c r="H168" t="b">
        <v>0</v>
      </c>
      <c r="I168">
        <v>2.78057076489132</v>
      </c>
      <c r="J168">
        <v>-2.5498489425981901</v>
      </c>
      <c r="K168">
        <v>0</v>
      </c>
      <c r="L168" t="b">
        <v>1</v>
      </c>
      <c r="M168">
        <v>28.586305649570399</v>
      </c>
      <c r="N168">
        <v>0.91749855622473098</v>
      </c>
      <c r="O168">
        <v>1</v>
      </c>
      <c r="P168" t="b">
        <v>1</v>
      </c>
      <c r="Q168">
        <v>0</v>
      </c>
      <c r="R168" t="s">
        <v>9</v>
      </c>
      <c r="S168">
        <v>2E-3</v>
      </c>
      <c r="T168" t="b">
        <v>1</v>
      </c>
      <c r="U168">
        <v>29.3352580295922</v>
      </c>
      <c r="V168">
        <v>0.62597247157390701</v>
      </c>
      <c r="W168">
        <v>0.98599999999999999</v>
      </c>
      <c r="X168" t="b">
        <v>1</v>
      </c>
      <c r="Y168">
        <v>7.9033725490196103</v>
      </c>
      <c r="Z168">
        <v>-3.21969800647779</v>
      </c>
      <c r="AA168">
        <v>0</v>
      </c>
      <c r="AB168" t="b">
        <v>1</v>
      </c>
      <c r="AC168">
        <v>0</v>
      </c>
      <c r="AD168" t="s">
        <v>9</v>
      </c>
      <c r="AE168">
        <v>2E-3</v>
      </c>
      <c r="AF168" t="b">
        <v>1</v>
      </c>
      <c r="AG168">
        <v>5.8585434173669499</v>
      </c>
      <c r="AH168">
        <v>-2.4266886326194501</v>
      </c>
      <c r="AI168">
        <v>0</v>
      </c>
      <c r="AJ168" t="b">
        <v>1</v>
      </c>
    </row>
    <row r="169" spans="1:36" x14ac:dyDescent="0.2">
      <c r="A169">
        <v>167</v>
      </c>
      <c r="B169" t="s">
        <v>17</v>
      </c>
      <c r="C169" t="s">
        <v>12</v>
      </c>
      <c r="D169" t="str">
        <f t="shared" si="2"/>
        <v>aSMA+CD90+PDGFRb-PDPN+CAV1+_PanCK-Vim-MUC1-</v>
      </c>
      <c r="E169">
        <v>16.493482309124801</v>
      </c>
      <c r="F169">
        <v>-0.333860290485129</v>
      </c>
      <c r="G169">
        <v>0.1</v>
      </c>
      <c r="H169" t="b">
        <v>0</v>
      </c>
      <c r="I169">
        <v>9.8617279510923304</v>
      </c>
      <c r="J169">
        <v>-1.8822253953143999</v>
      </c>
      <c r="K169">
        <v>0</v>
      </c>
      <c r="L169" t="b">
        <v>1</v>
      </c>
      <c r="M169">
        <v>19.8913043478261</v>
      </c>
      <c r="N169">
        <v>-1.85604345857854E-2</v>
      </c>
      <c r="O169">
        <v>0.46600000000000003</v>
      </c>
      <c r="P169" t="b">
        <v>0</v>
      </c>
      <c r="Q169">
        <v>0</v>
      </c>
      <c r="R169" t="s">
        <v>9</v>
      </c>
      <c r="S169">
        <v>2E-3</v>
      </c>
      <c r="T169" t="b">
        <v>1</v>
      </c>
      <c r="U169">
        <v>8.6624040920716094</v>
      </c>
      <c r="V169">
        <v>-0.47770016120365399</v>
      </c>
      <c r="W169">
        <v>0.13</v>
      </c>
      <c r="X169" t="b">
        <v>0</v>
      </c>
      <c r="Y169">
        <v>15.5410930329579</v>
      </c>
      <c r="Z169">
        <v>-0.88425302826379604</v>
      </c>
      <c r="AA169">
        <v>8.0000000000000002E-3</v>
      </c>
      <c r="AB169" t="b">
        <v>1</v>
      </c>
      <c r="AC169">
        <v>0</v>
      </c>
      <c r="AD169" t="s">
        <v>9</v>
      </c>
      <c r="AE169">
        <v>2E-3</v>
      </c>
      <c r="AF169" t="b">
        <v>1</v>
      </c>
      <c r="AG169">
        <v>7.8550302802685303</v>
      </c>
      <c r="AH169">
        <v>-1.899169921875</v>
      </c>
      <c r="AI169">
        <v>0</v>
      </c>
      <c r="AJ169" t="b">
        <v>1</v>
      </c>
    </row>
    <row r="170" spans="1:36" x14ac:dyDescent="0.2">
      <c r="A170">
        <v>168</v>
      </c>
      <c r="B170" t="s">
        <v>17</v>
      </c>
      <c r="C170" t="s">
        <v>13</v>
      </c>
      <c r="D170" t="str">
        <f t="shared" si="2"/>
        <v>aSMA+CD90+PDGFRb-PDPN+CAV1+_PanCK-Vim+MUC1+</v>
      </c>
      <c r="E170">
        <v>0</v>
      </c>
      <c r="F170">
        <v>-0.37438152831225902</v>
      </c>
      <c r="G170">
        <v>2E-3</v>
      </c>
      <c r="H170" t="b">
        <v>1</v>
      </c>
      <c r="I170">
        <v>29.586178781439902</v>
      </c>
      <c r="J170">
        <v>2.6667352565949098</v>
      </c>
      <c r="K170">
        <v>1</v>
      </c>
      <c r="L170" t="b">
        <v>1</v>
      </c>
      <c r="M170">
        <v>0</v>
      </c>
      <c r="N170" t="s">
        <v>9</v>
      </c>
      <c r="O170">
        <v>2E-3</v>
      </c>
      <c r="P170" t="b">
        <v>1</v>
      </c>
      <c r="Q170">
        <v>0</v>
      </c>
      <c r="R170" t="s">
        <v>9</v>
      </c>
      <c r="S170">
        <v>2E-3</v>
      </c>
      <c r="T170" t="b">
        <v>1</v>
      </c>
      <c r="U170">
        <v>18.795782463929001</v>
      </c>
      <c r="V170">
        <v>-1.9367991845056599E-2</v>
      </c>
      <c r="W170">
        <v>0.432</v>
      </c>
      <c r="X170" t="b">
        <v>0</v>
      </c>
      <c r="Y170">
        <v>28.469595433110001</v>
      </c>
      <c r="Z170">
        <v>1.7144747287642199</v>
      </c>
      <c r="AA170">
        <v>1</v>
      </c>
      <c r="AB170" t="b">
        <v>1</v>
      </c>
      <c r="AC170">
        <v>0</v>
      </c>
      <c r="AD170" t="s">
        <v>9</v>
      </c>
      <c r="AE170">
        <v>2E-3</v>
      </c>
      <c r="AF170" t="b">
        <v>1</v>
      </c>
      <c r="AG170">
        <v>20.985827166687599</v>
      </c>
      <c r="AH170">
        <v>0.12116884543557099</v>
      </c>
      <c r="AI170">
        <v>0.624</v>
      </c>
      <c r="AJ170" t="b">
        <v>0</v>
      </c>
    </row>
    <row r="171" spans="1:36" x14ac:dyDescent="0.2">
      <c r="A171">
        <v>169</v>
      </c>
      <c r="B171" t="s">
        <v>17</v>
      </c>
      <c r="C171" t="s">
        <v>14</v>
      </c>
      <c r="D171" t="str">
        <f t="shared" si="2"/>
        <v>aSMA+CD90+PDGFRb-PDPN+CAV1+_PanCK-Vim+MUC1-</v>
      </c>
      <c r="E171">
        <v>10.8541666666667</v>
      </c>
      <c r="F171">
        <v>-0.56087408949011297</v>
      </c>
      <c r="G171">
        <v>0.01</v>
      </c>
      <c r="H171" t="b">
        <v>1</v>
      </c>
      <c r="I171">
        <v>12.1588188347965</v>
      </c>
      <c r="J171">
        <v>-1.41888666709669</v>
      </c>
      <c r="K171">
        <v>0</v>
      </c>
      <c r="L171" t="b">
        <v>1</v>
      </c>
      <c r="M171">
        <v>14.688963210702299</v>
      </c>
      <c r="N171">
        <v>-0.20481927710843401</v>
      </c>
      <c r="O171">
        <v>0.29199999999999998</v>
      </c>
      <c r="P171" t="b">
        <v>0</v>
      </c>
      <c r="Q171">
        <v>0</v>
      </c>
      <c r="R171" t="s">
        <v>9</v>
      </c>
      <c r="S171">
        <v>2E-3</v>
      </c>
      <c r="T171" t="b">
        <v>1</v>
      </c>
      <c r="U171">
        <v>16.884346959122599</v>
      </c>
      <c r="V171">
        <v>-7.5037626316921305E-2</v>
      </c>
      <c r="W171">
        <v>0.496</v>
      </c>
      <c r="X171" t="b">
        <v>0</v>
      </c>
      <c r="Y171">
        <v>28.679295446992398</v>
      </c>
      <c r="Z171">
        <v>1.39512305260782</v>
      </c>
      <c r="AA171">
        <v>1</v>
      </c>
      <c r="AB171" t="b">
        <v>1</v>
      </c>
      <c r="AC171">
        <v>0</v>
      </c>
      <c r="AD171" t="s">
        <v>9</v>
      </c>
      <c r="AE171">
        <v>2E-3</v>
      </c>
      <c r="AF171" t="b">
        <v>1</v>
      </c>
      <c r="AG171">
        <v>15.705882352941201</v>
      </c>
      <c r="AH171">
        <v>-0.40706345856198001</v>
      </c>
      <c r="AI171">
        <v>0.104</v>
      </c>
      <c r="AJ171" t="b">
        <v>0</v>
      </c>
    </row>
    <row r="172" spans="1:36" x14ac:dyDescent="0.2">
      <c r="A172">
        <v>170</v>
      </c>
      <c r="B172" t="s">
        <v>17</v>
      </c>
      <c r="C172" t="s">
        <v>15</v>
      </c>
      <c r="D172" t="str">
        <f t="shared" si="2"/>
        <v>aSMA+CD90+PDGFRb-PDPN+CAV1+_PanCK-Vim-MUC1+</v>
      </c>
      <c r="E172">
        <v>10.42</v>
      </c>
      <c r="F172">
        <v>-0.35401280157557802</v>
      </c>
      <c r="G172">
        <v>5.8000000000000003E-2</v>
      </c>
      <c r="H172" t="b">
        <v>0</v>
      </c>
      <c r="I172">
        <v>19.5906086328337</v>
      </c>
      <c r="J172">
        <v>-8.0797825303770901E-2</v>
      </c>
      <c r="K172">
        <v>0.39400000000000002</v>
      </c>
      <c r="L172" t="b">
        <v>0</v>
      </c>
      <c r="M172">
        <v>16.202371541502</v>
      </c>
      <c r="N172">
        <v>-0.20788302606484399</v>
      </c>
      <c r="O172">
        <v>0.19400000000000001</v>
      </c>
      <c r="P172" t="b">
        <v>0</v>
      </c>
      <c r="Q172">
        <v>0</v>
      </c>
      <c r="R172" t="s">
        <v>9</v>
      </c>
      <c r="S172">
        <v>2E-3</v>
      </c>
      <c r="T172" t="b">
        <v>1</v>
      </c>
      <c r="U172">
        <v>6.6411764705882304</v>
      </c>
      <c r="V172">
        <v>-0.41911069063387002</v>
      </c>
      <c r="W172">
        <v>7.0000000000000007E-2</v>
      </c>
      <c r="X172" t="b">
        <v>0</v>
      </c>
      <c r="Y172">
        <v>15.461538461538501</v>
      </c>
      <c r="Z172">
        <v>-1.3732917078143301</v>
      </c>
      <c r="AA172">
        <v>0</v>
      </c>
      <c r="AB172" t="b">
        <v>1</v>
      </c>
      <c r="AC172">
        <v>0</v>
      </c>
      <c r="AD172" t="s">
        <v>9</v>
      </c>
      <c r="AE172">
        <v>2E-3</v>
      </c>
      <c r="AF172" t="b">
        <v>1</v>
      </c>
      <c r="AG172">
        <v>7.6579531812725099</v>
      </c>
      <c r="AH172">
        <v>-2.90764825199859</v>
      </c>
      <c r="AI172">
        <v>0</v>
      </c>
      <c r="AJ172" t="b">
        <v>1</v>
      </c>
    </row>
    <row r="173" spans="1:36" x14ac:dyDescent="0.2">
      <c r="A173">
        <v>171</v>
      </c>
      <c r="B173" t="s">
        <v>17</v>
      </c>
      <c r="C173" t="s">
        <v>16</v>
      </c>
      <c r="D173" t="str">
        <f t="shared" si="2"/>
        <v>aSMA+CD90+PDGFRb-PDPN+CAV1+_aSMA+CD90+PDGFRb+PDPN+CAV1+</v>
      </c>
      <c r="E173">
        <v>27.107868020304601</v>
      </c>
      <c r="F173">
        <v>1.2299026745344399</v>
      </c>
      <c r="G173">
        <v>1</v>
      </c>
      <c r="H173" t="b">
        <v>1</v>
      </c>
      <c r="I173">
        <v>49.746938775510202</v>
      </c>
      <c r="J173">
        <v>4.22048333865642</v>
      </c>
      <c r="K173">
        <v>1</v>
      </c>
      <c r="L173" t="b">
        <v>1</v>
      </c>
      <c r="M173">
        <v>23.450800915331801</v>
      </c>
      <c r="N173">
        <v>0.13580246913580199</v>
      </c>
      <c r="O173">
        <v>0.77800000000000002</v>
      </c>
      <c r="P173" t="b">
        <v>0</v>
      </c>
      <c r="Q173">
        <v>0</v>
      </c>
      <c r="R173" t="s">
        <v>9</v>
      </c>
      <c r="S173">
        <v>2E-3</v>
      </c>
      <c r="T173" t="b">
        <v>1</v>
      </c>
      <c r="U173">
        <v>22.363145258103199</v>
      </c>
      <c r="V173">
        <v>0.18450560652395601</v>
      </c>
      <c r="W173">
        <v>0.80400000000000005</v>
      </c>
      <c r="X173" t="b">
        <v>0</v>
      </c>
      <c r="Y173">
        <v>61.470132238942099</v>
      </c>
      <c r="Z173">
        <v>10.812015750031801</v>
      </c>
      <c r="AA173">
        <v>1</v>
      </c>
      <c r="AB173" t="b">
        <v>1</v>
      </c>
      <c r="AC173">
        <v>0</v>
      </c>
      <c r="AD173" t="s">
        <v>9</v>
      </c>
      <c r="AE173">
        <v>2E-3</v>
      </c>
      <c r="AF173" t="b">
        <v>1</v>
      </c>
      <c r="AG173">
        <v>79.315664727429393</v>
      </c>
      <c r="AH173">
        <v>4.7528868360276997</v>
      </c>
      <c r="AI173">
        <v>1</v>
      </c>
      <c r="AJ173" t="b">
        <v>1</v>
      </c>
    </row>
    <row r="174" spans="1:36" x14ac:dyDescent="0.2">
      <c r="A174">
        <v>172</v>
      </c>
      <c r="B174" t="s">
        <v>17</v>
      </c>
      <c r="C174" t="s">
        <v>17</v>
      </c>
      <c r="D174" t="str">
        <f t="shared" si="2"/>
        <v>aSMA+CD90+PDGFRb-PDPN+CAV1+_aSMA+CD90+PDGFRb-PDPN+CAV1+</v>
      </c>
      <c r="E174">
        <v>377.98039215686299</v>
      </c>
      <c r="F174">
        <v>3.4995000999799899</v>
      </c>
      <c r="G174">
        <v>1</v>
      </c>
      <c r="H174" t="b">
        <v>1</v>
      </c>
      <c r="I174">
        <v>136.80408163265301</v>
      </c>
      <c r="J174">
        <v>14.9323923036244</v>
      </c>
      <c r="K174">
        <v>1</v>
      </c>
      <c r="L174" t="b">
        <v>1</v>
      </c>
      <c r="M174">
        <v>162.02371541502001</v>
      </c>
      <c r="N174">
        <v>3.4982155603140601</v>
      </c>
      <c r="O174">
        <v>1</v>
      </c>
      <c r="P174" t="b">
        <v>1</v>
      </c>
      <c r="Q174">
        <v>0</v>
      </c>
      <c r="R174" t="s">
        <v>9</v>
      </c>
      <c r="S174">
        <v>2E-3</v>
      </c>
      <c r="T174" t="b">
        <v>1</v>
      </c>
      <c r="U174">
        <v>124.52205882352899</v>
      </c>
      <c r="V174">
        <v>1.3108486167236599</v>
      </c>
      <c r="W174">
        <v>1</v>
      </c>
      <c r="X174" t="b">
        <v>1</v>
      </c>
      <c r="Y174">
        <v>61.990613950498201</v>
      </c>
      <c r="Z174">
        <v>13.406675450153701</v>
      </c>
      <c r="AA174">
        <v>1</v>
      </c>
      <c r="AB174" t="b">
        <v>1</v>
      </c>
      <c r="AC174">
        <v>0</v>
      </c>
      <c r="AD174" t="s">
        <v>9</v>
      </c>
      <c r="AE174">
        <v>2E-3</v>
      </c>
      <c r="AF174" t="b">
        <v>1</v>
      </c>
      <c r="AG174">
        <v>158.77645634525001</v>
      </c>
      <c r="AH174">
        <v>12.2022143304783</v>
      </c>
      <c r="AI174">
        <v>1</v>
      </c>
      <c r="AJ174" t="b">
        <v>1</v>
      </c>
    </row>
    <row r="175" spans="1:36" x14ac:dyDescent="0.2">
      <c r="A175">
        <v>173</v>
      </c>
      <c r="B175" t="s">
        <v>17</v>
      </c>
      <c r="C175" t="s">
        <v>18</v>
      </c>
      <c r="D175" t="str">
        <f t="shared" si="2"/>
        <v>aSMA+CD90+PDGFRb-PDPN+CAV1+_aSMA+CD90+PDGFRb-PDPN-CAV1+</v>
      </c>
      <c r="E175">
        <v>9.8301886792452802</v>
      </c>
      <c r="F175">
        <v>-0.37741046831955899</v>
      </c>
      <c r="G175">
        <v>0.14599999999999999</v>
      </c>
      <c r="H175" t="b">
        <v>0</v>
      </c>
      <c r="I175">
        <v>18.629001863074699</v>
      </c>
      <c r="J175">
        <v>-0.57733633183407795</v>
      </c>
      <c r="K175">
        <v>8.4000000000000005E-2</v>
      </c>
      <c r="L175" t="b">
        <v>0</v>
      </c>
      <c r="M175">
        <v>42.434782608695599</v>
      </c>
      <c r="N175">
        <v>0.42462600690448798</v>
      </c>
      <c r="O175">
        <v>0.96399999999999997</v>
      </c>
      <c r="P175" t="b">
        <v>1</v>
      </c>
      <c r="Q175">
        <v>0</v>
      </c>
      <c r="R175" t="s">
        <v>9</v>
      </c>
      <c r="S175">
        <v>2E-3</v>
      </c>
      <c r="T175" t="b">
        <v>1</v>
      </c>
      <c r="U175">
        <v>14.2310924369748</v>
      </c>
      <c r="V175">
        <v>-0.14942528735632199</v>
      </c>
      <c r="W175">
        <v>0.24</v>
      </c>
      <c r="X175" t="b">
        <v>0</v>
      </c>
      <c r="Y175">
        <v>12.929327126534099</v>
      </c>
      <c r="Z175">
        <v>-3.5609364600868498</v>
      </c>
      <c r="AA175">
        <v>0</v>
      </c>
      <c r="AB175" t="b">
        <v>1</v>
      </c>
      <c r="AC175">
        <v>0</v>
      </c>
      <c r="AD175" t="s">
        <v>9</v>
      </c>
      <c r="AE175">
        <v>2E-3</v>
      </c>
      <c r="AF175" t="b">
        <v>1</v>
      </c>
      <c r="AG175">
        <v>23.9629733128406</v>
      </c>
      <c r="AH175">
        <v>1.11251631486567</v>
      </c>
      <c r="AI175">
        <v>1</v>
      </c>
      <c r="AJ175" t="b">
        <v>1</v>
      </c>
    </row>
    <row r="176" spans="1:36" x14ac:dyDescent="0.2">
      <c r="A176">
        <v>174</v>
      </c>
      <c r="B176" t="s">
        <v>17</v>
      </c>
      <c r="C176" t="s">
        <v>19</v>
      </c>
      <c r="D176" t="str">
        <f t="shared" si="2"/>
        <v>aSMA+CD90+PDGFRb-PDPN+CAV1+_aSMA+CD90+PDGFRb-PDPN-CAV1-</v>
      </c>
      <c r="E176">
        <v>5.8212290502793298</v>
      </c>
      <c r="F176">
        <v>-1.01305011800638</v>
      </c>
      <c r="G176">
        <v>0</v>
      </c>
      <c r="H176" t="b">
        <v>1</v>
      </c>
      <c r="I176">
        <v>16.630517323208402</v>
      </c>
      <c r="J176">
        <v>-0.92226446979297805</v>
      </c>
      <c r="K176">
        <v>0</v>
      </c>
      <c r="L176" t="b">
        <v>1</v>
      </c>
      <c r="M176">
        <v>20.938215102974802</v>
      </c>
      <c r="N176">
        <v>5.8473736372646301E-2</v>
      </c>
      <c r="O176">
        <v>0.63200000000000001</v>
      </c>
      <c r="P176" t="b">
        <v>0</v>
      </c>
      <c r="Q176">
        <v>0</v>
      </c>
      <c r="R176" t="s">
        <v>9</v>
      </c>
      <c r="S176">
        <v>2E-3</v>
      </c>
      <c r="T176" t="b">
        <v>1</v>
      </c>
      <c r="U176">
        <v>0</v>
      </c>
      <c r="V176">
        <v>-0.15807759119861001</v>
      </c>
      <c r="W176">
        <v>2E-3</v>
      </c>
      <c r="X176" t="b">
        <v>1</v>
      </c>
      <c r="Y176">
        <v>9.8425147836912501</v>
      </c>
      <c r="Z176">
        <v>-2.1813554392088399</v>
      </c>
      <c r="AA176">
        <v>0</v>
      </c>
      <c r="AB176" t="b">
        <v>1</v>
      </c>
      <c r="AC176">
        <v>0</v>
      </c>
      <c r="AD176" t="s">
        <v>9</v>
      </c>
      <c r="AE176">
        <v>2E-3</v>
      </c>
      <c r="AF176" t="b">
        <v>1</v>
      </c>
      <c r="AG176">
        <v>18.6473150235704</v>
      </c>
      <c r="AH176">
        <v>-0.18360277136258801</v>
      </c>
      <c r="AI176">
        <v>0.28199999999999997</v>
      </c>
      <c r="AJ176" t="b">
        <v>0</v>
      </c>
    </row>
    <row r="177" spans="1:36" x14ac:dyDescent="0.2">
      <c r="A177">
        <v>175</v>
      </c>
      <c r="B177" t="s">
        <v>17</v>
      </c>
      <c r="C177" t="s">
        <v>20</v>
      </c>
      <c r="D177" t="str">
        <f t="shared" si="2"/>
        <v>aSMA+CD90+PDGFRb-PDPN+CAV1+_aSMA+CD90-PDGFRb-PDPN-CAV1+</v>
      </c>
      <c r="E177">
        <v>24.8095238095238</v>
      </c>
      <c r="F177">
        <v>0.10273665320771699</v>
      </c>
      <c r="G177">
        <v>0.78400000000000003</v>
      </c>
      <c r="H177" t="b">
        <v>0</v>
      </c>
      <c r="I177">
        <v>15.180132052821101</v>
      </c>
      <c r="J177">
        <v>-0.86213434452871496</v>
      </c>
      <c r="K177">
        <v>0.01</v>
      </c>
      <c r="L177" t="b">
        <v>1</v>
      </c>
      <c r="M177">
        <v>0</v>
      </c>
      <c r="N177" t="s">
        <v>9</v>
      </c>
      <c r="O177">
        <v>2E-3</v>
      </c>
      <c r="P177" t="b">
        <v>1</v>
      </c>
      <c r="Q177">
        <v>0</v>
      </c>
      <c r="R177" t="s">
        <v>9</v>
      </c>
      <c r="S177">
        <v>2E-3</v>
      </c>
      <c r="T177" t="b">
        <v>1</v>
      </c>
      <c r="U177">
        <v>45.122976019676202</v>
      </c>
      <c r="V177">
        <v>1.74745398486406</v>
      </c>
      <c r="W177">
        <v>1</v>
      </c>
      <c r="X177" t="b">
        <v>1</v>
      </c>
      <c r="Y177">
        <v>21.8905860686816</v>
      </c>
      <c r="Z177">
        <v>0.55884349124473698</v>
      </c>
      <c r="AA177">
        <v>0.96799999999999997</v>
      </c>
      <c r="AB177" t="b">
        <v>1</v>
      </c>
      <c r="AC177">
        <v>0</v>
      </c>
      <c r="AD177" t="s">
        <v>9</v>
      </c>
      <c r="AE177">
        <v>2E-3</v>
      </c>
      <c r="AF177" t="b">
        <v>1</v>
      </c>
      <c r="AG177">
        <v>28.079409278504301</v>
      </c>
      <c r="AH177">
        <v>1.08153503288579</v>
      </c>
      <c r="AI177">
        <v>1</v>
      </c>
      <c r="AJ177" t="b">
        <v>1</v>
      </c>
    </row>
    <row r="178" spans="1:36" x14ac:dyDescent="0.2">
      <c r="A178">
        <v>176</v>
      </c>
      <c r="B178" t="s">
        <v>17</v>
      </c>
      <c r="C178" t="s">
        <v>21</v>
      </c>
      <c r="D178" t="str">
        <f t="shared" si="2"/>
        <v>aSMA+CD90+PDGFRb-PDPN+CAV1+_aSMA+CD90-PDGFRb-PDPN-CAV1-</v>
      </c>
      <c r="E178">
        <v>38.265536723163798</v>
      </c>
      <c r="F178">
        <v>0.85835694050991496</v>
      </c>
      <c r="G178">
        <v>0.998</v>
      </c>
      <c r="H178" t="b">
        <v>1</v>
      </c>
      <c r="I178">
        <v>8.5214663643235102</v>
      </c>
      <c r="J178">
        <v>-2.9550291106203401</v>
      </c>
      <c r="K178">
        <v>0</v>
      </c>
      <c r="L178" t="b">
        <v>1</v>
      </c>
      <c r="M178">
        <v>0</v>
      </c>
      <c r="N178">
        <v>-0.59327925840092699</v>
      </c>
      <c r="O178">
        <v>2E-3</v>
      </c>
      <c r="P178" t="b">
        <v>1</v>
      </c>
      <c r="Q178">
        <v>0</v>
      </c>
      <c r="R178" t="s">
        <v>9</v>
      </c>
      <c r="S178">
        <v>2E-3</v>
      </c>
      <c r="T178" t="b">
        <v>1</v>
      </c>
      <c r="U178">
        <v>16.441022020210902</v>
      </c>
      <c r="V178">
        <v>-0.66719593521752496</v>
      </c>
      <c r="W178">
        <v>3.5999999999999997E-2</v>
      </c>
      <c r="X178" t="b">
        <v>1</v>
      </c>
      <c r="Y178">
        <v>13.8047694753577</v>
      </c>
      <c r="Z178">
        <v>-2.89210227579873</v>
      </c>
      <c r="AA178">
        <v>0</v>
      </c>
      <c r="AB178" t="b">
        <v>1</v>
      </c>
      <c r="AC178">
        <v>0</v>
      </c>
      <c r="AD178" t="s">
        <v>9</v>
      </c>
      <c r="AE178">
        <v>2E-3</v>
      </c>
      <c r="AF178" t="b">
        <v>1</v>
      </c>
      <c r="AG178">
        <v>10.905011509554299</v>
      </c>
      <c r="AH178">
        <v>-2.39317663026711</v>
      </c>
      <c r="AI178">
        <v>0</v>
      </c>
      <c r="AJ178" t="b">
        <v>1</v>
      </c>
    </row>
    <row r="179" spans="1:36" x14ac:dyDescent="0.2">
      <c r="A179">
        <v>177</v>
      </c>
      <c r="B179" t="s">
        <v>17</v>
      </c>
      <c r="C179" t="s">
        <v>22</v>
      </c>
      <c r="D179" t="str">
        <f t="shared" si="2"/>
        <v>aSMA+CD90+PDGFRb-PDPN+CAV1+_CD90+PDGFRb-PDPN-CAV1-</v>
      </c>
      <c r="E179">
        <v>13.0844748858448</v>
      </c>
      <c r="F179">
        <v>-0.50389242745930496</v>
      </c>
      <c r="G179">
        <v>5.8000000000000003E-2</v>
      </c>
      <c r="H179" t="b">
        <v>0</v>
      </c>
      <c r="I179">
        <v>1.8507045675413001</v>
      </c>
      <c r="J179">
        <v>-5.1318773624527703</v>
      </c>
      <c r="K179">
        <v>0</v>
      </c>
      <c r="L179" t="b">
        <v>1</v>
      </c>
      <c r="M179">
        <v>16.8137817883511</v>
      </c>
      <c r="N179">
        <v>-0.51043573782497398</v>
      </c>
      <c r="O179">
        <v>8.2000000000000003E-2</v>
      </c>
      <c r="P179" t="b">
        <v>0</v>
      </c>
      <c r="Q179">
        <v>0</v>
      </c>
      <c r="R179" t="s">
        <v>9</v>
      </c>
      <c r="S179">
        <v>2E-3</v>
      </c>
      <c r="T179" t="b">
        <v>1</v>
      </c>
      <c r="U179">
        <v>4.7436974789916002</v>
      </c>
      <c r="V179">
        <v>-0.43143429716575998</v>
      </c>
      <c r="W179">
        <v>0.02</v>
      </c>
      <c r="X179" t="b">
        <v>1</v>
      </c>
      <c r="Y179">
        <v>5.4174247018394999</v>
      </c>
      <c r="Z179">
        <v>-2.8841655517672899</v>
      </c>
      <c r="AA179">
        <v>0</v>
      </c>
      <c r="AB179" t="b">
        <v>1</v>
      </c>
      <c r="AC179">
        <v>0</v>
      </c>
      <c r="AD179" t="s">
        <v>9</v>
      </c>
      <c r="AE179">
        <v>2E-3</v>
      </c>
      <c r="AF179" t="b">
        <v>1</v>
      </c>
      <c r="AG179">
        <v>6.1086031973765103</v>
      </c>
      <c r="AH179">
        <v>-3.6906474820143802</v>
      </c>
      <c r="AI179">
        <v>0</v>
      </c>
      <c r="AJ179" t="b">
        <v>1</v>
      </c>
    </row>
    <row r="180" spans="1:36" x14ac:dyDescent="0.2">
      <c r="A180">
        <v>178</v>
      </c>
      <c r="B180" t="s">
        <v>17</v>
      </c>
      <c r="C180" t="s">
        <v>23</v>
      </c>
      <c r="D180" t="str">
        <f t="shared" si="2"/>
        <v>aSMA+CD90+PDGFRb-PDPN+CAV1+_CD90-PDGFRb+PDPN-CAV1-</v>
      </c>
      <c r="E180">
        <v>7.82282282282282</v>
      </c>
      <c r="F180">
        <v>-0.66374781085814505</v>
      </c>
      <c r="G180">
        <v>1.2E-2</v>
      </c>
      <c r="H180" t="b">
        <v>1</v>
      </c>
      <c r="I180">
        <v>0</v>
      </c>
      <c r="J180">
        <v>-0.48148148148148201</v>
      </c>
      <c r="K180">
        <v>2E-3</v>
      </c>
      <c r="L180" t="b">
        <v>1</v>
      </c>
      <c r="M180">
        <v>3.7442455242966699</v>
      </c>
      <c r="N180">
        <v>-0.796860223188953</v>
      </c>
      <c r="O180">
        <v>4.0000000000000001E-3</v>
      </c>
      <c r="P180" t="b">
        <v>1</v>
      </c>
      <c r="Q180">
        <v>0</v>
      </c>
      <c r="R180" t="s">
        <v>9</v>
      </c>
      <c r="S180">
        <v>2E-3</v>
      </c>
      <c r="T180" t="b">
        <v>1</v>
      </c>
      <c r="U180">
        <v>0</v>
      </c>
      <c r="V180">
        <v>-0.27811860940695299</v>
      </c>
      <c r="W180">
        <v>2E-3</v>
      </c>
      <c r="X180" t="b">
        <v>1</v>
      </c>
      <c r="Y180">
        <v>0</v>
      </c>
      <c r="Z180">
        <v>-0.78817056396148599</v>
      </c>
      <c r="AA180">
        <v>0</v>
      </c>
      <c r="AB180" t="b">
        <v>1</v>
      </c>
      <c r="AC180">
        <v>0</v>
      </c>
      <c r="AD180" t="s">
        <v>9</v>
      </c>
      <c r="AE180">
        <v>2E-3</v>
      </c>
      <c r="AF180" t="b">
        <v>1</v>
      </c>
      <c r="AG180">
        <v>0</v>
      </c>
      <c r="AH180" t="s">
        <v>9</v>
      </c>
      <c r="AI180">
        <v>2E-3</v>
      </c>
      <c r="AJ180" t="b">
        <v>1</v>
      </c>
    </row>
    <row r="181" spans="1:36" x14ac:dyDescent="0.2">
      <c r="A181">
        <v>179</v>
      </c>
      <c r="B181" t="s">
        <v>17</v>
      </c>
      <c r="C181" t="s">
        <v>24</v>
      </c>
      <c r="D181" t="str">
        <f t="shared" si="2"/>
        <v>aSMA+CD90+PDGFRb-PDPN+CAV1+_CD90-PDGFRb-PDPN+CAV1-</v>
      </c>
      <c r="E181">
        <v>5.3085880640465799</v>
      </c>
      <c r="F181">
        <v>-1.3607832245521401</v>
      </c>
      <c r="G181">
        <v>0</v>
      </c>
      <c r="H181" t="b">
        <v>1</v>
      </c>
      <c r="I181">
        <v>4.2559168153953602</v>
      </c>
      <c r="J181">
        <v>-2.6714274187040998</v>
      </c>
      <c r="K181">
        <v>0</v>
      </c>
      <c r="L181" t="b">
        <v>1</v>
      </c>
      <c r="M181">
        <v>20.881938477401601</v>
      </c>
      <c r="N181">
        <v>0.14117454604940299</v>
      </c>
      <c r="O181">
        <v>0.69599999999999995</v>
      </c>
      <c r="P181" t="b">
        <v>0</v>
      </c>
      <c r="Q181">
        <v>0</v>
      </c>
      <c r="R181" t="s">
        <v>9</v>
      </c>
      <c r="S181">
        <v>2E-3</v>
      </c>
      <c r="T181" t="b">
        <v>1</v>
      </c>
      <c r="U181">
        <v>34.3509127789047</v>
      </c>
      <c r="V181">
        <v>0.59327548806941299</v>
      </c>
      <c r="W181">
        <v>0.94199999999999995</v>
      </c>
      <c r="X181" t="b">
        <v>0</v>
      </c>
      <c r="Y181">
        <v>14.7012138188609</v>
      </c>
      <c r="Z181">
        <v>-1.53432689034307</v>
      </c>
      <c r="AA181">
        <v>0</v>
      </c>
      <c r="AB181" t="b">
        <v>1</v>
      </c>
      <c r="AC181">
        <v>0</v>
      </c>
      <c r="AD181" t="s">
        <v>9</v>
      </c>
      <c r="AE181">
        <v>2E-3</v>
      </c>
      <c r="AF181" t="b">
        <v>1</v>
      </c>
      <c r="AG181">
        <v>8.6685235180044895</v>
      </c>
      <c r="AH181">
        <v>-2.9570616712271098</v>
      </c>
      <c r="AI181">
        <v>0</v>
      </c>
      <c r="AJ181" t="b">
        <v>1</v>
      </c>
    </row>
    <row r="182" spans="1:36" x14ac:dyDescent="0.2">
      <c r="A182">
        <v>180</v>
      </c>
      <c r="B182" t="s">
        <v>17</v>
      </c>
      <c r="C182" t="s">
        <v>25</v>
      </c>
      <c r="D182" t="str">
        <f t="shared" si="2"/>
        <v>aSMA+CD90+PDGFRb-PDPN+CAV1+_CD90-PDGFRb-PDPN-CAV1+</v>
      </c>
      <c r="E182">
        <v>0</v>
      </c>
      <c r="F182">
        <v>-0.631654089333062</v>
      </c>
      <c r="G182">
        <v>2E-3</v>
      </c>
      <c r="H182" t="b">
        <v>1</v>
      </c>
      <c r="I182">
        <v>4.5095030378563603</v>
      </c>
      <c r="J182">
        <v>-2.6909655230266099</v>
      </c>
      <c r="K182">
        <v>0</v>
      </c>
      <c r="L182" t="b">
        <v>1</v>
      </c>
      <c r="M182">
        <v>15.913043478260899</v>
      </c>
      <c r="N182">
        <v>-0.193167545842754</v>
      </c>
      <c r="O182">
        <v>0.17799999999999999</v>
      </c>
      <c r="P182" t="b">
        <v>0</v>
      </c>
      <c r="Q182">
        <v>0</v>
      </c>
      <c r="R182" t="s">
        <v>9</v>
      </c>
      <c r="S182">
        <v>2E-3</v>
      </c>
      <c r="T182" t="b">
        <v>1</v>
      </c>
      <c r="U182">
        <v>16.710056925996199</v>
      </c>
      <c r="V182">
        <v>-0.14356087262491099</v>
      </c>
      <c r="W182">
        <v>0.40200000000000002</v>
      </c>
      <c r="X182" t="b">
        <v>0</v>
      </c>
      <c r="Y182">
        <v>9.2789259848083407</v>
      </c>
      <c r="Z182">
        <v>-3.8872310295997301</v>
      </c>
      <c r="AA182">
        <v>0</v>
      </c>
      <c r="AB182" t="b">
        <v>1</v>
      </c>
      <c r="AC182">
        <v>0</v>
      </c>
      <c r="AD182" t="s">
        <v>9</v>
      </c>
      <c r="AE182">
        <v>2E-3</v>
      </c>
      <c r="AF182" t="b">
        <v>1</v>
      </c>
      <c r="AG182">
        <v>17.661365033818399</v>
      </c>
      <c r="AH182">
        <v>-0.61463939720129102</v>
      </c>
      <c r="AI182">
        <v>4.8000000000000001E-2</v>
      </c>
      <c r="AJ182" t="b">
        <v>1</v>
      </c>
    </row>
    <row r="183" spans="1:36" x14ac:dyDescent="0.2">
      <c r="A183">
        <v>181</v>
      </c>
      <c r="B183" t="s">
        <v>18</v>
      </c>
      <c r="C183" t="s">
        <v>7</v>
      </c>
      <c r="D183" t="str">
        <f t="shared" si="2"/>
        <v>aSMA+CD90+PDGFRb-PDPN-CAV1+_PanCK+Vim+MUC1+</v>
      </c>
      <c r="E183">
        <v>15.3350943396226</v>
      </c>
      <c r="F183">
        <v>-0.27627627627627599</v>
      </c>
      <c r="G183">
        <v>0.23</v>
      </c>
      <c r="H183" t="b">
        <v>0</v>
      </c>
      <c r="I183">
        <v>18.144923058894999</v>
      </c>
      <c r="J183">
        <v>-0.61664440851901903</v>
      </c>
      <c r="K183">
        <v>2.1999999999999999E-2</v>
      </c>
      <c r="L183" t="b">
        <v>1</v>
      </c>
      <c r="M183">
        <v>0</v>
      </c>
      <c r="N183">
        <v>-0.37111517367458902</v>
      </c>
      <c r="O183">
        <v>2E-3</v>
      </c>
      <c r="P183" t="b">
        <v>1</v>
      </c>
      <c r="Q183">
        <v>41.443825301204797</v>
      </c>
      <c r="R183">
        <v>2.0434927790299602</v>
      </c>
      <c r="S183">
        <v>1</v>
      </c>
      <c r="T183" t="b">
        <v>1</v>
      </c>
      <c r="U183">
        <v>26.880952380952401</v>
      </c>
      <c r="V183">
        <v>0.40978077571669402</v>
      </c>
      <c r="W183">
        <v>0.9</v>
      </c>
      <c r="X183" t="b">
        <v>0</v>
      </c>
      <c r="Y183">
        <v>10.1689487119981</v>
      </c>
      <c r="Z183">
        <v>-2.4879831812317699</v>
      </c>
      <c r="AA183">
        <v>0</v>
      </c>
      <c r="AB183" t="b">
        <v>1</v>
      </c>
      <c r="AC183">
        <v>21.353383458646601</v>
      </c>
      <c r="AD183">
        <v>0.113867966326983</v>
      </c>
      <c r="AE183">
        <v>0.71599999999999997</v>
      </c>
      <c r="AF183" t="b">
        <v>0</v>
      </c>
      <c r="AG183">
        <v>36.431512272367399</v>
      </c>
      <c r="AH183">
        <v>4.0559799972218</v>
      </c>
      <c r="AI183">
        <v>1</v>
      </c>
      <c r="AJ183" t="b">
        <v>1</v>
      </c>
    </row>
    <row r="184" spans="1:36" x14ac:dyDescent="0.2">
      <c r="A184">
        <v>182</v>
      </c>
      <c r="B184" t="s">
        <v>18</v>
      </c>
      <c r="C184" t="s">
        <v>8</v>
      </c>
      <c r="D184" t="str">
        <f t="shared" si="2"/>
        <v>aSMA+CD90+PDGFRb-PDPN-CAV1+_PanCK+Vim+MUC1-</v>
      </c>
      <c r="E184">
        <v>13.4048027444254</v>
      </c>
      <c r="F184">
        <v>-0.353994283135248</v>
      </c>
      <c r="G184">
        <v>7.1999999999999995E-2</v>
      </c>
      <c r="H184" t="b">
        <v>0</v>
      </c>
      <c r="I184">
        <v>14.636399673545499</v>
      </c>
      <c r="J184">
        <v>-1.0935306952880901</v>
      </c>
      <c r="K184">
        <v>0</v>
      </c>
      <c r="L184" t="b">
        <v>1</v>
      </c>
      <c r="M184">
        <v>0</v>
      </c>
      <c r="N184">
        <v>-0.41978230004732597</v>
      </c>
      <c r="O184">
        <v>2E-3</v>
      </c>
      <c r="P184" t="b">
        <v>1</v>
      </c>
      <c r="Q184">
        <v>20.5486111111111</v>
      </c>
      <c r="R184">
        <v>4.9151550614394503E-2</v>
      </c>
      <c r="S184">
        <v>0.61599999999999999</v>
      </c>
      <c r="T184" t="b">
        <v>0</v>
      </c>
      <c r="U184">
        <v>42.272465437788</v>
      </c>
      <c r="V184">
        <v>2.1384062312762202</v>
      </c>
      <c r="W184">
        <v>1</v>
      </c>
      <c r="X184" t="b">
        <v>1</v>
      </c>
      <c r="Y184">
        <v>14.237963475373499</v>
      </c>
      <c r="Z184">
        <v>-0.39178844815587899</v>
      </c>
      <c r="AA184">
        <v>0.10199999999999999</v>
      </c>
      <c r="AB184" t="b">
        <v>0</v>
      </c>
      <c r="AC184">
        <v>0</v>
      </c>
      <c r="AD184">
        <v>-0.233806292412093</v>
      </c>
      <c r="AE184">
        <v>2E-3</v>
      </c>
      <c r="AF184" t="b">
        <v>1</v>
      </c>
      <c r="AG184">
        <v>26.081650831353901</v>
      </c>
      <c r="AH184">
        <v>0.76566161537260202</v>
      </c>
      <c r="AI184">
        <v>0.998</v>
      </c>
      <c r="AJ184" t="b">
        <v>1</v>
      </c>
    </row>
    <row r="185" spans="1:36" x14ac:dyDescent="0.2">
      <c r="A185">
        <v>183</v>
      </c>
      <c r="B185" t="s">
        <v>18</v>
      </c>
      <c r="C185" t="s">
        <v>10</v>
      </c>
      <c r="D185" t="str">
        <f t="shared" si="2"/>
        <v>aSMA+CD90+PDGFRb-PDPN-CAV1+_PanCK+Vim-MUC1+</v>
      </c>
      <c r="E185">
        <v>9.7045632648140305</v>
      </c>
      <c r="F185">
        <v>-2.44005755913303</v>
      </c>
      <c r="G185">
        <v>0</v>
      </c>
      <c r="H185" t="b">
        <v>1</v>
      </c>
      <c r="I185">
        <v>14.4473241523085</v>
      </c>
      <c r="J185">
        <v>-6.77343697915994</v>
      </c>
      <c r="K185">
        <v>0</v>
      </c>
      <c r="L185" t="b">
        <v>1</v>
      </c>
      <c r="M185">
        <v>13.3495440729483</v>
      </c>
      <c r="N185">
        <v>-0.62429378531073698</v>
      </c>
      <c r="O185">
        <v>2.8000000000000001E-2</v>
      </c>
      <c r="P185" t="b">
        <v>1</v>
      </c>
      <c r="Q185">
        <v>4.8601322525597297</v>
      </c>
      <c r="R185">
        <v>-4.4530843410377798</v>
      </c>
      <c r="S185">
        <v>0</v>
      </c>
      <c r="T185" t="b">
        <v>1</v>
      </c>
      <c r="U185">
        <v>5.5176691729323304</v>
      </c>
      <c r="V185">
        <v>-3.8154093097913</v>
      </c>
      <c r="W185">
        <v>0</v>
      </c>
      <c r="X185" t="b">
        <v>1</v>
      </c>
      <c r="Y185">
        <v>17.9952038369305</v>
      </c>
      <c r="Z185">
        <v>-1.3057440504635001</v>
      </c>
      <c r="AA185">
        <v>0</v>
      </c>
      <c r="AB185" t="b">
        <v>1</v>
      </c>
      <c r="AC185">
        <v>14.332298136645999</v>
      </c>
      <c r="AD185">
        <v>-0.59195109526235201</v>
      </c>
      <c r="AE185">
        <v>1.4E-2</v>
      </c>
      <c r="AF185" t="b">
        <v>1</v>
      </c>
      <c r="AG185">
        <v>13.2218319610579</v>
      </c>
      <c r="AH185">
        <v>-4.6702253855278997</v>
      </c>
      <c r="AI185">
        <v>0</v>
      </c>
      <c r="AJ185" t="b">
        <v>1</v>
      </c>
    </row>
    <row r="186" spans="1:36" x14ac:dyDescent="0.2">
      <c r="A186">
        <v>184</v>
      </c>
      <c r="B186" t="s">
        <v>18</v>
      </c>
      <c r="C186" t="s">
        <v>11</v>
      </c>
      <c r="D186" t="str">
        <f t="shared" si="2"/>
        <v>aSMA+CD90+PDGFRb-PDPN-CAV1+_PanCK+Vim-MUC1-</v>
      </c>
      <c r="E186">
        <v>5.5584312950706298</v>
      </c>
      <c r="F186">
        <v>-1.26635009712929</v>
      </c>
      <c r="G186">
        <v>0</v>
      </c>
      <c r="H186" t="b">
        <v>1</v>
      </c>
      <c r="I186">
        <v>4.8868869381243698</v>
      </c>
      <c r="J186">
        <v>-5.20230733065707</v>
      </c>
      <c r="K186">
        <v>0</v>
      </c>
      <c r="L186" t="b">
        <v>1</v>
      </c>
      <c r="M186">
        <v>35.065868263473099</v>
      </c>
      <c r="N186">
        <v>1.1106194690265501</v>
      </c>
      <c r="O186">
        <v>1</v>
      </c>
      <c r="P186" t="b">
        <v>1</v>
      </c>
      <c r="Q186">
        <v>6.4638349514563096</v>
      </c>
      <c r="R186">
        <v>-1.0646737233918799</v>
      </c>
      <c r="S186">
        <v>0</v>
      </c>
      <c r="T186" t="b">
        <v>1</v>
      </c>
      <c r="U186">
        <v>4.4526730937773902</v>
      </c>
      <c r="V186">
        <v>-1.66379505781003</v>
      </c>
      <c r="W186">
        <v>0</v>
      </c>
      <c r="X186" t="b">
        <v>1</v>
      </c>
      <c r="Y186">
        <v>9.7174100719424494</v>
      </c>
      <c r="Z186">
        <v>-2.0952014764687599</v>
      </c>
      <c r="AA186">
        <v>0</v>
      </c>
      <c r="AB186" t="b">
        <v>1</v>
      </c>
      <c r="AC186">
        <v>13.523809523809501</v>
      </c>
      <c r="AD186">
        <v>-0.27648710748021299</v>
      </c>
      <c r="AE186">
        <v>0.25800000000000001</v>
      </c>
      <c r="AF186" t="b">
        <v>0</v>
      </c>
      <c r="AG186">
        <v>5.2884453298597798</v>
      </c>
      <c r="AH186">
        <v>-3.8191088140801601</v>
      </c>
      <c r="AI186">
        <v>0</v>
      </c>
      <c r="AJ186" t="b">
        <v>1</v>
      </c>
    </row>
    <row r="187" spans="1:36" x14ac:dyDescent="0.2">
      <c r="A187">
        <v>185</v>
      </c>
      <c r="B187" t="s">
        <v>18</v>
      </c>
      <c r="C187" t="s">
        <v>12</v>
      </c>
      <c r="D187" t="str">
        <f t="shared" si="2"/>
        <v>aSMA+CD90+PDGFRb-PDPN-CAV1+_PanCK-Vim-MUC1-</v>
      </c>
      <c r="E187">
        <v>7.4138294508274498</v>
      </c>
      <c r="F187">
        <v>-2.1903885950793098</v>
      </c>
      <c r="G187">
        <v>0</v>
      </c>
      <c r="H187" t="b">
        <v>1</v>
      </c>
      <c r="I187">
        <v>3.9156015550244798</v>
      </c>
      <c r="J187">
        <v>-9.2077480891094101</v>
      </c>
      <c r="K187">
        <v>0</v>
      </c>
      <c r="L187" t="b">
        <v>1</v>
      </c>
      <c r="M187">
        <v>35.075000000000003</v>
      </c>
      <c r="N187">
        <v>1</v>
      </c>
      <c r="O187">
        <v>1</v>
      </c>
      <c r="P187" t="b">
        <v>1</v>
      </c>
      <c r="Q187">
        <v>12.5304591836735</v>
      </c>
      <c r="R187">
        <v>-1.12303742470624</v>
      </c>
      <c r="S187">
        <v>0</v>
      </c>
      <c r="T187" t="b">
        <v>1</v>
      </c>
      <c r="U187">
        <v>9.3498964803312603</v>
      </c>
      <c r="V187">
        <v>-0.53476578139596997</v>
      </c>
      <c r="W187">
        <v>2.8000000000000001E-2</v>
      </c>
      <c r="X187" t="b">
        <v>1</v>
      </c>
      <c r="Y187">
        <v>7.9993877238634603</v>
      </c>
      <c r="Z187">
        <v>-2.3697363242817602</v>
      </c>
      <c r="AA187">
        <v>0</v>
      </c>
      <c r="AB187" t="b">
        <v>1</v>
      </c>
      <c r="AC187">
        <v>0</v>
      </c>
      <c r="AD187">
        <v>-1.1865889212828</v>
      </c>
      <c r="AE187">
        <v>2E-3</v>
      </c>
      <c r="AF187" t="b">
        <v>1</v>
      </c>
      <c r="AG187">
        <v>5.4952560410833504</v>
      </c>
      <c r="AH187">
        <v>-4.7885781920402497</v>
      </c>
      <c r="AI187">
        <v>0</v>
      </c>
      <c r="AJ187" t="b">
        <v>1</v>
      </c>
    </row>
    <row r="188" spans="1:36" x14ac:dyDescent="0.2">
      <c r="A188">
        <v>186</v>
      </c>
      <c r="B188" t="s">
        <v>18</v>
      </c>
      <c r="C188" t="s">
        <v>13</v>
      </c>
      <c r="D188" t="str">
        <f t="shared" si="2"/>
        <v>aSMA+CD90+PDGFRb-PDPN-CAV1+_PanCK-Vim+MUC1+</v>
      </c>
      <c r="E188">
        <v>29.4905660377358</v>
      </c>
      <c r="F188">
        <v>0.27933121937157701</v>
      </c>
      <c r="G188">
        <v>0.90200000000000002</v>
      </c>
      <c r="H188" t="b">
        <v>0</v>
      </c>
      <c r="I188">
        <v>18.641720170025099</v>
      </c>
      <c r="J188">
        <v>-0.76653187926317501</v>
      </c>
      <c r="K188">
        <v>1.7999999999999999E-2</v>
      </c>
      <c r="L188" t="b">
        <v>1</v>
      </c>
      <c r="M188">
        <v>0</v>
      </c>
      <c r="N188" t="s">
        <v>9</v>
      </c>
      <c r="O188">
        <v>2E-3</v>
      </c>
      <c r="P188" t="b">
        <v>1</v>
      </c>
      <c r="Q188">
        <v>33.905208333333299</v>
      </c>
      <c r="R188">
        <v>1.7579585649317799</v>
      </c>
      <c r="S188">
        <v>1</v>
      </c>
      <c r="T188" t="b">
        <v>1</v>
      </c>
      <c r="U188">
        <v>36.517520215633397</v>
      </c>
      <c r="V188">
        <v>0.85165405726153598</v>
      </c>
      <c r="W188">
        <v>1</v>
      </c>
      <c r="X188" t="b">
        <v>1</v>
      </c>
      <c r="Y188">
        <v>16.8399963573445</v>
      </c>
      <c r="Z188">
        <v>-0.681045419944179</v>
      </c>
      <c r="AA188">
        <v>3.4000000000000002E-2</v>
      </c>
      <c r="AB188" t="b">
        <v>1</v>
      </c>
      <c r="AC188">
        <v>0</v>
      </c>
      <c r="AD188" t="s">
        <v>9</v>
      </c>
      <c r="AE188">
        <v>2E-3</v>
      </c>
      <c r="AF188" t="b">
        <v>1</v>
      </c>
      <c r="AG188">
        <v>39.446874889211898</v>
      </c>
      <c r="AH188">
        <v>4.3466762910951902</v>
      </c>
      <c r="AI188">
        <v>1</v>
      </c>
      <c r="AJ188" t="b">
        <v>1</v>
      </c>
    </row>
    <row r="189" spans="1:36" x14ac:dyDescent="0.2">
      <c r="A189">
        <v>187</v>
      </c>
      <c r="B189" t="s">
        <v>18</v>
      </c>
      <c r="C189" t="s">
        <v>14</v>
      </c>
      <c r="D189" t="str">
        <f t="shared" si="2"/>
        <v>aSMA+CD90+PDGFRb-PDPN-CAV1+_PanCK-Vim+MUC1-</v>
      </c>
      <c r="E189">
        <v>25.804245283018901</v>
      </c>
      <c r="F189">
        <v>0.66946831617716795</v>
      </c>
      <c r="G189">
        <v>0.97799999999999998</v>
      </c>
      <c r="H189" t="b">
        <v>1</v>
      </c>
      <c r="I189">
        <v>21.112710816181799</v>
      </c>
      <c r="J189">
        <v>0.49283292848944399</v>
      </c>
      <c r="K189">
        <v>0.95</v>
      </c>
      <c r="L189" t="b">
        <v>1</v>
      </c>
      <c r="M189">
        <v>0</v>
      </c>
      <c r="N189">
        <v>-0.37741046831955899</v>
      </c>
      <c r="O189">
        <v>2E-3</v>
      </c>
      <c r="P189" t="b">
        <v>1</v>
      </c>
      <c r="Q189">
        <v>28.6522887323944</v>
      </c>
      <c r="R189">
        <v>0.74317267357246697</v>
      </c>
      <c r="S189">
        <v>1</v>
      </c>
      <c r="T189" t="b">
        <v>1</v>
      </c>
      <c r="U189">
        <v>8.2009685230024196</v>
      </c>
      <c r="V189">
        <v>-0.67420056922819505</v>
      </c>
      <c r="W189">
        <v>8.0000000000000002E-3</v>
      </c>
      <c r="X189" t="b">
        <v>1</v>
      </c>
      <c r="Y189">
        <v>19.6073649554932</v>
      </c>
      <c r="Z189">
        <v>-3.6806635562468097E-2</v>
      </c>
      <c r="AA189">
        <v>0.49199999999999999</v>
      </c>
      <c r="AB189" t="b">
        <v>0</v>
      </c>
      <c r="AC189">
        <v>0</v>
      </c>
      <c r="AD189" t="s">
        <v>9</v>
      </c>
      <c r="AE189">
        <v>2E-3</v>
      </c>
      <c r="AF189" t="b">
        <v>1</v>
      </c>
      <c r="AG189">
        <v>30.441805225653201</v>
      </c>
      <c r="AH189">
        <v>1.4734288081429601</v>
      </c>
      <c r="AI189">
        <v>1</v>
      </c>
      <c r="AJ189" t="b">
        <v>1</v>
      </c>
    </row>
    <row r="190" spans="1:36" x14ac:dyDescent="0.2">
      <c r="A190">
        <v>188</v>
      </c>
      <c r="B190" t="s">
        <v>18</v>
      </c>
      <c r="C190" t="s">
        <v>15</v>
      </c>
      <c r="D190" t="str">
        <f t="shared" si="2"/>
        <v>aSMA+CD90+PDGFRb-PDPN-CAV1+_PanCK-Vim-MUC1+</v>
      </c>
      <c r="E190">
        <v>18.873962264150901</v>
      </c>
      <c r="F190">
        <v>-8.4236864053377006E-2</v>
      </c>
      <c r="G190">
        <v>0.46600000000000003</v>
      </c>
      <c r="H190" t="b">
        <v>0</v>
      </c>
      <c r="I190">
        <v>12.800404869578101</v>
      </c>
      <c r="J190">
        <v>-4.7015143222039697</v>
      </c>
      <c r="K190">
        <v>0</v>
      </c>
      <c r="L190" t="b">
        <v>1</v>
      </c>
      <c r="M190">
        <v>0</v>
      </c>
      <c r="N190">
        <v>-0.50570015057001505</v>
      </c>
      <c r="O190">
        <v>2E-3</v>
      </c>
      <c r="P190" t="b">
        <v>1</v>
      </c>
      <c r="Q190">
        <v>14.795</v>
      </c>
      <c r="R190">
        <v>-0.70461463533422897</v>
      </c>
      <c r="S190">
        <v>6.0000000000000001E-3</v>
      </c>
      <c r="T190" t="b">
        <v>1</v>
      </c>
      <c r="U190">
        <v>29.569047619047598</v>
      </c>
      <c r="V190">
        <v>0.72702456778889801</v>
      </c>
      <c r="W190">
        <v>0.99</v>
      </c>
      <c r="X190" t="b">
        <v>1</v>
      </c>
      <c r="Y190">
        <v>13.6817930271168</v>
      </c>
      <c r="Z190">
        <v>-2.33208380190765</v>
      </c>
      <c r="AA190">
        <v>0</v>
      </c>
      <c r="AB190" t="b">
        <v>1</v>
      </c>
      <c r="AC190">
        <v>25.714285714285701</v>
      </c>
      <c r="AD190">
        <v>0.25373134328358199</v>
      </c>
      <c r="AE190">
        <v>0.83199999999999996</v>
      </c>
      <c r="AF190" t="b">
        <v>0</v>
      </c>
      <c r="AG190">
        <v>8.5874278927723093</v>
      </c>
      <c r="AH190">
        <v>-4.9389052566289804</v>
      </c>
      <c r="AI190">
        <v>0</v>
      </c>
      <c r="AJ190" t="b">
        <v>1</v>
      </c>
    </row>
    <row r="191" spans="1:36" x14ac:dyDescent="0.2">
      <c r="A191">
        <v>189</v>
      </c>
      <c r="B191" t="s">
        <v>18</v>
      </c>
      <c r="C191" t="s">
        <v>16</v>
      </c>
      <c r="D191" t="str">
        <f t="shared" si="2"/>
        <v>aSMA+CD90+PDGFRb-PDPN-CAV1+_aSMA+CD90+PDGFRb+PDPN+CAV1+</v>
      </c>
      <c r="E191">
        <v>23.053538933052401</v>
      </c>
      <c r="F191">
        <v>0.87319300025362101</v>
      </c>
      <c r="G191">
        <v>0.998</v>
      </c>
      <c r="H191" t="b">
        <v>1</v>
      </c>
      <c r="I191">
        <v>19.7649527806925</v>
      </c>
      <c r="J191">
        <v>-4.87226214627096E-2</v>
      </c>
      <c r="K191">
        <v>0.45200000000000001</v>
      </c>
      <c r="L191" t="b">
        <v>0</v>
      </c>
      <c r="M191">
        <v>12.842105263157899</v>
      </c>
      <c r="N191">
        <v>-9.2498179169701406E-2</v>
      </c>
      <c r="O191">
        <v>0.20599999999999999</v>
      </c>
      <c r="P191" t="b">
        <v>0</v>
      </c>
      <c r="Q191">
        <v>208.0546875</v>
      </c>
      <c r="R191">
        <v>4.6960036960037002</v>
      </c>
      <c r="S191">
        <v>1</v>
      </c>
      <c r="T191" t="b">
        <v>1</v>
      </c>
      <c r="U191">
        <v>28.8010204081633</v>
      </c>
      <c r="V191">
        <v>0.66469207555605303</v>
      </c>
      <c r="W191">
        <v>0.99199999999999999</v>
      </c>
      <c r="X191" t="b">
        <v>1</v>
      </c>
      <c r="Y191">
        <v>10.357704534047199</v>
      </c>
      <c r="Z191">
        <v>-1.74218477339583</v>
      </c>
      <c r="AA191">
        <v>0</v>
      </c>
      <c r="AB191" t="b">
        <v>1</v>
      </c>
      <c r="AC191">
        <v>0</v>
      </c>
      <c r="AD191" t="s">
        <v>9</v>
      </c>
      <c r="AE191">
        <v>2E-3</v>
      </c>
      <c r="AF191" t="b">
        <v>1</v>
      </c>
      <c r="AG191">
        <v>50.188866557037599</v>
      </c>
      <c r="AH191">
        <v>4.5067873303167101</v>
      </c>
      <c r="AI191">
        <v>1</v>
      </c>
      <c r="AJ191" t="b">
        <v>1</v>
      </c>
    </row>
    <row r="192" spans="1:36" x14ac:dyDescent="0.2">
      <c r="A192">
        <v>190</v>
      </c>
      <c r="B192" t="s">
        <v>18</v>
      </c>
      <c r="C192" t="s">
        <v>17</v>
      </c>
      <c r="D192" t="str">
        <f t="shared" si="2"/>
        <v>aSMA+CD90+PDGFRb-PDPN-CAV1+_aSMA+CD90+PDGFRb-PDPN+CAV1+</v>
      </c>
      <c r="E192">
        <v>6.5534591194968597</v>
      </c>
      <c r="F192">
        <v>-0.45056906940415098</v>
      </c>
      <c r="G192">
        <v>2.4E-2</v>
      </c>
      <c r="H192" t="b">
        <v>1</v>
      </c>
      <c r="I192">
        <v>17.0956164207551</v>
      </c>
      <c r="J192">
        <v>-1.2979642196175201</v>
      </c>
      <c r="K192">
        <v>0</v>
      </c>
      <c r="L192" t="b">
        <v>1</v>
      </c>
      <c r="M192">
        <v>42.434782608695599</v>
      </c>
      <c r="N192">
        <v>0.52426260704091299</v>
      </c>
      <c r="O192">
        <v>0.96599999999999997</v>
      </c>
      <c r="P192" t="b">
        <v>1</v>
      </c>
      <c r="Q192">
        <v>0</v>
      </c>
      <c r="R192" t="s">
        <v>9</v>
      </c>
      <c r="S192">
        <v>2E-3</v>
      </c>
      <c r="T192" t="b">
        <v>1</v>
      </c>
      <c r="U192">
        <v>14.2310924369748</v>
      </c>
      <c r="V192">
        <v>-0.121635094715853</v>
      </c>
      <c r="W192">
        <v>0.248</v>
      </c>
      <c r="X192" t="b">
        <v>0</v>
      </c>
      <c r="Y192">
        <v>10.8500493722669</v>
      </c>
      <c r="Z192">
        <v>-3.8681211331813898</v>
      </c>
      <c r="AA192">
        <v>0</v>
      </c>
      <c r="AB192" t="b">
        <v>1</v>
      </c>
      <c r="AC192">
        <v>0</v>
      </c>
      <c r="AD192" t="s">
        <v>9</v>
      </c>
      <c r="AE192">
        <v>2E-3</v>
      </c>
      <c r="AF192" t="b">
        <v>1</v>
      </c>
      <c r="AG192">
        <v>23.628994590710398</v>
      </c>
      <c r="AH192">
        <v>1.27959514622828</v>
      </c>
      <c r="AI192">
        <v>1</v>
      </c>
      <c r="AJ192" t="b">
        <v>1</v>
      </c>
    </row>
    <row r="193" spans="1:36" x14ac:dyDescent="0.2">
      <c r="A193">
        <v>191</v>
      </c>
      <c r="B193" t="s">
        <v>18</v>
      </c>
      <c r="C193" t="s">
        <v>18</v>
      </c>
      <c r="D193" t="str">
        <f t="shared" si="2"/>
        <v>aSMA+CD90+PDGFRb-PDPN-CAV1+_aSMA+CD90+PDGFRb-PDPN-CAV1+</v>
      </c>
      <c r="E193">
        <v>237.0587808418</v>
      </c>
      <c r="F193">
        <v>10.324134957421601</v>
      </c>
      <c r="G193">
        <v>1</v>
      </c>
      <c r="H193" t="b">
        <v>1</v>
      </c>
      <c r="I193">
        <v>49.7122025095453</v>
      </c>
      <c r="J193">
        <v>21.060778763408202</v>
      </c>
      <c r="K193">
        <v>1</v>
      </c>
      <c r="L193" t="b">
        <v>1</v>
      </c>
      <c r="M193">
        <v>683.2</v>
      </c>
      <c r="N193">
        <v>3.7808676307007798</v>
      </c>
      <c r="O193">
        <v>1</v>
      </c>
      <c r="P193" t="b">
        <v>1</v>
      </c>
      <c r="Q193">
        <v>201.324367088608</v>
      </c>
      <c r="R193">
        <v>15.1583229036295</v>
      </c>
      <c r="S193">
        <v>1</v>
      </c>
      <c r="T193" t="b">
        <v>1</v>
      </c>
      <c r="U193">
        <v>188.82229965156799</v>
      </c>
      <c r="V193">
        <v>6.9889932016834004</v>
      </c>
      <c r="W193">
        <v>1</v>
      </c>
      <c r="X193" t="b">
        <v>1</v>
      </c>
      <c r="Y193">
        <v>61.976261590005997</v>
      </c>
      <c r="Z193">
        <v>11.171555063641399</v>
      </c>
      <c r="AA193">
        <v>1</v>
      </c>
      <c r="AB193" t="b">
        <v>1</v>
      </c>
      <c r="AC193">
        <v>67.619047619047606</v>
      </c>
      <c r="AD193">
        <v>0.26470588235294101</v>
      </c>
      <c r="AE193">
        <v>0.97799999999999998</v>
      </c>
      <c r="AF193" t="b">
        <v>1</v>
      </c>
      <c r="AG193">
        <v>64.133655695057101</v>
      </c>
      <c r="AH193">
        <v>17.5568508193948</v>
      </c>
      <c r="AI193">
        <v>1</v>
      </c>
      <c r="AJ193" t="b">
        <v>1</v>
      </c>
    </row>
    <row r="194" spans="1:36" x14ac:dyDescent="0.2">
      <c r="A194">
        <v>192</v>
      </c>
      <c r="B194" t="s">
        <v>18</v>
      </c>
      <c r="C194" t="s">
        <v>19</v>
      </c>
      <c r="D194" t="str">
        <f t="shared" si="2"/>
        <v>aSMA+CD90+PDGFRb-PDPN-CAV1+_aSMA+CD90+PDGFRb-PDPN-CAV1-</v>
      </c>
      <c r="E194">
        <v>57.333614419732299</v>
      </c>
      <c r="F194">
        <v>4.3206106870229197</v>
      </c>
      <c r="G194">
        <v>1</v>
      </c>
      <c r="H194" t="b">
        <v>1</v>
      </c>
      <c r="I194">
        <v>17.562688206154402</v>
      </c>
      <c r="J194">
        <v>-1.5137333307451899</v>
      </c>
      <c r="K194">
        <v>0</v>
      </c>
      <c r="L194" t="b">
        <v>1</v>
      </c>
      <c r="M194">
        <v>19.2631578947368</v>
      </c>
      <c r="N194">
        <v>-1.18897040222614E-2</v>
      </c>
      <c r="O194">
        <v>0.58799999999999997</v>
      </c>
      <c r="P194" t="b">
        <v>0</v>
      </c>
      <c r="Q194">
        <v>40.711073825503298</v>
      </c>
      <c r="R194">
        <v>3.1023633463825</v>
      </c>
      <c r="S194">
        <v>1</v>
      </c>
      <c r="T194" t="b">
        <v>1</v>
      </c>
      <c r="U194">
        <v>53.761904761904802</v>
      </c>
      <c r="V194">
        <v>0.55830388692579502</v>
      </c>
      <c r="W194">
        <v>0.93600000000000005</v>
      </c>
      <c r="X194" t="b">
        <v>0</v>
      </c>
      <c r="Y194">
        <v>27.910928400136999</v>
      </c>
      <c r="Z194">
        <v>2.1713602420810898</v>
      </c>
      <c r="AA194">
        <v>1</v>
      </c>
      <c r="AB194" t="b">
        <v>1</v>
      </c>
      <c r="AC194">
        <v>67.619047619047606</v>
      </c>
      <c r="AD194">
        <v>0.32218707636692301</v>
      </c>
      <c r="AE194">
        <v>0.98799999999999999</v>
      </c>
      <c r="AF194" t="b">
        <v>1</v>
      </c>
      <c r="AG194">
        <v>16.781921673136001</v>
      </c>
      <c r="AH194">
        <v>-1.0915991029843</v>
      </c>
      <c r="AI194">
        <v>0</v>
      </c>
      <c r="AJ194" t="b">
        <v>1</v>
      </c>
    </row>
    <row r="195" spans="1:36" x14ac:dyDescent="0.2">
      <c r="A195">
        <v>193</v>
      </c>
      <c r="B195" t="s">
        <v>18</v>
      </c>
      <c r="C195" t="s">
        <v>20</v>
      </c>
      <c r="D195" t="str">
        <f t="shared" si="2"/>
        <v>aSMA+CD90+PDGFRb-PDPN-CAV1+_aSMA+CD90-PDGFRb-PDPN-CAV1+</v>
      </c>
      <c r="E195">
        <v>8.4258760107816695</v>
      </c>
      <c r="F195">
        <v>-0.34836969845550297</v>
      </c>
      <c r="G195">
        <v>3.7999999999999999E-2</v>
      </c>
      <c r="H195" t="b">
        <v>1</v>
      </c>
      <c r="I195">
        <v>33.514931177087803</v>
      </c>
      <c r="J195">
        <v>6.2388080010886098</v>
      </c>
      <c r="K195">
        <v>1</v>
      </c>
      <c r="L195" t="b">
        <v>1</v>
      </c>
      <c r="M195">
        <v>0</v>
      </c>
      <c r="N195" t="s">
        <v>9</v>
      </c>
      <c r="O195">
        <v>2E-3</v>
      </c>
      <c r="P195" t="b">
        <v>1</v>
      </c>
      <c r="Q195">
        <v>110.96250000000001</v>
      </c>
      <c r="R195">
        <v>6.3066037735849001</v>
      </c>
      <c r="S195">
        <v>1</v>
      </c>
      <c r="T195" t="b">
        <v>1</v>
      </c>
      <c r="U195">
        <v>45.238675958188203</v>
      </c>
      <c r="V195">
        <v>3.5914752069312299</v>
      </c>
      <c r="W195">
        <v>1</v>
      </c>
      <c r="X195" t="b">
        <v>1</v>
      </c>
      <c r="Y195">
        <v>25.565404030366899</v>
      </c>
      <c r="Z195">
        <v>2.2231652521218401</v>
      </c>
      <c r="AA195">
        <v>1</v>
      </c>
      <c r="AB195" t="b">
        <v>1</v>
      </c>
      <c r="AC195">
        <v>10.965250965251</v>
      </c>
      <c r="AD195">
        <v>-0.16131756756756699</v>
      </c>
      <c r="AE195">
        <v>0.16400000000000001</v>
      </c>
      <c r="AF195" t="b">
        <v>0</v>
      </c>
      <c r="AG195">
        <v>39.273131034870502</v>
      </c>
      <c r="AH195">
        <v>6.3543913713404301</v>
      </c>
      <c r="AI195">
        <v>1</v>
      </c>
      <c r="AJ195" t="b">
        <v>1</v>
      </c>
    </row>
    <row r="196" spans="1:36" x14ac:dyDescent="0.2">
      <c r="A196">
        <v>194</v>
      </c>
      <c r="B196" t="s">
        <v>18</v>
      </c>
      <c r="C196" t="s">
        <v>21</v>
      </c>
      <c r="D196" t="str">
        <f t="shared" ref="D196:D259" si="3">_xlfn.CONCAT(B196,"_",C196)</f>
        <v>aSMA+CD90+PDGFRb-PDPN-CAV1+_aSMA+CD90-PDGFRb-PDPN-CAV1-</v>
      </c>
      <c r="E196">
        <v>51.9833706427886</v>
      </c>
      <c r="F196">
        <v>2.4960629921259798</v>
      </c>
      <c r="G196">
        <v>1</v>
      </c>
      <c r="H196" t="b">
        <v>1</v>
      </c>
      <c r="I196">
        <v>17.620519995336402</v>
      </c>
      <c r="J196">
        <v>-1.0713658694346699</v>
      </c>
      <c r="K196">
        <v>0</v>
      </c>
      <c r="L196" t="b">
        <v>1</v>
      </c>
      <c r="M196">
        <v>0</v>
      </c>
      <c r="N196">
        <v>-0.235177865612648</v>
      </c>
      <c r="O196">
        <v>2E-3</v>
      </c>
      <c r="P196" t="b">
        <v>1</v>
      </c>
      <c r="Q196">
        <v>19.356152849740901</v>
      </c>
      <c r="R196">
        <v>-9.0776875530239207E-2</v>
      </c>
      <c r="S196">
        <v>0.42199999999999999</v>
      </c>
      <c r="T196" t="b">
        <v>0</v>
      </c>
      <c r="U196">
        <v>15.3058085950059</v>
      </c>
      <c r="V196">
        <v>-1.08221145216299</v>
      </c>
      <c r="W196">
        <v>0</v>
      </c>
      <c r="X196" t="b">
        <v>1</v>
      </c>
      <c r="Y196">
        <v>18.978339490569699</v>
      </c>
      <c r="Z196">
        <v>-0.41727991278277399</v>
      </c>
      <c r="AA196">
        <v>0.11600000000000001</v>
      </c>
      <c r="AB196" t="b">
        <v>0</v>
      </c>
      <c r="AC196">
        <v>25.265600825167599</v>
      </c>
      <c r="AD196">
        <v>0.942993957359479</v>
      </c>
      <c r="AE196">
        <v>1</v>
      </c>
      <c r="AF196" t="b">
        <v>1</v>
      </c>
      <c r="AG196">
        <v>10.165408464837</v>
      </c>
      <c r="AH196">
        <v>-4.2720004634726498</v>
      </c>
      <c r="AI196">
        <v>0</v>
      </c>
      <c r="AJ196" t="b">
        <v>1</v>
      </c>
    </row>
    <row r="197" spans="1:36" x14ac:dyDescent="0.2">
      <c r="A197">
        <v>195</v>
      </c>
      <c r="B197" t="s">
        <v>18</v>
      </c>
      <c r="C197" t="s">
        <v>22</v>
      </c>
      <c r="D197" t="str">
        <f t="shared" si="3"/>
        <v>aSMA+CD90+PDGFRb-PDPN-CAV1+_CD90+PDGFRb-PDPN-CAV1-</v>
      </c>
      <c r="E197">
        <v>2.0199017834065698</v>
      </c>
      <c r="F197">
        <v>-2.2780167998361001</v>
      </c>
      <c r="G197">
        <v>0</v>
      </c>
      <c r="H197" t="b">
        <v>1</v>
      </c>
      <c r="I197">
        <v>5.6180632588817296</v>
      </c>
      <c r="J197">
        <v>-7.8031107105903503</v>
      </c>
      <c r="K197">
        <v>0</v>
      </c>
      <c r="L197" t="b">
        <v>1</v>
      </c>
      <c r="M197">
        <v>12.660377358490599</v>
      </c>
      <c r="N197">
        <v>-0.57122905027933102</v>
      </c>
      <c r="O197">
        <v>2.8000000000000001E-2</v>
      </c>
      <c r="P197" t="b">
        <v>1</v>
      </c>
      <c r="Q197">
        <v>8.1497881355932194</v>
      </c>
      <c r="R197">
        <v>-2.5660660660660701</v>
      </c>
      <c r="S197">
        <v>0</v>
      </c>
      <c r="T197" t="b">
        <v>1</v>
      </c>
      <c r="U197">
        <v>3.84013605442177</v>
      </c>
      <c r="V197">
        <v>-0.79820179820179704</v>
      </c>
      <c r="W197">
        <v>4.0000000000000001E-3</v>
      </c>
      <c r="X197" t="b">
        <v>1</v>
      </c>
      <c r="Y197">
        <v>14.907661499666199</v>
      </c>
      <c r="Z197">
        <v>-0.93841629160910001</v>
      </c>
      <c r="AA197">
        <v>0</v>
      </c>
      <c r="AB197" t="b">
        <v>1</v>
      </c>
      <c r="AC197">
        <v>31.208791208791201</v>
      </c>
      <c r="AD197">
        <v>0.19311457772996199</v>
      </c>
      <c r="AE197">
        <v>0.876</v>
      </c>
      <c r="AF197" t="b">
        <v>0</v>
      </c>
      <c r="AG197">
        <v>6.8157624123747196</v>
      </c>
      <c r="AH197">
        <v>-5.6643792229730296</v>
      </c>
      <c r="AI197">
        <v>0</v>
      </c>
      <c r="AJ197" t="b">
        <v>1</v>
      </c>
    </row>
    <row r="198" spans="1:36" x14ac:dyDescent="0.2">
      <c r="A198">
        <v>196</v>
      </c>
      <c r="B198" t="s">
        <v>18</v>
      </c>
      <c r="C198" t="s">
        <v>23</v>
      </c>
      <c r="D198" t="str">
        <f t="shared" si="3"/>
        <v>aSMA+CD90+PDGFRb-PDPN-CAV1+_CD90-PDGFRb+PDPN-CAV1-</v>
      </c>
      <c r="E198">
        <v>7.97042325344212</v>
      </c>
      <c r="F198">
        <v>-1.2421524663677099</v>
      </c>
      <c r="G198">
        <v>0</v>
      </c>
      <c r="H198" t="b">
        <v>1</v>
      </c>
      <c r="I198">
        <v>19.183630640083901</v>
      </c>
      <c r="J198">
        <v>-6.0704960835508602E-2</v>
      </c>
      <c r="K198">
        <v>0.48799999999999999</v>
      </c>
      <c r="L198" t="b">
        <v>0</v>
      </c>
      <c r="M198">
        <v>14.352941176470599</v>
      </c>
      <c r="N198">
        <v>-0.131953428201812</v>
      </c>
      <c r="O198">
        <v>0.20799999999999999</v>
      </c>
      <c r="P198" t="b">
        <v>0</v>
      </c>
      <c r="Q198">
        <v>0</v>
      </c>
      <c r="R198" t="s">
        <v>9</v>
      </c>
      <c r="S198">
        <v>2E-3</v>
      </c>
      <c r="T198" t="b">
        <v>1</v>
      </c>
      <c r="U198">
        <v>7.3311688311688297</v>
      </c>
      <c r="V198">
        <v>-0.29918337045285798</v>
      </c>
      <c r="W198">
        <v>0.25</v>
      </c>
      <c r="X198" t="b">
        <v>0</v>
      </c>
      <c r="Y198">
        <v>0</v>
      </c>
      <c r="Z198">
        <v>-1.1243291592128799</v>
      </c>
      <c r="AA198">
        <v>0</v>
      </c>
      <c r="AB198" t="b">
        <v>1</v>
      </c>
      <c r="AC198">
        <v>0</v>
      </c>
      <c r="AD198" t="s">
        <v>9</v>
      </c>
      <c r="AE198">
        <v>2E-3</v>
      </c>
      <c r="AF198" t="b">
        <v>1</v>
      </c>
      <c r="AG198">
        <v>0</v>
      </c>
      <c r="AH198" t="s">
        <v>9</v>
      </c>
      <c r="AI198">
        <v>2E-3</v>
      </c>
      <c r="AJ198" t="b">
        <v>1</v>
      </c>
    </row>
    <row r="199" spans="1:36" x14ac:dyDescent="0.2">
      <c r="A199">
        <v>197</v>
      </c>
      <c r="B199" t="s">
        <v>18</v>
      </c>
      <c r="C199" t="s">
        <v>24</v>
      </c>
      <c r="D199" t="str">
        <f t="shared" si="3"/>
        <v>aSMA+CD90+PDGFRb-PDPN-CAV1+_CD90-PDGFRb-PDPN+CAV1-</v>
      </c>
      <c r="E199">
        <v>3.6058334019939</v>
      </c>
      <c r="F199">
        <v>-2.54638189352884</v>
      </c>
      <c r="G199">
        <v>0</v>
      </c>
      <c r="H199" t="b">
        <v>1</v>
      </c>
      <c r="I199">
        <v>4.1819828518307203</v>
      </c>
      <c r="J199">
        <v>-8.0418623239084397</v>
      </c>
      <c r="K199">
        <v>0</v>
      </c>
      <c r="L199" t="b">
        <v>1</v>
      </c>
      <c r="M199">
        <v>16.395256916996001</v>
      </c>
      <c r="N199">
        <v>-0.30912899284342699</v>
      </c>
      <c r="O199">
        <v>0.21</v>
      </c>
      <c r="P199" t="b">
        <v>0</v>
      </c>
      <c r="Q199">
        <v>5.6959307992202701</v>
      </c>
      <c r="R199">
        <v>-4.3690053690054302</v>
      </c>
      <c r="S199">
        <v>0</v>
      </c>
      <c r="T199" t="b">
        <v>1</v>
      </c>
      <c r="U199">
        <v>12.5135467980296</v>
      </c>
      <c r="V199">
        <v>-0.340482573726543</v>
      </c>
      <c r="W199">
        <v>9.1999999999999998E-2</v>
      </c>
      <c r="X199" t="b">
        <v>0</v>
      </c>
      <c r="Y199">
        <v>2.5477903391572498</v>
      </c>
      <c r="Z199">
        <v>-5.2581104273934001</v>
      </c>
      <c r="AA199">
        <v>0</v>
      </c>
      <c r="AB199" t="b">
        <v>1</v>
      </c>
      <c r="AC199">
        <v>16.904761904761902</v>
      </c>
      <c r="AD199">
        <v>-9.1405184174624898E-2</v>
      </c>
      <c r="AE199">
        <v>0.51800000000000002</v>
      </c>
      <c r="AF199" t="b">
        <v>0</v>
      </c>
      <c r="AG199">
        <v>4.0687600090282796</v>
      </c>
      <c r="AH199">
        <v>-8.7960915466594596</v>
      </c>
      <c r="AI199">
        <v>0</v>
      </c>
      <c r="AJ199" t="b">
        <v>1</v>
      </c>
    </row>
    <row r="200" spans="1:36" x14ac:dyDescent="0.2">
      <c r="A200">
        <v>198</v>
      </c>
      <c r="B200" t="s">
        <v>18</v>
      </c>
      <c r="C200" t="s">
        <v>25</v>
      </c>
      <c r="D200" t="str">
        <f t="shared" si="3"/>
        <v>aSMA+CD90+PDGFRb-PDPN-CAV1+_CD90-PDGFRb-PDPN-CAV1+</v>
      </c>
      <c r="E200">
        <v>5.3619210977701597</v>
      </c>
      <c r="F200">
        <v>-1.0002963401985501</v>
      </c>
      <c r="G200">
        <v>0</v>
      </c>
      <c r="H200" t="b">
        <v>1</v>
      </c>
      <c r="I200">
        <v>13.9606065217914</v>
      </c>
      <c r="J200">
        <v>-2.0672744096781699</v>
      </c>
      <c r="K200">
        <v>0</v>
      </c>
      <c r="L200" t="b">
        <v>1</v>
      </c>
      <c r="M200">
        <v>0</v>
      </c>
      <c r="N200">
        <v>-0.58455776433304696</v>
      </c>
      <c r="O200">
        <v>2E-3</v>
      </c>
      <c r="P200" t="b">
        <v>1</v>
      </c>
      <c r="Q200">
        <v>11.1469178082192</v>
      </c>
      <c r="R200">
        <v>-0.85070943861813597</v>
      </c>
      <c r="S200">
        <v>0</v>
      </c>
      <c r="T200" t="b">
        <v>1</v>
      </c>
      <c r="U200">
        <v>21.851612903225799</v>
      </c>
      <c r="V200">
        <v>0.33798748194511302</v>
      </c>
      <c r="W200">
        <v>0.81799999999999995</v>
      </c>
      <c r="X200" t="b">
        <v>0</v>
      </c>
      <c r="Y200">
        <v>20.322768811977401</v>
      </c>
      <c r="Z200">
        <v>0.14518886487532501</v>
      </c>
      <c r="AA200">
        <v>0.70199999999999996</v>
      </c>
      <c r="AB200" t="b">
        <v>0</v>
      </c>
      <c r="AC200">
        <v>20.456182472989202</v>
      </c>
      <c r="AD200">
        <v>4.8607507351669001E-2</v>
      </c>
      <c r="AE200">
        <v>0.51</v>
      </c>
      <c r="AF200" t="b">
        <v>0</v>
      </c>
      <c r="AG200">
        <v>24.5973292393256</v>
      </c>
      <c r="AH200">
        <v>1.6002595717066801</v>
      </c>
      <c r="AI200">
        <v>1</v>
      </c>
      <c r="AJ200" t="b">
        <v>1</v>
      </c>
    </row>
    <row r="201" spans="1:36" x14ac:dyDescent="0.2">
      <c r="A201">
        <v>199</v>
      </c>
      <c r="B201" t="s">
        <v>19</v>
      </c>
      <c r="C201" t="s">
        <v>7</v>
      </c>
      <c r="D201" t="str">
        <f t="shared" si="3"/>
        <v>aSMA+CD90+PDGFRb-PDPN-CAV1-_PanCK+Vim+MUC1+</v>
      </c>
      <c r="E201">
        <v>13.6216759776536</v>
      </c>
      <c r="F201">
        <v>-0.811594202898552</v>
      </c>
      <c r="G201">
        <v>1.4E-2</v>
      </c>
      <c r="H201" t="b">
        <v>1</v>
      </c>
      <c r="I201">
        <v>12.5174831779011</v>
      </c>
      <c r="J201">
        <v>-2.2289241312656398</v>
      </c>
      <c r="K201">
        <v>0</v>
      </c>
      <c r="L201" t="b">
        <v>1</v>
      </c>
      <c r="M201">
        <v>14.1939058171745</v>
      </c>
      <c r="N201">
        <v>-0.395868230039084</v>
      </c>
      <c r="O201">
        <v>0.112</v>
      </c>
      <c r="P201" t="b">
        <v>0</v>
      </c>
      <c r="Q201">
        <v>10.527694671302701</v>
      </c>
      <c r="R201">
        <v>-1.38888084551903</v>
      </c>
      <c r="S201">
        <v>0</v>
      </c>
      <c r="T201" t="b">
        <v>1</v>
      </c>
      <c r="U201">
        <v>22.137254901960802</v>
      </c>
      <c r="V201">
        <v>4.94296577946765E-2</v>
      </c>
      <c r="W201">
        <v>0.44400000000000001</v>
      </c>
      <c r="X201" t="b">
        <v>0</v>
      </c>
      <c r="Y201">
        <v>3.70506912442396</v>
      </c>
      <c r="Z201">
        <v>-2.2979220172776098</v>
      </c>
      <c r="AA201">
        <v>0</v>
      </c>
      <c r="AB201" t="b">
        <v>1</v>
      </c>
      <c r="AC201">
        <v>6.2280701754386003</v>
      </c>
      <c r="AD201">
        <v>-0.32406487917908</v>
      </c>
      <c r="AE201">
        <v>4.3999999999999997E-2</v>
      </c>
      <c r="AF201" t="b">
        <v>1</v>
      </c>
      <c r="AG201">
        <v>13.8461672473868</v>
      </c>
      <c r="AH201">
        <v>-0.84464029514244798</v>
      </c>
      <c r="AI201">
        <v>0</v>
      </c>
      <c r="AJ201" t="b">
        <v>1</v>
      </c>
    </row>
    <row r="202" spans="1:36" x14ac:dyDescent="0.2">
      <c r="A202">
        <v>200</v>
      </c>
      <c r="B202" t="s">
        <v>19</v>
      </c>
      <c r="C202" t="s">
        <v>8</v>
      </c>
      <c r="D202" t="str">
        <f t="shared" si="3"/>
        <v>aSMA+CD90+PDGFRb-PDPN-CAV1-_PanCK+Vim+MUC1-</v>
      </c>
      <c r="E202">
        <v>16.669883189436302</v>
      </c>
      <c r="F202">
        <v>-0.36031287196055101</v>
      </c>
      <c r="G202">
        <v>7.5999999999999998E-2</v>
      </c>
      <c r="H202" t="b">
        <v>0</v>
      </c>
      <c r="I202">
        <v>14.8019638242894</v>
      </c>
      <c r="J202">
        <v>-0.63947224607697895</v>
      </c>
      <c r="K202">
        <v>1.6E-2</v>
      </c>
      <c r="L202" t="b">
        <v>1</v>
      </c>
      <c r="M202">
        <v>9.17293233082707</v>
      </c>
      <c r="N202">
        <v>-0.86929863915059302</v>
      </c>
      <c r="O202">
        <v>4.0000000000000001E-3</v>
      </c>
      <c r="P202" t="b">
        <v>1</v>
      </c>
      <c r="Q202">
        <v>18.3880188913746</v>
      </c>
      <c r="R202">
        <v>-9.0404440919905404E-2</v>
      </c>
      <c r="S202">
        <v>0.34599999999999997</v>
      </c>
      <c r="T202" t="b">
        <v>0</v>
      </c>
      <c r="U202">
        <v>9.1048387096774199</v>
      </c>
      <c r="V202">
        <v>-0.31502045587375799</v>
      </c>
      <c r="W202">
        <v>8.4000000000000005E-2</v>
      </c>
      <c r="X202" t="b">
        <v>0</v>
      </c>
      <c r="Y202">
        <v>13.7435897435897</v>
      </c>
      <c r="Z202">
        <v>-0.31578947368421001</v>
      </c>
      <c r="AA202">
        <v>0.20200000000000001</v>
      </c>
      <c r="AB202" t="b">
        <v>0</v>
      </c>
      <c r="AC202">
        <v>0</v>
      </c>
      <c r="AD202">
        <v>-0.186943620178042</v>
      </c>
      <c r="AE202">
        <v>2E-3</v>
      </c>
      <c r="AF202" t="b">
        <v>1</v>
      </c>
      <c r="AG202">
        <v>19.1295731707317</v>
      </c>
      <c r="AH202">
        <v>-6.7093504068293994E-2</v>
      </c>
      <c r="AI202">
        <v>0.47399999999999998</v>
      </c>
      <c r="AJ202" t="b">
        <v>0</v>
      </c>
    </row>
    <row r="203" spans="1:36" x14ac:dyDescent="0.2">
      <c r="A203">
        <v>201</v>
      </c>
      <c r="B203" t="s">
        <v>19</v>
      </c>
      <c r="C203" t="s">
        <v>10</v>
      </c>
      <c r="D203" t="str">
        <f t="shared" si="3"/>
        <v>aSMA+CD90+PDGFRb-PDPN-CAV1-_PanCK+Vim-MUC1+</v>
      </c>
      <c r="E203">
        <v>7.0022132186267303</v>
      </c>
      <c r="F203">
        <v>-6.2763108159188201</v>
      </c>
      <c r="G203">
        <v>0</v>
      </c>
      <c r="H203" t="b">
        <v>1</v>
      </c>
      <c r="I203">
        <v>13.232766228011</v>
      </c>
      <c r="J203">
        <v>-5.2413314840500096</v>
      </c>
      <c r="K203">
        <v>0</v>
      </c>
      <c r="L203" t="b">
        <v>1</v>
      </c>
      <c r="M203">
        <v>13.3495440729483</v>
      </c>
      <c r="N203">
        <v>-2.1863027371492101</v>
      </c>
      <c r="O203">
        <v>0</v>
      </c>
      <c r="P203" t="b">
        <v>1</v>
      </c>
      <c r="Q203">
        <v>8.7434088462331392</v>
      </c>
      <c r="R203">
        <v>-5.2565342394144103</v>
      </c>
      <c r="S203">
        <v>0</v>
      </c>
      <c r="T203" t="b">
        <v>1</v>
      </c>
      <c r="U203">
        <v>17.8263157894737</v>
      </c>
      <c r="V203">
        <v>-0.13562621674237499</v>
      </c>
      <c r="W203">
        <v>0.32400000000000001</v>
      </c>
      <c r="X203" t="b">
        <v>0</v>
      </c>
      <c r="Y203">
        <v>18.5283950617284</v>
      </c>
      <c r="Z203">
        <v>-0.70794192997437899</v>
      </c>
      <c r="AA203">
        <v>4.3999999999999997E-2</v>
      </c>
      <c r="AB203" t="b">
        <v>1</v>
      </c>
      <c r="AC203">
        <v>15.4347826086957</v>
      </c>
      <c r="AD203">
        <v>-0.44341801385681201</v>
      </c>
      <c r="AE203">
        <v>0.09</v>
      </c>
      <c r="AF203" t="b">
        <v>0</v>
      </c>
      <c r="AG203">
        <v>11.8952203871814</v>
      </c>
      <c r="AH203">
        <v>-3.3383428009874598</v>
      </c>
      <c r="AI203">
        <v>0</v>
      </c>
      <c r="AJ203" t="b">
        <v>1</v>
      </c>
    </row>
    <row r="204" spans="1:36" x14ac:dyDescent="0.2">
      <c r="A204">
        <v>202</v>
      </c>
      <c r="B204" t="s">
        <v>19</v>
      </c>
      <c r="C204" t="s">
        <v>11</v>
      </c>
      <c r="D204" t="str">
        <f t="shared" si="3"/>
        <v>aSMA+CD90+PDGFRb-PDPN-CAV1-_PanCK+Vim-MUC1-</v>
      </c>
      <c r="E204">
        <v>3.8401825148439599</v>
      </c>
      <c r="F204">
        <v>-4.0152737883554197</v>
      </c>
      <c r="G204">
        <v>0</v>
      </c>
      <c r="H204" t="b">
        <v>1</v>
      </c>
      <c r="I204">
        <v>18.089582151635501</v>
      </c>
      <c r="J204">
        <v>-0.36999706429200702</v>
      </c>
      <c r="K204">
        <v>0.11600000000000001</v>
      </c>
      <c r="L204" t="b">
        <v>0</v>
      </c>
      <c r="M204">
        <v>13.957138354869199</v>
      </c>
      <c r="N204">
        <v>-1.3055332798716901</v>
      </c>
      <c r="O204">
        <v>0</v>
      </c>
      <c r="P204" t="b">
        <v>1</v>
      </c>
      <c r="Q204">
        <v>6.7482244086792198</v>
      </c>
      <c r="R204">
        <v>-1.9321256459385701</v>
      </c>
      <c r="S204">
        <v>0</v>
      </c>
      <c r="T204" t="b">
        <v>1</v>
      </c>
      <c r="U204">
        <v>3.46319018404908</v>
      </c>
      <c r="V204">
        <v>-0.56739811912225702</v>
      </c>
      <c r="W204">
        <v>0</v>
      </c>
      <c r="X204" t="b">
        <v>1</v>
      </c>
      <c r="Y204">
        <v>14.4975238095238</v>
      </c>
      <c r="Z204">
        <v>-0.95813158644260699</v>
      </c>
      <c r="AA204">
        <v>8.0000000000000002E-3</v>
      </c>
      <c r="AB204" t="b">
        <v>1</v>
      </c>
      <c r="AC204">
        <v>22.088888888888899</v>
      </c>
      <c r="AD204">
        <v>8.0248332950103904E-2</v>
      </c>
      <c r="AE204">
        <v>0.56200000000000006</v>
      </c>
      <c r="AF204" t="b">
        <v>0</v>
      </c>
      <c r="AG204">
        <v>21.940729084710199</v>
      </c>
      <c r="AH204">
        <v>0.352983465133001</v>
      </c>
      <c r="AI204">
        <v>0.88800000000000001</v>
      </c>
      <c r="AJ204" t="b">
        <v>0</v>
      </c>
    </row>
    <row r="205" spans="1:36" x14ac:dyDescent="0.2">
      <c r="A205">
        <v>203</v>
      </c>
      <c r="B205" t="s">
        <v>19</v>
      </c>
      <c r="C205" t="s">
        <v>12</v>
      </c>
      <c r="D205" t="str">
        <f t="shared" si="3"/>
        <v>aSMA+CD90+PDGFRb-PDPN-CAV1-_PanCK-Vim-MUC1-</v>
      </c>
      <c r="E205">
        <v>9.2196560656658697</v>
      </c>
      <c r="F205">
        <v>-3.77494437788804</v>
      </c>
      <c r="G205">
        <v>0</v>
      </c>
      <c r="H205" t="b">
        <v>1</v>
      </c>
      <c r="I205">
        <v>13.9223645118328</v>
      </c>
      <c r="J205">
        <v>-1.45871219150122</v>
      </c>
      <c r="K205">
        <v>0</v>
      </c>
      <c r="L205" t="b">
        <v>1</v>
      </c>
      <c r="M205">
        <v>23.838157894736799</v>
      </c>
      <c r="N205">
        <v>0.91409918680562596</v>
      </c>
      <c r="O205">
        <v>0.998</v>
      </c>
      <c r="P205" t="b">
        <v>1</v>
      </c>
      <c r="Q205">
        <v>7.7004519928776904</v>
      </c>
      <c r="R205">
        <v>-3.9016967411796002</v>
      </c>
      <c r="S205">
        <v>0</v>
      </c>
      <c r="T205" t="b">
        <v>1</v>
      </c>
      <c r="U205">
        <v>8.1811594202898501</v>
      </c>
      <c r="V205">
        <v>-0.273885350318471</v>
      </c>
      <c r="W205">
        <v>0.33</v>
      </c>
      <c r="X205" t="b">
        <v>0</v>
      </c>
      <c r="Y205">
        <v>16.834853090172199</v>
      </c>
      <c r="Z205">
        <v>-0.52692948362020897</v>
      </c>
      <c r="AA205">
        <v>0.104</v>
      </c>
      <c r="AB205" t="b">
        <v>0</v>
      </c>
      <c r="AC205">
        <v>7.0646766169154196</v>
      </c>
      <c r="AD205">
        <v>-0.54511742892459902</v>
      </c>
      <c r="AE205">
        <v>7.1999999999999995E-2</v>
      </c>
      <c r="AF205" t="b">
        <v>0</v>
      </c>
      <c r="AG205">
        <v>10.4019280555934</v>
      </c>
      <c r="AH205">
        <v>-2.12280925371231</v>
      </c>
      <c r="AI205">
        <v>0</v>
      </c>
      <c r="AJ205" t="b">
        <v>1</v>
      </c>
    </row>
    <row r="206" spans="1:36" x14ac:dyDescent="0.2">
      <c r="A206">
        <v>204</v>
      </c>
      <c r="B206" t="s">
        <v>19</v>
      </c>
      <c r="C206" t="s">
        <v>13</v>
      </c>
      <c r="D206" t="str">
        <f t="shared" si="3"/>
        <v>aSMA+CD90+PDGFRb-PDPN-CAV1-_PanCK-Vim+MUC1+</v>
      </c>
      <c r="E206">
        <v>94.594972067039095</v>
      </c>
      <c r="F206">
        <v>3.86403376545071</v>
      </c>
      <c r="G206">
        <v>1</v>
      </c>
      <c r="H206" t="b">
        <v>1</v>
      </c>
      <c r="I206">
        <v>11.872988343938299</v>
      </c>
      <c r="J206">
        <v>-2.90556322993843</v>
      </c>
      <c r="K206">
        <v>0</v>
      </c>
      <c r="L206" t="b">
        <v>1</v>
      </c>
      <c r="M206">
        <v>0</v>
      </c>
      <c r="N206" t="s">
        <v>9</v>
      </c>
      <c r="O206">
        <v>2E-3</v>
      </c>
      <c r="P206" t="b">
        <v>1</v>
      </c>
      <c r="Q206">
        <v>19.0315995525727</v>
      </c>
      <c r="R206">
        <v>-8.18174533215799E-2</v>
      </c>
      <c r="S206">
        <v>0.41</v>
      </c>
      <c r="T206" t="b">
        <v>0</v>
      </c>
      <c r="U206">
        <v>0</v>
      </c>
      <c r="V206">
        <v>-0.28040973111395601</v>
      </c>
      <c r="W206">
        <v>2E-3</v>
      </c>
      <c r="X206" t="b">
        <v>1</v>
      </c>
      <c r="Y206">
        <v>14.2157926461724</v>
      </c>
      <c r="Z206">
        <v>-0.65234633179114399</v>
      </c>
      <c r="AA206">
        <v>1.6E-2</v>
      </c>
      <c r="AB206" t="b">
        <v>1</v>
      </c>
      <c r="AC206">
        <v>0</v>
      </c>
      <c r="AD206" t="s">
        <v>9</v>
      </c>
      <c r="AE206">
        <v>2E-3</v>
      </c>
      <c r="AF206" t="b">
        <v>1</v>
      </c>
      <c r="AG206">
        <v>13.324080815435</v>
      </c>
      <c r="AH206">
        <v>-0.84394409937887904</v>
      </c>
      <c r="AI206">
        <v>6.0000000000000001E-3</v>
      </c>
      <c r="AJ206" t="b">
        <v>1</v>
      </c>
    </row>
    <row r="207" spans="1:36" x14ac:dyDescent="0.2">
      <c r="A207">
        <v>205</v>
      </c>
      <c r="B207" t="s">
        <v>19</v>
      </c>
      <c r="C207" t="s">
        <v>14</v>
      </c>
      <c r="D207" t="str">
        <f t="shared" si="3"/>
        <v>aSMA+CD90+PDGFRb-PDPN-CAV1-_PanCK-Vim+MUC1-</v>
      </c>
      <c r="E207">
        <v>28.014664804469302</v>
      </c>
      <c r="F207">
        <v>1.5640953321111299</v>
      </c>
      <c r="G207">
        <v>1</v>
      </c>
      <c r="H207" t="b">
        <v>1</v>
      </c>
      <c r="I207">
        <v>8.7091074444588799</v>
      </c>
      <c r="J207">
        <v>-3.0827077571447798</v>
      </c>
      <c r="K207">
        <v>0</v>
      </c>
      <c r="L207" t="b">
        <v>1</v>
      </c>
      <c r="M207">
        <v>25.931174089068801</v>
      </c>
      <c r="N207">
        <v>0.426545719945783</v>
      </c>
      <c r="O207">
        <v>0.95</v>
      </c>
      <c r="P207" t="b">
        <v>1</v>
      </c>
      <c r="Q207">
        <v>26.012572076755799</v>
      </c>
      <c r="R207">
        <v>0.85087980912615901</v>
      </c>
      <c r="S207">
        <v>1</v>
      </c>
      <c r="T207" t="b">
        <v>1</v>
      </c>
      <c r="U207">
        <v>9.5677966101694896</v>
      </c>
      <c r="V207">
        <v>-0.19047619047619099</v>
      </c>
      <c r="W207">
        <v>0.41399999999999998</v>
      </c>
      <c r="X207" t="b">
        <v>0</v>
      </c>
      <c r="Y207">
        <v>10.3825665859564</v>
      </c>
      <c r="Z207">
        <v>-1.2217285047767199</v>
      </c>
      <c r="AA207">
        <v>0</v>
      </c>
      <c r="AB207" t="b">
        <v>1</v>
      </c>
      <c r="AC207">
        <v>0</v>
      </c>
      <c r="AD207" t="s">
        <v>9</v>
      </c>
      <c r="AE207">
        <v>2E-3</v>
      </c>
      <c r="AF207" t="b">
        <v>1</v>
      </c>
      <c r="AG207">
        <v>14.109756097561</v>
      </c>
      <c r="AH207">
        <v>-0.53672779428337403</v>
      </c>
      <c r="AI207">
        <v>2.4E-2</v>
      </c>
      <c r="AJ207" t="b">
        <v>1</v>
      </c>
    </row>
    <row r="208" spans="1:36" x14ac:dyDescent="0.2">
      <c r="A208">
        <v>206</v>
      </c>
      <c r="B208" t="s">
        <v>19</v>
      </c>
      <c r="C208" t="s">
        <v>15</v>
      </c>
      <c r="D208" t="str">
        <f t="shared" si="3"/>
        <v>aSMA+CD90+PDGFRb-PDPN-CAV1-_PanCK-Vim-MUC1+</v>
      </c>
      <c r="E208">
        <v>18.511508379888301</v>
      </c>
      <c r="F208">
        <v>-0.140617688348151</v>
      </c>
      <c r="G208">
        <v>0.25600000000000001</v>
      </c>
      <c r="H208" t="b">
        <v>0</v>
      </c>
      <c r="I208">
        <v>17.6837620909652</v>
      </c>
      <c r="J208">
        <v>-0.92362653065709899</v>
      </c>
      <c r="K208">
        <v>0</v>
      </c>
      <c r="L208" t="b">
        <v>1</v>
      </c>
      <c r="M208">
        <v>21.0143540669856</v>
      </c>
      <c r="N208">
        <v>0.1140642303433</v>
      </c>
      <c r="O208">
        <v>0.67600000000000005</v>
      </c>
      <c r="P208" t="b">
        <v>0</v>
      </c>
      <c r="Q208">
        <v>17.100857568978402</v>
      </c>
      <c r="R208">
        <v>-0.71687722708130797</v>
      </c>
      <c r="S208">
        <v>0.04</v>
      </c>
      <c r="T208" t="b">
        <v>1</v>
      </c>
      <c r="U208">
        <v>56.45</v>
      </c>
      <c r="V208">
        <v>0.80103461997612402</v>
      </c>
      <c r="W208">
        <v>0.99</v>
      </c>
      <c r="X208" t="b">
        <v>1</v>
      </c>
      <c r="Y208">
        <v>17.302197802197799</v>
      </c>
      <c r="Z208">
        <v>-0.61359069597515703</v>
      </c>
      <c r="AA208">
        <v>6.6000000000000003E-2</v>
      </c>
      <c r="AB208" t="b">
        <v>0</v>
      </c>
      <c r="AC208">
        <v>30</v>
      </c>
      <c r="AD208">
        <v>0.33199732798931197</v>
      </c>
      <c r="AE208">
        <v>0.85199999999999998</v>
      </c>
      <c r="AF208" t="b">
        <v>0</v>
      </c>
      <c r="AG208">
        <v>16.487870209059199</v>
      </c>
      <c r="AH208">
        <v>-0.81378476420797596</v>
      </c>
      <c r="AI208">
        <v>0.01</v>
      </c>
      <c r="AJ208" t="b">
        <v>1</v>
      </c>
    </row>
    <row r="209" spans="1:36" x14ac:dyDescent="0.2">
      <c r="A209">
        <v>207</v>
      </c>
      <c r="B209" t="s">
        <v>19</v>
      </c>
      <c r="C209" t="s">
        <v>16</v>
      </c>
      <c r="D209" t="str">
        <f t="shared" si="3"/>
        <v>aSMA+CD90+PDGFRb-PDPN-CAV1-_aSMA+CD90+PDGFRb+PDPN+CAV1+</v>
      </c>
      <c r="E209">
        <v>23.159331310438699</v>
      </c>
      <c r="F209">
        <v>2.08989449821255</v>
      </c>
      <c r="G209">
        <v>1</v>
      </c>
      <c r="H209" t="b">
        <v>1</v>
      </c>
      <c r="I209">
        <v>14.4297674418605</v>
      </c>
      <c r="J209">
        <v>-1.5583705911574901</v>
      </c>
      <c r="K209">
        <v>0</v>
      </c>
      <c r="L209" t="b">
        <v>1</v>
      </c>
      <c r="M209">
        <v>3.0415512465373999</v>
      </c>
      <c r="N209">
        <v>-1.15337593776049</v>
      </c>
      <c r="O209">
        <v>0</v>
      </c>
      <c r="P209" t="b">
        <v>1</v>
      </c>
      <c r="Q209">
        <v>57.094798657718101</v>
      </c>
      <c r="R209">
        <v>1.2432695426532601</v>
      </c>
      <c r="S209">
        <v>1</v>
      </c>
      <c r="T209" t="b">
        <v>1</v>
      </c>
      <c r="U209">
        <v>0</v>
      </c>
      <c r="V209">
        <v>-0.42082149315422401</v>
      </c>
      <c r="W209">
        <v>2E-3</v>
      </c>
      <c r="X209" t="b">
        <v>1</v>
      </c>
      <c r="Y209">
        <v>7.4197120708748603</v>
      </c>
      <c r="Z209">
        <v>-2.0870445344129598</v>
      </c>
      <c r="AA209">
        <v>0</v>
      </c>
      <c r="AB209" t="b">
        <v>1</v>
      </c>
      <c r="AC209">
        <v>0</v>
      </c>
      <c r="AD209" t="s">
        <v>9</v>
      </c>
      <c r="AE209">
        <v>2E-3</v>
      </c>
      <c r="AF209" t="b">
        <v>1</v>
      </c>
      <c r="AG209">
        <v>2.61601000625391</v>
      </c>
      <c r="AH209">
        <v>-1.3976982097186701</v>
      </c>
      <c r="AI209">
        <v>0</v>
      </c>
      <c r="AJ209" t="b">
        <v>1</v>
      </c>
    </row>
    <row r="210" spans="1:36" x14ac:dyDescent="0.2">
      <c r="A210">
        <v>208</v>
      </c>
      <c r="B210" t="s">
        <v>19</v>
      </c>
      <c r="C210" t="s">
        <v>17</v>
      </c>
      <c r="D210" t="str">
        <f t="shared" si="3"/>
        <v>aSMA+CD90+PDGFRb-PDPN-CAV1-_aSMA+CD90+PDGFRb-PDPN+CAV1+</v>
      </c>
      <c r="E210">
        <v>5.8212290502793298</v>
      </c>
      <c r="F210">
        <v>-1.0005518763796999</v>
      </c>
      <c r="G210">
        <v>0</v>
      </c>
      <c r="H210" t="b">
        <v>1</v>
      </c>
      <c r="I210">
        <v>15.6182249644044</v>
      </c>
      <c r="J210">
        <v>-1.3490557261140399</v>
      </c>
      <c r="K210">
        <v>0</v>
      </c>
      <c r="L210" t="b">
        <v>1</v>
      </c>
      <c r="M210">
        <v>15.0755148741419</v>
      </c>
      <c r="N210">
        <v>-0.30780498012136398</v>
      </c>
      <c r="O210">
        <v>0.104</v>
      </c>
      <c r="P210" t="b">
        <v>0</v>
      </c>
      <c r="Q210">
        <v>0</v>
      </c>
      <c r="R210" t="s">
        <v>9</v>
      </c>
      <c r="S210">
        <v>2E-3</v>
      </c>
      <c r="T210" t="b">
        <v>1</v>
      </c>
      <c r="U210">
        <v>0</v>
      </c>
      <c r="V210">
        <v>-0.15473441108545</v>
      </c>
      <c r="W210">
        <v>2E-3</v>
      </c>
      <c r="X210" t="b">
        <v>1</v>
      </c>
      <c r="Y210">
        <v>9.6756924992219098</v>
      </c>
      <c r="Z210">
        <v>-2.83899488134018</v>
      </c>
      <c r="AA210">
        <v>0</v>
      </c>
      <c r="AB210" t="b">
        <v>1</v>
      </c>
      <c r="AC210">
        <v>0</v>
      </c>
      <c r="AD210" t="s">
        <v>9</v>
      </c>
      <c r="AE210">
        <v>2E-3</v>
      </c>
      <c r="AF210" t="b">
        <v>1</v>
      </c>
      <c r="AG210">
        <v>20.576347612215599</v>
      </c>
      <c r="AH210">
        <v>8.6392965225832105E-2</v>
      </c>
      <c r="AI210">
        <v>0.65200000000000002</v>
      </c>
      <c r="AJ210" t="b">
        <v>0</v>
      </c>
    </row>
    <row r="211" spans="1:36" x14ac:dyDescent="0.2">
      <c r="A211">
        <v>209</v>
      </c>
      <c r="B211" t="s">
        <v>19</v>
      </c>
      <c r="C211" t="s">
        <v>18</v>
      </c>
      <c r="D211" t="str">
        <f t="shared" si="3"/>
        <v>aSMA+CD90+PDGFRb-PDPN-CAV1-_aSMA+CD90+PDGFRb-PDPN-CAV1+</v>
      </c>
      <c r="E211">
        <v>61.287656793506898</v>
      </c>
      <c r="F211">
        <v>4.5965942454492197</v>
      </c>
      <c r="G211">
        <v>1</v>
      </c>
      <c r="H211" t="b">
        <v>1</v>
      </c>
      <c r="I211">
        <v>18.6334024744381</v>
      </c>
      <c r="J211">
        <v>-0.827188565860002</v>
      </c>
      <c r="K211">
        <v>8.0000000000000002E-3</v>
      </c>
      <c r="L211" t="b">
        <v>1</v>
      </c>
      <c r="M211">
        <v>16.052631578947398</v>
      </c>
      <c r="N211">
        <v>-0.13521695257315899</v>
      </c>
      <c r="O211">
        <v>0.29399999999999998</v>
      </c>
      <c r="P211" t="b">
        <v>0</v>
      </c>
      <c r="Q211">
        <v>36.987499999999997</v>
      </c>
      <c r="R211">
        <v>2.06433301797541</v>
      </c>
      <c r="S211">
        <v>1</v>
      </c>
      <c r="T211" t="b">
        <v>1</v>
      </c>
      <c r="U211">
        <v>40.321428571428598</v>
      </c>
      <c r="V211">
        <v>0.33745583038869298</v>
      </c>
      <c r="W211">
        <v>0.82399999999999995</v>
      </c>
      <c r="X211" t="b">
        <v>0</v>
      </c>
      <c r="Y211">
        <v>30.114422747516301</v>
      </c>
      <c r="Z211">
        <v>2.5811907053485301</v>
      </c>
      <c r="AA211">
        <v>1</v>
      </c>
      <c r="AB211" t="b">
        <v>1</v>
      </c>
      <c r="AC211">
        <v>67.619047619047606</v>
      </c>
      <c r="AD211">
        <v>0.41486249268578201</v>
      </c>
      <c r="AE211">
        <v>0.88400000000000001</v>
      </c>
      <c r="AF211" t="b">
        <v>0</v>
      </c>
      <c r="AG211">
        <v>16.115491570592699</v>
      </c>
      <c r="AH211">
        <v>-1.3045444755546101</v>
      </c>
      <c r="AI211">
        <v>0</v>
      </c>
      <c r="AJ211" t="b">
        <v>1</v>
      </c>
    </row>
    <row r="212" spans="1:36" x14ac:dyDescent="0.2">
      <c r="A212">
        <v>210</v>
      </c>
      <c r="B212" t="s">
        <v>19</v>
      </c>
      <c r="C212" t="s">
        <v>19</v>
      </c>
      <c r="D212" t="str">
        <f t="shared" si="3"/>
        <v>aSMA+CD90+PDGFRb-PDPN-CAV1-_aSMA+CD90+PDGFRb-PDPN-CAV1-</v>
      </c>
      <c r="E212">
        <v>103.212353273492</v>
      </c>
      <c r="F212">
        <v>10.606724707295101</v>
      </c>
      <c r="G212">
        <v>1</v>
      </c>
      <c r="H212" t="b">
        <v>1</v>
      </c>
      <c r="I212">
        <v>75.617531305903398</v>
      </c>
      <c r="J212">
        <v>13.588943623426401</v>
      </c>
      <c r="K212">
        <v>1</v>
      </c>
      <c r="L212" t="b">
        <v>1</v>
      </c>
      <c r="M212">
        <v>85.271578947368397</v>
      </c>
      <c r="N212">
        <v>6.1013042013571601</v>
      </c>
      <c r="O212">
        <v>1</v>
      </c>
      <c r="P212" t="b">
        <v>1</v>
      </c>
      <c r="Q212">
        <v>122.643116270633</v>
      </c>
      <c r="R212">
        <v>13.3317607881227</v>
      </c>
      <c r="S212">
        <v>1</v>
      </c>
      <c r="T212" t="b">
        <v>1</v>
      </c>
      <c r="U212">
        <v>0</v>
      </c>
      <c r="V212">
        <v>-6.0820367751060797E-2</v>
      </c>
      <c r="W212">
        <v>2E-3</v>
      </c>
      <c r="X212" t="b">
        <v>1</v>
      </c>
      <c r="Y212">
        <v>66.974476190476196</v>
      </c>
      <c r="Z212">
        <v>4.7407514570330296</v>
      </c>
      <c r="AA212">
        <v>1</v>
      </c>
      <c r="AB212" t="b">
        <v>1</v>
      </c>
      <c r="AC212">
        <v>0</v>
      </c>
      <c r="AD212">
        <v>-7.6040172166427597E-2</v>
      </c>
      <c r="AE212">
        <v>2E-3</v>
      </c>
      <c r="AF212" t="b">
        <v>1</v>
      </c>
      <c r="AG212">
        <v>104.215098009876</v>
      </c>
      <c r="AH212">
        <v>11.0114416475973</v>
      </c>
      <c r="AI212">
        <v>1</v>
      </c>
      <c r="AJ212" t="b">
        <v>1</v>
      </c>
    </row>
    <row r="213" spans="1:36" x14ac:dyDescent="0.2">
      <c r="A213">
        <v>211</v>
      </c>
      <c r="B213" t="s">
        <v>19</v>
      </c>
      <c r="C213" t="s">
        <v>20</v>
      </c>
      <c r="D213" t="str">
        <f t="shared" si="3"/>
        <v>aSMA+CD90+PDGFRb-PDPN-CAV1-_aSMA+CD90-PDGFRb-PDPN-CAV1+</v>
      </c>
      <c r="E213">
        <v>16.216280925778101</v>
      </c>
      <c r="F213">
        <v>-0.22189638318670499</v>
      </c>
      <c r="G213">
        <v>0.32600000000000001</v>
      </c>
      <c r="H213" t="b">
        <v>0</v>
      </c>
      <c r="I213">
        <v>14.6722845417237</v>
      </c>
      <c r="J213">
        <v>-1.1744835601544701</v>
      </c>
      <c r="K213">
        <v>0</v>
      </c>
      <c r="L213" t="b">
        <v>1</v>
      </c>
      <c r="M213">
        <v>0</v>
      </c>
      <c r="N213" t="s">
        <v>9</v>
      </c>
      <c r="O213">
        <v>2E-3</v>
      </c>
      <c r="P213" t="b">
        <v>1</v>
      </c>
      <c r="Q213">
        <v>31.316210635002601</v>
      </c>
      <c r="R213">
        <v>0.88496491429886204</v>
      </c>
      <c r="S213">
        <v>0.998</v>
      </c>
      <c r="T213" t="b">
        <v>1</v>
      </c>
      <c r="U213">
        <v>13.7682926829268</v>
      </c>
      <c r="V213">
        <v>-0.24577326926499399</v>
      </c>
      <c r="W213">
        <v>0.218</v>
      </c>
      <c r="X213" t="b">
        <v>0</v>
      </c>
      <c r="Y213">
        <v>12.409365956327299</v>
      </c>
      <c r="Z213">
        <v>-1.3441044512779201</v>
      </c>
      <c r="AA213">
        <v>0</v>
      </c>
      <c r="AB213" t="b">
        <v>1</v>
      </c>
      <c r="AC213">
        <v>19.1891891891892</v>
      </c>
      <c r="AD213">
        <v>1.02276476410423E-2</v>
      </c>
      <c r="AE213">
        <v>0.41399999999999998</v>
      </c>
      <c r="AF213" t="b">
        <v>0</v>
      </c>
      <c r="AG213">
        <v>7.9989536729686801</v>
      </c>
      <c r="AH213">
        <v>-1.9371783668317299</v>
      </c>
      <c r="AI213">
        <v>0</v>
      </c>
      <c r="AJ213" t="b">
        <v>1</v>
      </c>
    </row>
    <row r="214" spans="1:36" x14ac:dyDescent="0.2">
      <c r="A214">
        <v>212</v>
      </c>
      <c r="B214" t="s">
        <v>19</v>
      </c>
      <c r="C214" t="s">
        <v>21</v>
      </c>
      <c r="D214" t="str">
        <f t="shared" si="3"/>
        <v>aSMA+CD90+PDGFRb-PDPN-CAV1-_aSMA+CD90-PDGFRb-PDPN-CAV1-</v>
      </c>
      <c r="E214">
        <v>45.879178108133701</v>
      </c>
      <c r="F214">
        <v>3.6335590669676399</v>
      </c>
      <c r="G214">
        <v>1</v>
      </c>
      <c r="H214" t="b">
        <v>1</v>
      </c>
      <c r="I214">
        <v>23.095262704564998</v>
      </c>
      <c r="J214">
        <v>1.3666656888915201</v>
      </c>
      <c r="K214">
        <v>1</v>
      </c>
      <c r="L214" t="b">
        <v>1</v>
      </c>
      <c r="M214">
        <v>35.5627530364373</v>
      </c>
      <c r="N214">
        <v>0.84169700807345205</v>
      </c>
      <c r="O214">
        <v>0.996</v>
      </c>
      <c r="P214" t="b">
        <v>1</v>
      </c>
      <c r="Q214">
        <v>27.833553569565701</v>
      </c>
      <c r="R214">
        <v>2.9960452188187898</v>
      </c>
      <c r="S214">
        <v>1</v>
      </c>
      <c r="T214" t="b">
        <v>1</v>
      </c>
      <c r="U214">
        <v>24.561890472618199</v>
      </c>
      <c r="V214">
        <v>0.812500000000002</v>
      </c>
      <c r="W214">
        <v>0.99199999999999999</v>
      </c>
      <c r="X214" t="b">
        <v>1</v>
      </c>
      <c r="Y214">
        <v>30.835521235521199</v>
      </c>
      <c r="Z214">
        <v>3.45556086748668</v>
      </c>
      <c r="AA214">
        <v>1</v>
      </c>
      <c r="AB214" t="b">
        <v>1</v>
      </c>
      <c r="AC214">
        <v>20.932611311672702</v>
      </c>
      <c r="AD214">
        <v>0.21771572993140001</v>
      </c>
      <c r="AE214">
        <v>0.72799999999999998</v>
      </c>
      <c r="AF214" t="b">
        <v>0</v>
      </c>
      <c r="AG214">
        <v>23.654169685261198</v>
      </c>
      <c r="AH214">
        <v>1.0230457227138701</v>
      </c>
      <c r="AI214">
        <v>1</v>
      </c>
      <c r="AJ214" t="b">
        <v>1</v>
      </c>
    </row>
    <row r="215" spans="1:36" x14ac:dyDescent="0.2">
      <c r="A215">
        <v>213</v>
      </c>
      <c r="B215" t="s">
        <v>19</v>
      </c>
      <c r="C215" t="s">
        <v>22</v>
      </c>
      <c r="D215" t="str">
        <f t="shared" si="3"/>
        <v>aSMA+CD90+PDGFRb-PDPN-CAV1-_CD90+PDGFRb-PDPN-CAV1-</v>
      </c>
      <c r="E215">
        <v>10.167215122063199</v>
      </c>
      <c r="F215">
        <v>-2.15549427238015</v>
      </c>
      <c r="G215">
        <v>0</v>
      </c>
      <c r="H215" t="b">
        <v>1</v>
      </c>
      <c r="I215">
        <v>16.8040531561462</v>
      </c>
      <c r="J215">
        <v>-1.3713252059708601</v>
      </c>
      <c r="K215">
        <v>0</v>
      </c>
      <c r="L215" t="b">
        <v>1</v>
      </c>
      <c r="M215">
        <v>18.9905660377358</v>
      </c>
      <c r="N215">
        <v>-0.23227257004496801</v>
      </c>
      <c r="O215">
        <v>0.254</v>
      </c>
      <c r="P215" t="b">
        <v>0</v>
      </c>
      <c r="Q215">
        <v>13.4637697645319</v>
      </c>
      <c r="R215">
        <v>-2.1494483450351098</v>
      </c>
      <c r="S215">
        <v>0</v>
      </c>
      <c r="T215" t="b">
        <v>1</v>
      </c>
      <c r="U215">
        <v>13.4404761904762</v>
      </c>
      <c r="V215">
        <v>-0.100352112676057</v>
      </c>
      <c r="W215">
        <v>0.23200000000000001</v>
      </c>
      <c r="X215" t="b">
        <v>0</v>
      </c>
      <c r="Y215">
        <v>23.945017182130599</v>
      </c>
      <c r="Z215">
        <v>0.68348706818592997</v>
      </c>
      <c r="AA215">
        <v>0.93</v>
      </c>
      <c r="AB215" t="b">
        <v>0</v>
      </c>
      <c r="AC215">
        <v>54.615384615384599</v>
      </c>
      <c r="AD215">
        <v>0.49392712550607298</v>
      </c>
      <c r="AE215">
        <v>0.97199999999999998</v>
      </c>
      <c r="AF215" t="b">
        <v>1</v>
      </c>
      <c r="AG215">
        <v>29.9385596371208</v>
      </c>
      <c r="AH215">
        <v>2.4808626974483401</v>
      </c>
      <c r="AI215">
        <v>1</v>
      </c>
      <c r="AJ215" t="b">
        <v>1</v>
      </c>
    </row>
    <row r="216" spans="1:36" x14ac:dyDescent="0.2">
      <c r="A216">
        <v>214</v>
      </c>
      <c r="B216" t="s">
        <v>19</v>
      </c>
      <c r="C216" t="s">
        <v>23</v>
      </c>
      <c r="D216" t="str">
        <f t="shared" si="3"/>
        <v>aSMA+CD90+PDGFRb-PDPN-CAV1-_CD90-PDGFRb+PDPN-CAV1-</v>
      </c>
      <c r="E216">
        <v>5.5065680205345</v>
      </c>
      <c r="F216">
        <v>-2.5883815551537199</v>
      </c>
      <c r="G216">
        <v>0</v>
      </c>
      <c r="H216" t="b">
        <v>1</v>
      </c>
      <c r="I216">
        <v>0</v>
      </c>
      <c r="J216">
        <v>-0.774042950513539</v>
      </c>
      <c r="K216">
        <v>0</v>
      </c>
      <c r="L216" t="b">
        <v>1</v>
      </c>
      <c r="M216">
        <v>12.4643962848297</v>
      </c>
      <c r="N216">
        <v>-0.77304964539006904</v>
      </c>
      <c r="O216">
        <v>8.0000000000000002E-3</v>
      </c>
      <c r="P216" t="b">
        <v>1</v>
      </c>
      <c r="Q216">
        <v>0</v>
      </c>
      <c r="R216" t="s">
        <v>9</v>
      </c>
      <c r="S216">
        <v>2E-3</v>
      </c>
      <c r="T216" t="b">
        <v>1</v>
      </c>
      <c r="U216">
        <v>0</v>
      </c>
      <c r="V216">
        <v>-0.10803324099723</v>
      </c>
      <c r="W216">
        <v>2E-3</v>
      </c>
      <c r="X216" t="b">
        <v>1</v>
      </c>
      <c r="Y216">
        <v>0</v>
      </c>
      <c r="Z216">
        <v>-0.64699423552017699</v>
      </c>
      <c r="AA216">
        <v>2E-3</v>
      </c>
      <c r="AB216" t="b">
        <v>1</v>
      </c>
      <c r="AC216">
        <v>0</v>
      </c>
      <c r="AD216" t="s">
        <v>9</v>
      </c>
      <c r="AE216">
        <v>2E-3</v>
      </c>
      <c r="AF216" t="b">
        <v>1</v>
      </c>
      <c r="AG216">
        <v>0</v>
      </c>
      <c r="AH216" t="s">
        <v>9</v>
      </c>
      <c r="AI216">
        <v>2E-3</v>
      </c>
      <c r="AJ216" t="b">
        <v>1</v>
      </c>
    </row>
    <row r="217" spans="1:36" x14ac:dyDescent="0.2">
      <c r="A217">
        <v>215</v>
      </c>
      <c r="B217" t="s">
        <v>19</v>
      </c>
      <c r="C217" t="s">
        <v>24</v>
      </c>
      <c r="D217" t="str">
        <f t="shared" si="3"/>
        <v>aSMA+CD90+PDGFRb-PDPN-CAV1-_CD90-PDGFRb-PDPN+CAV1-</v>
      </c>
      <c r="E217">
        <v>3.8892927715840102</v>
      </c>
      <c r="F217">
        <v>-3.6996750410566701</v>
      </c>
      <c r="G217">
        <v>0</v>
      </c>
      <c r="H217" t="b">
        <v>1</v>
      </c>
      <c r="I217">
        <v>9.0528959236006692</v>
      </c>
      <c r="J217">
        <v>-3.8443304101405502</v>
      </c>
      <c r="K217">
        <v>0</v>
      </c>
      <c r="L217" t="b">
        <v>1</v>
      </c>
      <c r="M217">
        <v>15.9891824422717</v>
      </c>
      <c r="N217">
        <v>-1.3843211235130699</v>
      </c>
      <c r="O217">
        <v>0</v>
      </c>
      <c r="P217" t="b">
        <v>1</v>
      </c>
      <c r="Q217">
        <v>9.2520768737653203</v>
      </c>
      <c r="R217">
        <v>-5.3288604045662904</v>
      </c>
      <c r="S217">
        <v>0</v>
      </c>
      <c r="T217" t="b">
        <v>1</v>
      </c>
      <c r="U217">
        <v>19.465517241379299</v>
      </c>
      <c r="V217">
        <v>1.5101772816808899E-2</v>
      </c>
      <c r="W217">
        <v>0.70199999999999996</v>
      </c>
      <c r="X217" t="b">
        <v>0</v>
      </c>
      <c r="Y217">
        <v>18.687074829932001</v>
      </c>
      <c r="Z217">
        <v>-0.213860075038623</v>
      </c>
      <c r="AA217">
        <v>0.24399999999999999</v>
      </c>
      <c r="AB217" t="b">
        <v>0</v>
      </c>
      <c r="AC217">
        <v>9.8611111111111107</v>
      </c>
      <c r="AD217">
        <v>-0.24470998257405999</v>
      </c>
      <c r="AE217">
        <v>0.1</v>
      </c>
      <c r="AF217" t="b">
        <v>0</v>
      </c>
      <c r="AG217">
        <v>12.1759877496965</v>
      </c>
      <c r="AH217">
        <v>-2.00634843120497</v>
      </c>
      <c r="AI217">
        <v>0</v>
      </c>
      <c r="AJ217" t="b">
        <v>1</v>
      </c>
    </row>
    <row r="218" spans="1:36" x14ac:dyDescent="0.2">
      <c r="A218">
        <v>216</v>
      </c>
      <c r="B218" t="s">
        <v>19</v>
      </c>
      <c r="C218" t="s">
        <v>25</v>
      </c>
      <c r="D218" t="str">
        <f t="shared" si="3"/>
        <v>aSMA+CD90+PDGFRb-PDPN-CAV1-_CD90-PDGFRb-PDPN-CAV1+</v>
      </c>
      <c r="E218">
        <v>12.700863382427601</v>
      </c>
      <c r="F218">
        <v>-0.99450403333037996</v>
      </c>
      <c r="G218">
        <v>0</v>
      </c>
      <c r="H218" t="b">
        <v>1</v>
      </c>
      <c r="I218">
        <v>20.9876797443636</v>
      </c>
      <c r="J218">
        <v>0.280843809929681</v>
      </c>
      <c r="K218">
        <v>0.77</v>
      </c>
      <c r="L218" t="b">
        <v>0</v>
      </c>
      <c r="M218">
        <v>11.483805668016201</v>
      </c>
      <c r="N218">
        <v>-1.08700491605602</v>
      </c>
      <c r="O218">
        <v>0</v>
      </c>
      <c r="P218" t="b">
        <v>1</v>
      </c>
      <c r="Q218">
        <v>6.8010480831111497</v>
      </c>
      <c r="R218">
        <v>-1.5950966332035701</v>
      </c>
      <c r="S218">
        <v>0</v>
      </c>
      <c r="T218" t="b">
        <v>1</v>
      </c>
      <c r="U218">
        <v>36.419354838709701</v>
      </c>
      <c r="V218">
        <v>0.71313826735513497</v>
      </c>
      <c r="W218">
        <v>0.96799999999999997</v>
      </c>
      <c r="X218" t="b">
        <v>1</v>
      </c>
      <c r="Y218">
        <v>11.152295152295199</v>
      </c>
      <c r="Z218">
        <v>-1.84970274652385</v>
      </c>
      <c r="AA218">
        <v>0</v>
      </c>
      <c r="AB218" t="b">
        <v>1</v>
      </c>
      <c r="AC218">
        <v>25.8543417366947</v>
      </c>
      <c r="AD218">
        <v>0.35344827586206801</v>
      </c>
      <c r="AE218">
        <v>0.81799999999999995</v>
      </c>
      <c r="AF218" t="b">
        <v>0</v>
      </c>
      <c r="AG218">
        <v>19.471728138013098</v>
      </c>
      <c r="AH218">
        <v>-0.13049784565504499</v>
      </c>
      <c r="AI218">
        <v>0.36</v>
      </c>
      <c r="AJ218" t="b">
        <v>0</v>
      </c>
    </row>
    <row r="219" spans="1:36" x14ac:dyDescent="0.2">
      <c r="A219">
        <v>217</v>
      </c>
      <c r="B219" t="s">
        <v>20</v>
      </c>
      <c r="C219" t="s">
        <v>7</v>
      </c>
      <c r="D219" t="str">
        <f t="shared" si="3"/>
        <v>aSMA+CD90-PDGFRb-PDPN-CAV1+_PanCK+Vim+MUC1+</v>
      </c>
      <c r="E219">
        <v>4.4657142857142897</v>
      </c>
      <c r="F219">
        <v>-0.41309467734338201</v>
      </c>
      <c r="G219">
        <v>1.6E-2</v>
      </c>
      <c r="H219" t="b">
        <v>1</v>
      </c>
      <c r="I219">
        <v>20.743983278590601</v>
      </c>
      <c r="J219">
        <v>0.12284976365674199</v>
      </c>
      <c r="K219">
        <v>0.72399999999999998</v>
      </c>
      <c r="L219" t="b">
        <v>0</v>
      </c>
      <c r="M219">
        <v>0</v>
      </c>
      <c r="N219" t="s">
        <v>9</v>
      </c>
      <c r="O219">
        <v>2E-3</v>
      </c>
      <c r="P219" t="b">
        <v>1</v>
      </c>
      <c r="Q219">
        <v>24.681186283595899</v>
      </c>
      <c r="R219">
        <v>0.27441590480336697</v>
      </c>
      <c r="S219">
        <v>0.872</v>
      </c>
      <c r="T219" t="b">
        <v>0</v>
      </c>
      <c r="U219">
        <v>18.974789915966401</v>
      </c>
      <c r="V219">
        <v>9.4580777096117293E-3</v>
      </c>
      <c r="W219">
        <v>0.51</v>
      </c>
      <c r="X219" t="b">
        <v>0</v>
      </c>
      <c r="Y219">
        <v>16.478346105863501</v>
      </c>
      <c r="Z219">
        <v>-0.61004669135404799</v>
      </c>
      <c r="AA219">
        <v>0.02</v>
      </c>
      <c r="AB219" t="b">
        <v>1</v>
      </c>
      <c r="AC219">
        <v>34.338549075391199</v>
      </c>
      <c r="AD219">
        <v>1.0728119994175001</v>
      </c>
      <c r="AE219">
        <v>1</v>
      </c>
      <c r="AF219" t="b">
        <v>1</v>
      </c>
      <c r="AG219">
        <v>28.758861651169301</v>
      </c>
      <c r="AH219">
        <v>1.41124570061313</v>
      </c>
      <c r="AI219">
        <v>1</v>
      </c>
      <c r="AJ219" t="b">
        <v>1</v>
      </c>
    </row>
    <row r="220" spans="1:36" x14ac:dyDescent="0.2">
      <c r="A220">
        <v>218</v>
      </c>
      <c r="B220" t="s">
        <v>20</v>
      </c>
      <c r="C220" t="s">
        <v>8</v>
      </c>
      <c r="D220" t="str">
        <f t="shared" si="3"/>
        <v>aSMA+CD90-PDGFRb-PDPN-CAV1+_PanCK+Vim+MUC1-</v>
      </c>
      <c r="E220">
        <v>10.1493506493506</v>
      </c>
      <c r="F220">
        <v>-0.32582035134239301</v>
      </c>
      <c r="G220">
        <v>0.22800000000000001</v>
      </c>
      <c r="H220" t="b">
        <v>0</v>
      </c>
      <c r="I220">
        <v>11.152418300653601</v>
      </c>
      <c r="J220">
        <v>-0.68771096387048603</v>
      </c>
      <c r="K220">
        <v>8.0000000000000002E-3</v>
      </c>
      <c r="L220" t="b">
        <v>1</v>
      </c>
      <c r="M220">
        <v>0</v>
      </c>
      <c r="N220" t="s">
        <v>9</v>
      </c>
      <c r="O220">
        <v>2E-3</v>
      </c>
      <c r="P220" t="b">
        <v>1</v>
      </c>
      <c r="Q220">
        <v>16.860398860398899</v>
      </c>
      <c r="R220">
        <v>-5.7305984351871501E-2</v>
      </c>
      <c r="S220">
        <v>0.33200000000000002</v>
      </c>
      <c r="T220" t="b">
        <v>0</v>
      </c>
      <c r="U220">
        <v>30.7407272114196</v>
      </c>
      <c r="V220">
        <v>3.3272176219083498</v>
      </c>
      <c r="W220">
        <v>1</v>
      </c>
      <c r="X220" t="b">
        <v>1</v>
      </c>
      <c r="Y220">
        <v>16.401189970250702</v>
      </c>
      <c r="Z220">
        <v>-0.16838487972508601</v>
      </c>
      <c r="AA220">
        <v>0.33</v>
      </c>
      <c r="AB220" t="b">
        <v>0</v>
      </c>
      <c r="AC220">
        <v>9.5945945945945894</v>
      </c>
      <c r="AD220">
        <v>-0.27623369256948399</v>
      </c>
      <c r="AE220">
        <v>0.23799999999999999</v>
      </c>
      <c r="AF220" t="b">
        <v>0</v>
      </c>
      <c r="AG220">
        <v>17.0166420118343</v>
      </c>
      <c r="AH220">
        <v>-0.22714443489998901</v>
      </c>
      <c r="AI220">
        <v>0.25</v>
      </c>
      <c r="AJ220" t="b">
        <v>0</v>
      </c>
    </row>
    <row r="221" spans="1:36" x14ac:dyDescent="0.2">
      <c r="A221">
        <v>219</v>
      </c>
      <c r="B221" t="s">
        <v>20</v>
      </c>
      <c r="C221" t="s">
        <v>10</v>
      </c>
      <c r="D221" t="str">
        <f t="shared" si="3"/>
        <v>aSMA+CD90-PDGFRb-PDPN-CAV1+_PanCK+Vim-MUC1+</v>
      </c>
      <c r="E221">
        <v>21.4011866727522</v>
      </c>
      <c r="F221">
        <v>0.16436868053814599</v>
      </c>
      <c r="G221">
        <v>0.69599999999999995</v>
      </c>
      <c r="H221" t="b">
        <v>0</v>
      </c>
      <c r="I221">
        <v>15.3842389980018</v>
      </c>
      <c r="J221">
        <v>-2.4532658028021301</v>
      </c>
      <c r="K221">
        <v>0</v>
      </c>
      <c r="L221" t="b">
        <v>1</v>
      </c>
      <c r="M221">
        <v>0</v>
      </c>
      <c r="N221" t="s">
        <v>9</v>
      </c>
      <c r="O221">
        <v>2E-3</v>
      </c>
      <c r="P221" t="b">
        <v>1</v>
      </c>
      <c r="Q221">
        <v>3.3015883433972202</v>
      </c>
      <c r="R221">
        <v>-2.5497888487667701</v>
      </c>
      <c r="S221">
        <v>0</v>
      </c>
      <c r="T221" t="b">
        <v>1</v>
      </c>
      <c r="U221">
        <v>8.1988630111865</v>
      </c>
      <c r="V221">
        <v>-7.4769375857336904</v>
      </c>
      <c r="W221">
        <v>0</v>
      </c>
      <c r="X221" t="b">
        <v>1</v>
      </c>
      <c r="Y221">
        <v>14.8197912829957</v>
      </c>
      <c r="Z221">
        <v>-2.9868667917448599</v>
      </c>
      <c r="AA221">
        <v>0</v>
      </c>
      <c r="AB221" t="b">
        <v>1</v>
      </c>
      <c r="AC221">
        <v>15.3304935370153</v>
      </c>
      <c r="AD221">
        <v>-1.07744723284028</v>
      </c>
      <c r="AE221">
        <v>0</v>
      </c>
      <c r="AF221" t="b">
        <v>1</v>
      </c>
      <c r="AG221">
        <v>13.3746782710218</v>
      </c>
      <c r="AH221">
        <v>-2.8155035015696601</v>
      </c>
      <c r="AI221">
        <v>0</v>
      </c>
      <c r="AJ221" t="b">
        <v>1</v>
      </c>
    </row>
    <row r="222" spans="1:36" x14ac:dyDescent="0.2">
      <c r="A222">
        <v>220</v>
      </c>
      <c r="B222" t="s">
        <v>20</v>
      </c>
      <c r="C222" t="s">
        <v>11</v>
      </c>
      <c r="D222" t="str">
        <f t="shared" si="3"/>
        <v>aSMA+CD90-PDGFRb-PDPN-CAV1+_PanCK+Vim-MUC1-</v>
      </c>
      <c r="E222">
        <v>5.8451757666417397</v>
      </c>
      <c r="F222">
        <v>-1.0215633423180599</v>
      </c>
      <c r="G222">
        <v>0</v>
      </c>
      <c r="H222" t="b">
        <v>1</v>
      </c>
      <c r="I222">
        <v>10.4918220946915</v>
      </c>
      <c r="J222">
        <v>-1.3902651021295001</v>
      </c>
      <c r="K222">
        <v>0</v>
      </c>
      <c r="L222" t="b">
        <v>1</v>
      </c>
      <c r="M222">
        <v>0</v>
      </c>
      <c r="N222" t="s">
        <v>9</v>
      </c>
      <c r="O222">
        <v>2E-3</v>
      </c>
      <c r="P222" t="b">
        <v>1</v>
      </c>
      <c r="Q222">
        <v>37.567587752053797</v>
      </c>
      <c r="R222">
        <v>1.13921759710427</v>
      </c>
      <c r="S222">
        <v>1</v>
      </c>
      <c r="T222" t="b">
        <v>1</v>
      </c>
      <c r="U222">
        <v>7.8193283598041896</v>
      </c>
      <c r="V222">
        <v>-3.1700903861955698</v>
      </c>
      <c r="W222">
        <v>0</v>
      </c>
      <c r="X222" t="b">
        <v>1</v>
      </c>
      <c r="Y222">
        <v>12.6507845303867</v>
      </c>
      <c r="Z222">
        <v>-1.36683171010392</v>
      </c>
      <c r="AA222">
        <v>0</v>
      </c>
      <c r="AB222" t="b">
        <v>1</v>
      </c>
      <c r="AC222">
        <v>10.7459459459459</v>
      </c>
      <c r="AD222">
        <v>-0.79346800075514301</v>
      </c>
      <c r="AE222">
        <v>0</v>
      </c>
      <c r="AF222" t="b">
        <v>1</v>
      </c>
      <c r="AG222">
        <v>8.5166380352484605</v>
      </c>
      <c r="AH222">
        <v>-2.36840933132898</v>
      </c>
      <c r="AI222">
        <v>0</v>
      </c>
      <c r="AJ222" t="b">
        <v>1</v>
      </c>
    </row>
    <row r="223" spans="1:36" x14ac:dyDescent="0.2">
      <c r="A223">
        <v>221</v>
      </c>
      <c r="B223" t="s">
        <v>20</v>
      </c>
      <c r="C223" t="s">
        <v>12</v>
      </c>
      <c r="D223" t="str">
        <f t="shared" si="3"/>
        <v>aSMA+CD90-PDGFRb-PDPN-CAV1+_PanCK-Vim-MUC1-</v>
      </c>
      <c r="E223">
        <v>7.4844373503591397</v>
      </c>
      <c r="F223">
        <v>-1.2404779686333001</v>
      </c>
      <c r="G223">
        <v>0</v>
      </c>
      <c r="H223" t="b">
        <v>1</v>
      </c>
      <c r="I223">
        <v>8.2116610520860291</v>
      </c>
      <c r="J223">
        <v>-1.97411714270405</v>
      </c>
      <c r="K223">
        <v>0</v>
      </c>
      <c r="L223" t="b">
        <v>1</v>
      </c>
      <c r="M223">
        <v>0</v>
      </c>
      <c r="N223" t="s">
        <v>9</v>
      </c>
      <c r="O223">
        <v>2E-3</v>
      </c>
      <c r="P223" t="b">
        <v>1</v>
      </c>
      <c r="Q223">
        <v>13.006593406593399</v>
      </c>
      <c r="R223">
        <v>-0.99285321605278098</v>
      </c>
      <c r="S223">
        <v>8.0000000000000002E-3</v>
      </c>
      <c r="T223" t="b">
        <v>1</v>
      </c>
      <c r="U223">
        <v>4.2758672928344197</v>
      </c>
      <c r="V223">
        <v>-3.1286079649251</v>
      </c>
      <c r="W223">
        <v>0</v>
      </c>
      <c r="X223" t="b">
        <v>1</v>
      </c>
      <c r="Y223">
        <v>23.060538380157499</v>
      </c>
      <c r="Z223">
        <v>0.52791590608674099</v>
      </c>
      <c r="AA223">
        <v>0.96</v>
      </c>
      <c r="AB223" t="b">
        <v>1</v>
      </c>
      <c r="AC223">
        <v>8.0193626462283198</v>
      </c>
      <c r="AD223">
        <v>-1.06611570247933</v>
      </c>
      <c r="AE223">
        <v>0</v>
      </c>
      <c r="AF223" t="b">
        <v>1</v>
      </c>
      <c r="AG223">
        <v>7.8817559750090904</v>
      </c>
      <c r="AH223">
        <v>-2.5059486177366601</v>
      </c>
      <c r="AI223">
        <v>0</v>
      </c>
      <c r="AJ223" t="b">
        <v>1</v>
      </c>
    </row>
    <row r="224" spans="1:36" x14ac:dyDescent="0.2">
      <c r="A224">
        <v>222</v>
      </c>
      <c r="B224" t="s">
        <v>20</v>
      </c>
      <c r="C224" t="s">
        <v>13</v>
      </c>
      <c r="D224" t="str">
        <f t="shared" si="3"/>
        <v>aSMA+CD90-PDGFRb-PDPN-CAV1+_PanCK-Vim+MUC1+</v>
      </c>
      <c r="E224">
        <v>74.428571428571402</v>
      </c>
      <c r="F224">
        <v>0.59709911361805101</v>
      </c>
      <c r="G224">
        <v>0.996</v>
      </c>
      <c r="H224" t="b">
        <v>1</v>
      </c>
      <c r="I224">
        <v>26.646603047998902</v>
      </c>
      <c r="J224">
        <v>1.49884881043745</v>
      </c>
      <c r="K224">
        <v>1</v>
      </c>
      <c r="L224" t="b">
        <v>1</v>
      </c>
      <c r="M224">
        <v>0</v>
      </c>
      <c r="N224" t="s">
        <v>9</v>
      </c>
      <c r="O224">
        <v>2E-3</v>
      </c>
      <c r="P224" t="b">
        <v>1</v>
      </c>
      <c r="Q224">
        <v>50.5811965811966</v>
      </c>
      <c r="R224">
        <v>1.85894254628746</v>
      </c>
      <c r="S224">
        <v>1</v>
      </c>
      <c r="T224" t="b">
        <v>1</v>
      </c>
      <c r="U224">
        <v>20.708105975938501</v>
      </c>
      <c r="V224">
        <v>0.25827028630766902</v>
      </c>
      <c r="W224">
        <v>0.75</v>
      </c>
      <c r="X224" t="b">
        <v>0</v>
      </c>
      <c r="Y224">
        <v>21.141618294985701</v>
      </c>
      <c r="Z224">
        <v>0.19607993262384399</v>
      </c>
      <c r="AA224">
        <v>0.69799999999999995</v>
      </c>
      <c r="AB224" t="b">
        <v>0</v>
      </c>
      <c r="AC224">
        <v>0</v>
      </c>
      <c r="AD224" t="s">
        <v>9</v>
      </c>
      <c r="AE224">
        <v>2E-3</v>
      </c>
      <c r="AF224" t="b">
        <v>1</v>
      </c>
      <c r="AG224">
        <v>43.222732491389202</v>
      </c>
      <c r="AH224">
        <v>2.6707042018210698</v>
      </c>
      <c r="AI224">
        <v>1</v>
      </c>
      <c r="AJ224" t="b">
        <v>1</v>
      </c>
    </row>
    <row r="225" spans="1:36" x14ac:dyDescent="0.2">
      <c r="A225">
        <v>223</v>
      </c>
      <c r="B225" t="s">
        <v>20</v>
      </c>
      <c r="C225" t="s">
        <v>14</v>
      </c>
      <c r="D225" t="str">
        <f t="shared" si="3"/>
        <v>aSMA+CD90-PDGFRb-PDPN-CAV1+_PanCK-Vim+MUC1-</v>
      </c>
      <c r="E225">
        <v>15.505952380952399</v>
      </c>
      <c r="F225">
        <v>-0.29378980891719703</v>
      </c>
      <c r="G225">
        <v>0.17599999999999999</v>
      </c>
      <c r="H225" t="b">
        <v>0</v>
      </c>
      <c r="I225">
        <v>20.627078540913601</v>
      </c>
      <c r="J225">
        <v>0.13978494623655899</v>
      </c>
      <c r="K225">
        <v>0.65600000000000003</v>
      </c>
      <c r="L225" t="b">
        <v>0</v>
      </c>
      <c r="M225">
        <v>0</v>
      </c>
      <c r="N225" t="s">
        <v>9</v>
      </c>
      <c r="O225">
        <v>2E-3</v>
      </c>
      <c r="P225" t="b">
        <v>1</v>
      </c>
      <c r="Q225">
        <v>17.6321776814735</v>
      </c>
      <c r="R225">
        <v>-0.14135206321334501</v>
      </c>
      <c r="S225">
        <v>0.30399999999999999</v>
      </c>
      <c r="T225" t="b">
        <v>0</v>
      </c>
      <c r="U225">
        <v>17.802102403590599</v>
      </c>
      <c r="V225">
        <v>-0.23569198751300699</v>
      </c>
      <c r="W225">
        <v>0.24399999999999999</v>
      </c>
      <c r="X225" t="b">
        <v>0</v>
      </c>
      <c r="Y225">
        <v>30.416331117145798</v>
      </c>
      <c r="Z225">
        <v>1.0604558370110599</v>
      </c>
      <c r="AA225">
        <v>1</v>
      </c>
      <c r="AB225" t="b">
        <v>1</v>
      </c>
      <c r="AC225">
        <v>0</v>
      </c>
      <c r="AD225" t="s">
        <v>9</v>
      </c>
      <c r="AE225">
        <v>2E-3</v>
      </c>
      <c r="AF225" t="b">
        <v>1</v>
      </c>
      <c r="AG225">
        <v>58.455621301775203</v>
      </c>
      <c r="AH225">
        <v>3.2743489118801201</v>
      </c>
      <c r="AI225">
        <v>1</v>
      </c>
      <c r="AJ225" t="b">
        <v>1</v>
      </c>
    </row>
    <row r="226" spans="1:36" x14ac:dyDescent="0.2">
      <c r="A226">
        <v>224</v>
      </c>
      <c r="B226" t="s">
        <v>20</v>
      </c>
      <c r="C226" t="s">
        <v>15</v>
      </c>
      <c r="D226" t="str">
        <f t="shared" si="3"/>
        <v>aSMA+CD90-PDGFRb-PDPN-CAV1+_PanCK-Vim-MUC1+</v>
      </c>
      <c r="E226">
        <v>49.1228571428571</v>
      </c>
      <c r="F226">
        <v>1.1804402742692099</v>
      </c>
      <c r="G226">
        <v>1</v>
      </c>
      <c r="H226" t="b">
        <v>1</v>
      </c>
      <c r="I226">
        <v>18.082144716293602</v>
      </c>
      <c r="J226">
        <v>-0.50972936703198002</v>
      </c>
      <c r="K226">
        <v>5.8000000000000003E-2</v>
      </c>
      <c r="L226" t="b">
        <v>0</v>
      </c>
      <c r="M226">
        <v>0</v>
      </c>
      <c r="N226" t="s">
        <v>9</v>
      </c>
      <c r="O226">
        <v>2E-3</v>
      </c>
      <c r="P226" t="b">
        <v>1</v>
      </c>
      <c r="Q226">
        <v>1.26452991452991</v>
      </c>
      <c r="R226">
        <v>-1.8287654010560701</v>
      </c>
      <c r="S226">
        <v>0</v>
      </c>
      <c r="T226" t="b">
        <v>1</v>
      </c>
      <c r="U226">
        <v>8.4576655052264798</v>
      </c>
      <c r="V226">
        <v>-1.79273887891481</v>
      </c>
      <c r="W226">
        <v>0</v>
      </c>
      <c r="X226" t="b">
        <v>1</v>
      </c>
      <c r="Y226">
        <v>17.9388015299618</v>
      </c>
      <c r="Z226">
        <v>-0.37731678286005699</v>
      </c>
      <c r="AA226">
        <v>7.0000000000000007E-2</v>
      </c>
      <c r="AB226" t="b">
        <v>0</v>
      </c>
      <c r="AC226">
        <v>16.756756756756801</v>
      </c>
      <c r="AD226">
        <v>-0.26872885451909201</v>
      </c>
      <c r="AE226">
        <v>0.19400000000000001</v>
      </c>
      <c r="AF226" t="b">
        <v>0</v>
      </c>
      <c r="AG226">
        <v>8.0442307692307704</v>
      </c>
      <c r="AH226">
        <v>-2.8487854943550999</v>
      </c>
      <c r="AI226">
        <v>0</v>
      </c>
      <c r="AJ226" t="b">
        <v>1</v>
      </c>
    </row>
    <row r="227" spans="1:36" x14ac:dyDescent="0.2">
      <c r="A227">
        <v>225</v>
      </c>
      <c r="B227" t="s">
        <v>20</v>
      </c>
      <c r="C227" t="s">
        <v>16</v>
      </c>
      <c r="D227" t="str">
        <f t="shared" si="3"/>
        <v>aSMA+CD90-PDGFRb-PDPN-CAV1+_aSMA+CD90+PDGFRb+PDPN+CAV1+</v>
      </c>
      <c r="E227">
        <v>33.7195431472081</v>
      </c>
      <c r="F227">
        <v>2.48596023775365</v>
      </c>
      <c r="G227">
        <v>1</v>
      </c>
      <c r="H227" t="b">
        <v>1</v>
      </c>
      <c r="I227">
        <v>14.5560784313725</v>
      </c>
      <c r="J227">
        <v>-0.82784978398138898</v>
      </c>
      <c r="K227">
        <v>4.0000000000000001E-3</v>
      </c>
      <c r="L227" t="b">
        <v>1</v>
      </c>
      <c r="M227">
        <v>0</v>
      </c>
      <c r="N227" t="s">
        <v>9</v>
      </c>
      <c r="O227">
        <v>2E-3</v>
      </c>
      <c r="P227" t="b">
        <v>1</v>
      </c>
      <c r="Q227">
        <v>227.61538461538501</v>
      </c>
      <c r="R227">
        <v>3.17864923747277</v>
      </c>
      <c r="S227">
        <v>1</v>
      </c>
      <c r="T227" t="b">
        <v>1</v>
      </c>
      <c r="U227">
        <v>46.121773448055201</v>
      </c>
      <c r="V227">
        <v>6.8122026139854102</v>
      </c>
      <c r="W227">
        <v>1</v>
      </c>
      <c r="X227" t="b">
        <v>1</v>
      </c>
      <c r="Y227">
        <v>9.5037903122189409</v>
      </c>
      <c r="Z227">
        <v>-1.8531199051430101</v>
      </c>
      <c r="AA227">
        <v>0</v>
      </c>
      <c r="AB227" t="b">
        <v>1</v>
      </c>
      <c r="AC227">
        <v>0</v>
      </c>
      <c r="AD227" t="s">
        <v>9</v>
      </c>
      <c r="AE227">
        <v>2E-3</v>
      </c>
      <c r="AF227" t="b">
        <v>1</v>
      </c>
      <c r="AG227">
        <v>50.772265210134996</v>
      </c>
      <c r="AH227">
        <v>2.8700327255726998</v>
      </c>
      <c r="AI227">
        <v>1</v>
      </c>
      <c r="AJ227" t="b">
        <v>1</v>
      </c>
    </row>
    <row r="228" spans="1:36" x14ac:dyDescent="0.2">
      <c r="A228">
        <v>226</v>
      </c>
      <c r="B228" t="s">
        <v>20</v>
      </c>
      <c r="C228" t="s">
        <v>17</v>
      </c>
      <c r="D228" t="str">
        <f t="shared" si="3"/>
        <v>aSMA+CD90-PDGFRb-PDPN-CAV1+_aSMA+CD90+PDGFRb-PDPN+CAV1+</v>
      </c>
      <c r="E228">
        <v>12.4047619047619</v>
      </c>
      <c r="F228">
        <v>-9.9706744868035199E-2</v>
      </c>
      <c r="G228">
        <v>0.55800000000000005</v>
      </c>
      <c r="H228" t="b">
        <v>0</v>
      </c>
      <c r="I228">
        <v>14.6314525810324</v>
      </c>
      <c r="J228">
        <v>-1.0070422535211301</v>
      </c>
      <c r="K228">
        <v>4.0000000000000001E-3</v>
      </c>
      <c r="L228" t="b">
        <v>1</v>
      </c>
      <c r="M228">
        <v>0</v>
      </c>
      <c r="N228" t="s">
        <v>9</v>
      </c>
      <c r="O228">
        <v>2E-3</v>
      </c>
      <c r="P228" t="b">
        <v>1</v>
      </c>
      <c r="Q228">
        <v>0</v>
      </c>
      <c r="R228" t="s">
        <v>9</v>
      </c>
      <c r="S228">
        <v>2E-3</v>
      </c>
      <c r="T228" t="b">
        <v>1</v>
      </c>
      <c r="U228">
        <v>48.593974175035903</v>
      </c>
      <c r="V228">
        <v>2.3020833333333299</v>
      </c>
      <c r="W228">
        <v>1</v>
      </c>
      <c r="X228" t="b">
        <v>1</v>
      </c>
      <c r="Y228">
        <v>22.122846928826799</v>
      </c>
      <c r="Z228">
        <v>0.824044340826113</v>
      </c>
      <c r="AA228">
        <v>0.98</v>
      </c>
      <c r="AB228" t="b">
        <v>1</v>
      </c>
      <c r="AC228">
        <v>0</v>
      </c>
      <c r="AD228" t="s">
        <v>9</v>
      </c>
      <c r="AE228">
        <v>2E-3</v>
      </c>
      <c r="AF228" t="b">
        <v>1</v>
      </c>
      <c r="AG228">
        <v>26.831435532793002</v>
      </c>
      <c r="AH228">
        <v>1</v>
      </c>
      <c r="AI228">
        <v>1</v>
      </c>
      <c r="AJ228" t="b">
        <v>1</v>
      </c>
    </row>
    <row r="229" spans="1:36" x14ac:dyDescent="0.2">
      <c r="A229">
        <v>227</v>
      </c>
      <c r="B229" t="s">
        <v>20</v>
      </c>
      <c r="C229" t="s">
        <v>18</v>
      </c>
      <c r="D229" t="str">
        <f t="shared" si="3"/>
        <v>aSMA+CD90-PDGFRb-PDPN-CAV1+_aSMA+CD90+PDGFRb-PDPN-CAV1+</v>
      </c>
      <c r="E229">
        <v>8.4258760107816695</v>
      </c>
      <c r="F229">
        <v>-0.31118881118881098</v>
      </c>
      <c r="G229">
        <v>0.13800000000000001</v>
      </c>
      <c r="H229" t="b">
        <v>0</v>
      </c>
      <c r="I229">
        <v>32.386482315906399</v>
      </c>
      <c r="J229">
        <v>5.0433688750448198</v>
      </c>
      <c r="K229">
        <v>1</v>
      </c>
      <c r="L229" t="b">
        <v>1</v>
      </c>
      <c r="M229">
        <v>0</v>
      </c>
      <c r="N229" t="s">
        <v>9</v>
      </c>
      <c r="O229">
        <v>2E-3</v>
      </c>
      <c r="P229" t="b">
        <v>1</v>
      </c>
      <c r="Q229">
        <v>102.426923076923</v>
      </c>
      <c r="R229">
        <v>6.3203040173724396</v>
      </c>
      <c r="S229">
        <v>1</v>
      </c>
      <c r="T229" t="b">
        <v>1</v>
      </c>
      <c r="U229">
        <v>46.081632653061199</v>
      </c>
      <c r="V229">
        <v>4.3608865473703604</v>
      </c>
      <c r="W229">
        <v>1</v>
      </c>
      <c r="X229" t="b">
        <v>1</v>
      </c>
      <c r="Y229">
        <v>22.7532095870265</v>
      </c>
      <c r="Z229">
        <v>0.91973995746217296</v>
      </c>
      <c r="AA229">
        <v>0.998</v>
      </c>
      <c r="AB229" t="b">
        <v>1</v>
      </c>
      <c r="AC229">
        <v>10.965250965251</v>
      </c>
      <c r="AD229">
        <v>-0.19840213049267599</v>
      </c>
      <c r="AE229">
        <v>0.16600000000000001</v>
      </c>
      <c r="AF229" t="b">
        <v>0</v>
      </c>
      <c r="AG229">
        <v>35.980772744522099</v>
      </c>
      <c r="AH229">
        <v>4.7085365016138496</v>
      </c>
      <c r="AI229">
        <v>1</v>
      </c>
      <c r="AJ229" t="b">
        <v>1</v>
      </c>
    </row>
    <row r="230" spans="1:36" x14ac:dyDescent="0.2">
      <c r="A230">
        <v>228</v>
      </c>
      <c r="B230" t="s">
        <v>20</v>
      </c>
      <c r="C230" t="s">
        <v>19</v>
      </c>
      <c r="D230" t="str">
        <f t="shared" si="3"/>
        <v>aSMA+CD90-PDGFRb-PDPN-CAV1+_aSMA+CD90+PDGFRb-PDPN-CAV1-</v>
      </c>
      <c r="E230">
        <v>16.216280925778101</v>
      </c>
      <c r="F230">
        <v>-0.239874359398247</v>
      </c>
      <c r="G230">
        <v>0.28999999999999998</v>
      </c>
      <c r="H230" t="b">
        <v>0</v>
      </c>
      <c r="I230">
        <v>14.005362517099901</v>
      </c>
      <c r="J230">
        <v>-1.5870913064811101</v>
      </c>
      <c r="K230">
        <v>0</v>
      </c>
      <c r="L230" t="b">
        <v>1</v>
      </c>
      <c r="M230">
        <v>0</v>
      </c>
      <c r="N230" t="s">
        <v>9</v>
      </c>
      <c r="O230">
        <v>2E-3</v>
      </c>
      <c r="P230" t="b">
        <v>1</v>
      </c>
      <c r="Q230">
        <v>29.024780588538999</v>
      </c>
      <c r="R230">
        <v>0.92508240934971897</v>
      </c>
      <c r="S230">
        <v>0.998</v>
      </c>
      <c r="T230" t="b">
        <v>1</v>
      </c>
      <c r="U230">
        <v>13.7682926829268</v>
      </c>
      <c r="V230">
        <v>-0.21300339640950999</v>
      </c>
      <c r="W230">
        <v>0.26200000000000001</v>
      </c>
      <c r="X230" t="b">
        <v>0</v>
      </c>
      <c r="Y230">
        <v>11.1402262562484</v>
      </c>
      <c r="Z230">
        <v>-1.3345294193938799</v>
      </c>
      <c r="AA230">
        <v>0</v>
      </c>
      <c r="AB230" t="b">
        <v>1</v>
      </c>
      <c r="AC230">
        <v>25.585585585585601</v>
      </c>
      <c r="AD230">
        <v>0.168053244592346</v>
      </c>
      <c r="AE230">
        <v>0.66200000000000003</v>
      </c>
      <c r="AF230" t="b">
        <v>0</v>
      </c>
      <c r="AG230">
        <v>7.2443354019338999</v>
      </c>
      <c r="AH230">
        <v>-2.42288442731404</v>
      </c>
      <c r="AI230">
        <v>0</v>
      </c>
      <c r="AJ230" t="b">
        <v>1</v>
      </c>
    </row>
    <row r="231" spans="1:36" x14ac:dyDescent="0.2">
      <c r="A231">
        <v>229</v>
      </c>
      <c r="B231" t="s">
        <v>20</v>
      </c>
      <c r="C231" t="s">
        <v>20</v>
      </c>
      <c r="D231" t="str">
        <f t="shared" si="3"/>
        <v>aSMA+CD90-PDGFRb-PDPN-CAV1+_aSMA+CD90-PDGFRb-PDPN-CAV1+</v>
      </c>
      <c r="E231">
        <v>206.10989010988999</v>
      </c>
      <c r="F231">
        <v>2.2386457473162702</v>
      </c>
      <c r="G231">
        <v>1</v>
      </c>
      <c r="H231" t="b">
        <v>1</v>
      </c>
      <c r="I231">
        <v>94.1780717020536</v>
      </c>
      <c r="J231">
        <v>10.240846882676401</v>
      </c>
      <c r="K231">
        <v>1</v>
      </c>
      <c r="L231" t="b">
        <v>1</v>
      </c>
      <c r="M231">
        <v>0</v>
      </c>
      <c r="N231" t="s">
        <v>9</v>
      </c>
      <c r="O231">
        <v>2E-3</v>
      </c>
      <c r="P231" t="b">
        <v>1</v>
      </c>
      <c r="Q231">
        <v>446.12615384615401</v>
      </c>
      <c r="R231">
        <v>9.6437538588186893</v>
      </c>
      <c r="S231">
        <v>1</v>
      </c>
      <c r="T231" t="b">
        <v>1</v>
      </c>
      <c r="U231">
        <v>59.584659243195802</v>
      </c>
      <c r="V231">
        <v>13.6974855362706</v>
      </c>
      <c r="W231">
        <v>1</v>
      </c>
      <c r="X231" t="b">
        <v>1</v>
      </c>
      <c r="Y231">
        <v>64.754327808471501</v>
      </c>
      <c r="Z231">
        <v>6.1331928459501999</v>
      </c>
      <c r="AA231">
        <v>1</v>
      </c>
      <c r="AB231" t="b">
        <v>1</v>
      </c>
      <c r="AC231">
        <v>57.5675675675676</v>
      </c>
      <c r="AD231">
        <v>1.63509344946471</v>
      </c>
      <c r="AE231">
        <v>1</v>
      </c>
      <c r="AF231" t="b">
        <v>1</v>
      </c>
      <c r="AG231">
        <v>86.482847280924204</v>
      </c>
      <c r="AH231">
        <v>7.8746510329425004</v>
      </c>
      <c r="AI231">
        <v>1</v>
      </c>
      <c r="AJ231" t="b">
        <v>1</v>
      </c>
    </row>
    <row r="232" spans="1:36" x14ac:dyDescent="0.2">
      <c r="A232">
        <v>230</v>
      </c>
      <c r="B232" t="s">
        <v>20</v>
      </c>
      <c r="C232" t="s">
        <v>21</v>
      </c>
      <c r="D232" t="str">
        <f t="shared" si="3"/>
        <v>aSMA+CD90-PDGFRb-PDPN-CAV1+_aSMA+CD90-PDGFRb-PDPN-CAV1-</v>
      </c>
      <c r="E232">
        <v>64.336561743341406</v>
      </c>
      <c r="F232">
        <v>1.3417634996582399</v>
      </c>
      <c r="G232">
        <v>1</v>
      </c>
      <c r="H232" t="b">
        <v>1</v>
      </c>
      <c r="I232">
        <v>21.685257806826399</v>
      </c>
      <c r="J232">
        <v>0.45149993671152699</v>
      </c>
      <c r="K232">
        <v>0.92800000000000005</v>
      </c>
      <c r="L232" t="b">
        <v>0</v>
      </c>
      <c r="M232">
        <v>0</v>
      </c>
      <c r="N232" t="s">
        <v>9</v>
      </c>
      <c r="O232">
        <v>2E-3</v>
      </c>
      <c r="P232" t="b">
        <v>1</v>
      </c>
      <c r="Q232">
        <v>35.970306895177401</v>
      </c>
      <c r="R232">
        <v>2.4545133991537398</v>
      </c>
      <c r="S232">
        <v>1</v>
      </c>
      <c r="T232" t="b">
        <v>1</v>
      </c>
      <c r="U232">
        <v>18.3439518416189</v>
      </c>
      <c r="V232">
        <v>-0.65013778650519505</v>
      </c>
      <c r="W232">
        <v>2.1999999999999999E-2</v>
      </c>
      <c r="X232" t="b">
        <v>1</v>
      </c>
      <c r="Y232">
        <v>16.471375242646001</v>
      </c>
      <c r="Z232">
        <v>-1.2883707520991901</v>
      </c>
      <c r="AA232">
        <v>0</v>
      </c>
      <c r="AB232" t="b">
        <v>1</v>
      </c>
      <c r="AC232">
        <v>22.860766904088202</v>
      </c>
      <c r="AD232">
        <v>1.1923169383143499</v>
      </c>
      <c r="AE232">
        <v>1</v>
      </c>
      <c r="AF232" t="b">
        <v>1</v>
      </c>
      <c r="AG232">
        <v>19.196691858535001</v>
      </c>
      <c r="AH232">
        <v>-0.16279069767441801</v>
      </c>
      <c r="AI232">
        <v>0.29599999999999999</v>
      </c>
      <c r="AJ232" t="b">
        <v>0</v>
      </c>
    </row>
    <row r="233" spans="1:36" x14ac:dyDescent="0.2">
      <c r="A233">
        <v>231</v>
      </c>
      <c r="B233" t="s">
        <v>20</v>
      </c>
      <c r="C233" t="s">
        <v>22</v>
      </c>
      <c r="D233" t="str">
        <f t="shared" si="3"/>
        <v>aSMA+CD90-PDGFRb-PDPN-CAV1+_CD90+PDGFRb-PDPN-CAV1-</v>
      </c>
      <c r="E233">
        <v>6.1174168297455997</v>
      </c>
      <c r="F233">
        <v>-0.95795548227535099</v>
      </c>
      <c r="G233">
        <v>4.0000000000000001E-3</v>
      </c>
      <c r="H233" t="b">
        <v>1</v>
      </c>
      <c r="I233">
        <v>3.4140056022409002</v>
      </c>
      <c r="J233">
        <v>-3.7986154814348301</v>
      </c>
      <c r="K233">
        <v>0</v>
      </c>
      <c r="L233" t="b">
        <v>1</v>
      </c>
      <c r="M233">
        <v>0</v>
      </c>
      <c r="N233" t="s">
        <v>9</v>
      </c>
      <c r="O233">
        <v>2E-3</v>
      </c>
      <c r="P233" t="b">
        <v>1</v>
      </c>
      <c r="Q233">
        <v>2.8934159061277702</v>
      </c>
      <c r="R233">
        <v>-1.72081757249984</v>
      </c>
      <c r="S233">
        <v>0</v>
      </c>
      <c r="T233" t="b">
        <v>1</v>
      </c>
      <c r="U233">
        <v>5.6197112991538098</v>
      </c>
      <c r="V233">
        <v>-1.6881720430107501</v>
      </c>
      <c r="W233">
        <v>0</v>
      </c>
      <c r="X233" t="b">
        <v>1</v>
      </c>
      <c r="Y233">
        <v>16.485732186592202</v>
      </c>
      <c r="Z233">
        <v>-0.61962054604349204</v>
      </c>
      <c r="AA233">
        <v>0.04</v>
      </c>
      <c r="AB233" t="b">
        <v>1</v>
      </c>
      <c r="AC233">
        <v>5.9043659043659096</v>
      </c>
      <c r="AD233">
        <v>-0.46168302359574098</v>
      </c>
      <c r="AE233">
        <v>1.4E-2</v>
      </c>
      <c r="AF233" t="b">
        <v>1</v>
      </c>
      <c r="AG233">
        <v>5.9614843411747698</v>
      </c>
      <c r="AH233">
        <v>-4.0778305024612704</v>
      </c>
      <c r="AI233">
        <v>0</v>
      </c>
      <c r="AJ233" t="b">
        <v>1</v>
      </c>
    </row>
    <row r="234" spans="1:36" x14ac:dyDescent="0.2">
      <c r="A234">
        <v>232</v>
      </c>
      <c r="B234" t="s">
        <v>20</v>
      </c>
      <c r="C234" t="s">
        <v>23</v>
      </c>
      <c r="D234" t="str">
        <f t="shared" si="3"/>
        <v>aSMA+CD90-PDGFRb-PDPN-CAV1+_CD90-PDGFRb+PDPN-CAV1-</v>
      </c>
      <c r="E234">
        <v>2.01158301158301</v>
      </c>
      <c r="F234">
        <v>-0.86530532102886504</v>
      </c>
      <c r="G234">
        <v>0</v>
      </c>
      <c r="H234" t="b">
        <v>1</v>
      </c>
      <c r="I234">
        <v>17.923529411764701</v>
      </c>
      <c r="J234">
        <v>-4.7729918509895101E-2</v>
      </c>
      <c r="K234">
        <v>0.57199999999999995</v>
      </c>
      <c r="L234" t="b">
        <v>0</v>
      </c>
      <c r="M234">
        <v>0</v>
      </c>
      <c r="N234" t="s">
        <v>9</v>
      </c>
      <c r="O234">
        <v>2E-3</v>
      </c>
      <c r="P234" t="b">
        <v>1</v>
      </c>
      <c r="Q234">
        <v>0</v>
      </c>
      <c r="R234" t="s">
        <v>9</v>
      </c>
      <c r="S234">
        <v>2E-3</v>
      </c>
      <c r="T234" t="b">
        <v>1</v>
      </c>
      <c r="U234">
        <v>5.3642698764650003</v>
      </c>
      <c r="V234">
        <v>-0.862582781456954</v>
      </c>
      <c r="W234">
        <v>0</v>
      </c>
      <c r="X234" t="b">
        <v>1</v>
      </c>
      <c r="Y234">
        <v>0</v>
      </c>
      <c r="Z234">
        <v>-0.73047804455980803</v>
      </c>
      <c r="AA234">
        <v>0</v>
      </c>
      <c r="AB234" t="b">
        <v>1</v>
      </c>
      <c r="AC234">
        <v>0</v>
      </c>
      <c r="AD234" t="s">
        <v>9</v>
      </c>
      <c r="AE234">
        <v>2E-3</v>
      </c>
      <c r="AF234" t="b">
        <v>1</v>
      </c>
      <c r="AG234">
        <v>0</v>
      </c>
      <c r="AH234" t="s">
        <v>9</v>
      </c>
      <c r="AI234">
        <v>2E-3</v>
      </c>
      <c r="AJ234" t="b">
        <v>1</v>
      </c>
    </row>
    <row r="235" spans="1:36" x14ac:dyDescent="0.2">
      <c r="A235">
        <v>233</v>
      </c>
      <c r="B235" t="s">
        <v>20</v>
      </c>
      <c r="C235" t="s">
        <v>24</v>
      </c>
      <c r="D235" t="str">
        <f t="shared" si="3"/>
        <v>aSMA+CD90-PDGFRb-PDPN-CAV1+_CD90-PDGFRb-PDPN+CAV1-</v>
      </c>
      <c r="E235">
        <v>4.8752339363693098</v>
      </c>
      <c r="F235">
        <v>-0.98412698412698496</v>
      </c>
      <c r="G235">
        <v>0</v>
      </c>
      <c r="H235" t="b">
        <v>1</v>
      </c>
      <c r="I235">
        <v>4.2253187206441503</v>
      </c>
      <c r="J235">
        <v>-3.1953347877160398</v>
      </c>
      <c r="K235">
        <v>0</v>
      </c>
      <c r="L235" t="b">
        <v>1</v>
      </c>
      <c r="M235">
        <v>0</v>
      </c>
      <c r="N235" t="s">
        <v>9</v>
      </c>
      <c r="O235">
        <v>2E-3</v>
      </c>
      <c r="P235" t="b">
        <v>1</v>
      </c>
      <c r="Q235">
        <v>2.2184735342630102</v>
      </c>
      <c r="R235">
        <v>-2.5662395984678499</v>
      </c>
      <c r="S235">
        <v>0</v>
      </c>
      <c r="T235" t="b">
        <v>1</v>
      </c>
      <c r="U235">
        <v>7.5284753093836398</v>
      </c>
      <c r="V235">
        <v>-1.7317372621239899</v>
      </c>
      <c r="W235">
        <v>0</v>
      </c>
      <c r="X235" t="b">
        <v>1</v>
      </c>
      <c r="Y235">
        <v>6.9802683504341001</v>
      </c>
      <c r="Z235">
        <v>-3.08836973082781</v>
      </c>
      <c r="AA235">
        <v>0</v>
      </c>
      <c r="AB235" t="b">
        <v>1</v>
      </c>
      <c r="AC235">
        <v>16.790540540540501</v>
      </c>
      <c r="AD235">
        <v>-0.20207516133113801</v>
      </c>
      <c r="AE235">
        <v>0.308</v>
      </c>
      <c r="AF235" t="b">
        <v>0</v>
      </c>
      <c r="AG235">
        <v>3.6399234249912999</v>
      </c>
      <c r="AH235">
        <v>-4.50818447750052</v>
      </c>
      <c r="AI235">
        <v>0</v>
      </c>
      <c r="AJ235" t="b">
        <v>1</v>
      </c>
    </row>
    <row r="236" spans="1:36" x14ac:dyDescent="0.2">
      <c r="A236">
        <v>234</v>
      </c>
      <c r="B236" t="s">
        <v>20</v>
      </c>
      <c r="C236" t="s">
        <v>25</v>
      </c>
      <c r="D236" t="str">
        <f t="shared" si="3"/>
        <v>aSMA+CD90-PDGFRb-PDPN-CAV1+_CD90-PDGFRb-PDPN-CAV1+</v>
      </c>
      <c r="E236">
        <v>4.0597402597402601</v>
      </c>
      <c r="F236">
        <v>-0.49068322981366402</v>
      </c>
      <c r="G236">
        <v>6.0000000000000001E-3</v>
      </c>
      <c r="H236" t="b">
        <v>1</v>
      </c>
      <c r="I236">
        <v>6.0201167489896701</v>
      </c>
      <c r="J236">
        <v>-1.5385312783318199</v>
      </c>
      <c r="K236">
        <v>0</v>
      </c>
      <c r="L236" t="b">
        <v>1</v>
      </c>
      <c r="M236">
        <v>0</v>
      </c>
      <c r="N236" t="s">
        <v>9</v>
      </c>
      <c r="O236">
        <v>2E-3</v>
      </c>
      <c r="P236" t="b">
        <v>1</v>
      </c>
      <c r="Q236">
        <v>3.1180189673340402</v>
      </c>
      <c r="R236">
        <v>-0.98262839879154196</v>
      </c>
      <c r="S236">
        <v>0</v>
      </c>
      <c r="T236" t="b">
        <v>1</v>
      </c>
      <c r="U236">
        <v>9.8218051028436602</v>
      </c>
      <c r="V236">
        <v>-2.6695231817182798</v>
      </c>
      <c r="W236">
        <v>0</v>
      </c>
      <c r="X236" t="b">
        <v>1</v>
      </c>
      <c r="Y236">
        <v>23.210392713155102</v>
      </c>
      <c r="Z236">
        <v>1.00000000000001</v>
      </c>
      <c r="AA236">
        <v>1</v>
      </c>
      <c r="AB236" t="b">
        <v>1</v>
      </c>
      <c r="AC236">
        <v>15.1578469225528</v>
      </c>
      <c r="AD236">
        <v>-0.57336866512090201</v>
      </c>
      <c r="AE236">
        <v>1.6E-2</v>
      </c>
      <c r="AF236" t="b">
        <v>1</v>
      </c>
      <c r="AG236">
        <v>28.0717996824939</v>
      </c>
      <c r="AH236">
        <v>3.2973495840588498</v>
      </c>
      <c r="AI236">
        <v>1</v>
      </c>
      <c r="AJ236" t="b">
        <v>1</v>
      </c>
    </row>
    <row r="237" spans="1:36" x14ac:dyDescent="0.2">
      <c r="A237">
        <v>235</v>
      </c>
      <c r="B237" t="s">
        <v>21</v>
      </c>
      <c r="C237" t="s">
        <v>7</v>
      </c>
      <c r="D237" t="str">
        <f t="shared" si="3"/>
        <v>aSMA+CD90-PDGFRb-PDPN-CAV1-_PanCK+Vim+MUC1+</v>
      </c>
      <c r="E237">
        <v>6.3579661016949203</v>
      </c>
      <c r="F237">
        <v>-0.72215843857634798</v>
      </c>
      <c r="G237">
        <v>0</v>
      </c>
      <c r="H237" t="b">
        <v>1</v>
      </c>
      <c r="I237">
        <v>11.5334210691233</v>
      </c>
      <c r="J237">
        <v>-2.2393843106507898</v>
      </c>
      <c r="K237">
        <v>0</v>
      </c>
      <c r="L237" t="b">
        <v>1</v>
      </c>
      <c r="M237">
        <v>0</v>
      </c>
      <c r="N237">
        <v>-0.40911225927665501</v>
      </c>
      <c r="O237">
        <v>2E-3</v>
      </c>
      <c r="P237" t="b">
        <v>1</v>
      </c>
      <c r="Q237">
        <v>12.006679568013</v>
      </c>
      <c r="R237">
        <v>-1.79087880230194</v>
      </c>
      <c r="S237">
        <v>0</v>
      </c>
      <c r="T237" t="b">
        <v>1</v>
      </c>
      <c r="U237">
        <v>13.65103040466</v>
      </c>
      <c r="V237">
        <v>-1.6758527358287301</v>
      </c>
      <c r="W237">
        <v>0</v>
      </c>
      <c r="X237" t="b">
        <v>1</v>
      </c>
      <c r="Y237">
        <v>4.8366172624237098</v>
      </c>
      <c r="Z237">
        <v>-4.8911836957511303</v>
      </c>
      <c r="AA237">
        <v>0</v>
      </c>
      <c r="AB237" t="b">
        <v>1</v>
      </c>
      <c r="AC237">
        <v>20.9775793273798</v>
      </c>
      <c r="AD237">
        <v>0.471219217404443</v>
      </c>
      <c r="AE237">
        <v>0.90600000000000003</v>
      </c>
      <c r="AF237" t="b">
        <v>0</v>
      </c>
      <c r="AG237">
        <v>12.8849284928493</v>
      </c>
      <c r="AH237">
        <v>-1.6361493611214399</v>
      </c>
      <c r="AI237">
        <v>0</v>
      </c>
      <c r="AJ237" t="b">
        <v>1</v>
      </c>
    </row>
    <row r="238" spans="1:36" x14ac:dyDescent="0.2">
      <c r="A238">
        <v>236</v>
      </c>
      <c r="B238" t="s">
        <v>21</v>
      </c>
      <c r="C238" t="s">
        <v>8</v>
      </c>
      <c r="D238" t="str">
        <f t="shared" si="3"/>
        <v>aSMA+CD90-PDGFRb-PDPN-CAV1-_PanCK+Vim+MUC1-</v>
      </c>
      <c r="E238">
        <v>4.8166409861325103</v>
      </c>
      <c r="F238">
        <v>-0.86283979577756098</v>
      </c>
      <c r="G238">
        <v>4.0000000000000001E-3</v>
      </c>
      <c r="H238" t="b">
        <v>1</v>
      </c>
      <c r="I238">
        <v>22.403182441700999</v>
      </c>
      <c r="J238">
        <v>0.36055090998524503</v>
      </c>
      <c r="K238">
        <v>0.82199999999999995</v>
      </c>
      <c r="L238" t="b">
        <v>0</v>
      </c>
      <c r="M238">
        <v>0</v>
      </c>
      <c r="N238">
        <v>-0.62232316677482202</v>
      </c>
      <c r="O238">
        <v>2E-3</v>
      </c>
      <c r="P238" t="b">
        <v>1</v>
      </c>
      <c r="Q238">
        <v>21.009978890807901</v>
      </c>
      <c r="R238">
        <v>0.16287168497187299</v>
      </c>
      <c r="S238">
        <v>0.754</v>
      </c>
      <c r="T238" t="b">
        <v>0</v>
      </c>
      <c r="U238">
        <v>16.618208987730799</v>
      </c>
      <c r="V238">
        <v>-1.3008340523439701</v>
      </c>
      <c r="W238">
        <v>0</v>
      </c>
      <c r="X238" t="b">
        <v>1</v>
      </c>
      <c r="Y238">
        <v>25.407068607068599</v>
      </c>
      <c r="Z238">
        <v>0.47656159125276398</v>
      </c>
      <c r="AA238">
        <v>0.94799999999999995</v>
      </c>
      <c r="AB238" t="b">
        <v>0</v>
      </c>
      <c r="AC238">
        <v>16.019855595667899</v>
      </c>
      <c r="AD238">
        <v>-0.36949696038479601</v>
      </c>
      <c r="AE238">
        <v>0.104</v>
      </c>
      <c r="AF238" t="b">
        <v>0</v>
      </c>
      <c r="AG238">
        <v>12.5110354785479</v>
      </c>
      <c r="AH238">
        <v>-0.86277553554796604</v>
      </c>
      <c r="AI238">
        <v>1.4E-2</v>
      </c>
      <c r="AJ238" t="b">
        <v>1</v>
      </c>
    </row>
    <row r="239" spans="1:36" x14ac:dyDescent="0.2">
      <c r="A239">
        <v>237</v>
      </c>
      <c r="B239" t="s">
        <v>21</v>
      </c>
      <c r="C239" t="s">
        <v>10</v>
      </c>
      <c r="D239" t="str">
        <f t="shared" si="3"/>
        <v>aSMA+CD90-PDGFRb-PDPN-CAV1-_PanCK+Vim-MUC1+</v>
      </c>
      <c r="E239">
        <v>13.6266312882439</v>
      </c>
      <c r="F239">
        <v>-1.74648542966206</v>
      </c>
      <c r="G239">
        <v>0</v>
      </c>
      <c r="H239" t="b">
        <v>1</v>
      </c>
      <c r="I239">
        <v>15.707631409371301</v>
      </c>
      <c r="J239">
        <v>-2.9126671494940002</v>
      </c>
      <c r="K239">
        <v>0</v>
      </c>
      <c r="L239" t="b">
        <v>1</v>
      </c>
      <c r="M239">
        <v>12.322656067336901</v>
      </c>
      <c r="N239">
        <v>-1.0591538749531999</v>
      </c>
      <c r="O239">
        <v>0</v>
      </c>
      <c r="P239" t="b">
        <v>1</v>
      </c>
      <c r="Q239">
        <v>13.408614652779001</v>
      </c>
      <c r="R239">
        <v>-4.80446403068522</v>
      </c>
      <c r="S239">
        <v>0</v>
      </c>
      <c r="T239" t="b">
        <v>1</v>
      </c>
      <c r="U239">
        <v>13.2293195009279</v>
      </c>
      <c r="V239">
        <v>-9.4899682518907102</v>
      </c>
      <c r="W239">
        <v>0</v>
      </c>
      <c r="X239" t="b">
        <v>1</v>
      </c>
      <c r="Y239">
        <v>18.3881801801802</v>
      </c>
      <c r="Z239">
        <v>-0.99213584800611598</v>
      </c>
      <c r="AA239">
        <v>4.0000000000000001E-3</v>
      </c>
      <c r="AB239" t="b">
        <v>1</v>
      </c>
      <c r="AC239">
        <v>16.326322398367601</v>
      </c>
      <c r="AD239">
        <v>-3.04299583911224</v>
      </c>
      <c r="AE239">
        <v>0</v>
      </c>
      <c r="AF239" t="b">
        <v>1</v>
      </c>
      <c r="AG239">
        <v>13.1862096523554</v>
      </c>
      <c r="AH239">
        <v>-3.6866148220630599</v>
      </c>
      <c r="AI239">
        <v>0</v>
      </c>
      <c r="AJ239" t="b">
        <v>1</v>
      </c>
    </row>
    <row r="240" spans="1:36" x14ac:dyDescent="0.2">
      <c r="A240">
        <v>238</v>
      </c>
      <c r="B240" t="s">
        <v>21</v>
      </c>
      <c r="C240" t="s">
        <v>11</v>
      </c>
      <c r="D240" t="str">
        <f t="shared" si="3"/>
        <v>aSMA+CD90-PDGFRb-PDPN-CAV1-_PanCK+Vim-MUC1-</v>
      </c>
      <c r="E240">
        <v>8.5993433312627605</v>
      </c>
      <c r="F240">
        <v>-2.0150257018584599</v>
      </c>
      <c r="G240">
        <v>0</v>
      </c>
      <c r="H240" t="b">
        <v>1</v>
      </c>
      <c r="I240">
        <v>22.631536685737199</v>
      </c>
      <c r="J240">
        <v>0.63842687878956705</v>
      </c>
      <c r="K240">
        <v>0.96199999999999997</v>
      </c>
      <c r="L240" t="b">
        <v>1</v>
      </c>
      <c r="M240">
        <v>20.2303086135421</v>
      </c>
      <c r="N240">
        <v>-1.0976314269208601E-2</v>
      </c>
      <c r="O240">
        <v>0.53600000000000003</v>
      </c>
      <c r="P240" t="b">
        <v>0</v>
      </c>
      <c r="Q240">
        <v>16.9689622214397</v>
      </c>
      <c r="R240">
        <v>-0.660156249999997</v>
      </c>
      <c r="S240">
        <v>1.4E-2</v>
      </c>
      <c r="T240" t="b">
        <v>1</v>
      </c>
      <c r="U240">
        <v>13.5150152568817</v>
      </c>
      <c r="V240">
        <v>-3.15918664794434</v>
      </c>
      <c r="W240">
        <v>0</v>
      </c>
      <c r="X240" t="b">
        <v>1</v>
      </c>
      <c r="Y240">
        <v>19.191697297297299</v>
      </c>
      <c r="Z240">
        <v>-0.18666192001898699</v>
      </c>
      <c r="AA240">
        <v>0.26200000000000001</v>
      </c>
      <c r="AB240" t="b">
        <v>0</v>
      </c>
      <c r="AC240">
        <v>16.4385078219013</v>
      </c>
      <c r="AD240">
        <v>-1.1431576732933499</v>
      </c>
      <c r="AE240">
        <v>0</v>
      </c>
      <c r="AF240" t="b">
        <v>1</v>
      </c>
      <c r="AG240">
        <v>18.1101529507789</v>
      </c>
      <c r="AH240">
        <v>-0.50382591003583199</v>
      </c>
      <c r="AI240">
        <v>9.4E-2</v>
      </c>
      <c r="AJ240" t="b">
        <v>0</v>
      </c>
    </row>
    <row r="241" spans="1:36" x14ac:dyDescent="0.2">
      <c r="A241">
        <v>239</v>
      </c>
      <c r="B241" t="s">
        <v>21</v>
      </c>
      <c r="C241" t="s">
        <v>12</v>
      </c>
      <c r="D241" t="str">
        <f t="shared" si="3"/>
        <v>aSMA+CD90-PDGFRb-PDPN-CAV1-_PanCK-Vim-MUC1-</v>
      </c>
      <c r="E241">
        <v>6.9558753905880097</v>
      </c>
      <c r="F241">
        <v>-2.0215629721192201</v>
      </c>
      <c r="G241">
        <v>0</v>
      </c>
      <c r="H241" t="b">
        <v>1</v>
      </c>
      <c r="I241">
        <v>17.168064393321401</v>
      </c>
      <c r="J241">
        <v>-0.86677980483665895</v>
      </c>
      <c r="K241">
        <v>4.0000000000000001E-3</v>
      </c>
      <c r="L241" t="b">
        <v>1</v>
      </c>
      <c r="M241">
        <v>22.5230769230769</v>
      </c>
      <c r="N241">
        <v>0.213931551578184</v>
      </c>
      <c r="O241">
        <v>0.81599999999999995</v>
      </c>
      <c r="P241" t="b">
        <v>0</v>
      </c>
      <c r="Q241">
        <v>15.1751612562123</v>
      </c>
      <c r="R241">
        <v>-1.9445262368398999</v>
      </c>
      <c r="S241">
        <v>0</v>
      </c>
      <c r="T241" t="b">
        <v>1</v>
      </c>
      <c r="U241">
        <v>17.270654620176799</v>
      </c>
      <c r="V241">
        <v>-0.68143404392199003</v>
      </c>
      <c r="W241">
        <v>2.5999999999999999E-2</v>
      </c>
      <c r="X241" t="b">
        <v>1</v>
      </c>
      <c r="Y241">
        <v>22.0071305347901</v>
      </c>
      <c r="Z241">
        <v>0.423194779912755</v>
      </c>
      <c r="AA241">
        <v>0.94</v>
      </c>
      <c r="AB241" t="b">
        <v>0</v>
      </c>
      <c r="AC241">
        <v>11.8212188156689</v>
      </c>
      <c r="AD241">
        <v>-2.9101400035147802</v>
      </c>
      <c r="AE241">
        <v>0</v>
      </c>
      <c r="AF241" t="b">
        <v>1</v>
      </c>
      <c r="AG241">
        <v>27.147814222763099</v>
      </c>
      <c r="AH241">
        <v>2.01755278555077</v>
      </c>
      <c r="AI241">
        <v>1</v>
      </c>
      <c r="AJ241" t="b">
        <v>1</v>
      </c>
    </row>
    <row r="242" spans="1:36" x14ac:dyDescent="0.2">
      <c r="A242">
        <v>240</v>
      </c>
      <c r="B242" t="s">
        <v>21</v>
      </c>
      <c r="C242" t="s">
        <v>13</v>
      </c>
      <c r="D242" t="str">
        <f t="shared" si="3"/>
        <v>aSMA+CD90-PDGFRb-PDPN-CAV1-_PanCK-Vim+MUC1+</v>
      </c>
      <c r="E242">
        <v>35.322033898305101</v>
      </c>
      <c r="F242">
        <v>0.408143939393939</v>
      </c>
      <c r="G242">
        <v>0.91800000000000004</v>
      </c>
      <c r="H242" t="b">
        <v>0</v>
      </c>
      <c r="I242">
        <v>10.820661824051699</v>
      </c>
      <c r="J242">
        <v>-3.8864526233359702</v>
      </c>
      <c r="K242">
        <v>0</v>
      </c>
      <c r="L242" t="b">
        <v>1</v>
      </c>
      <c r="M242">
        <v>0</v>
      </c>
      <c r="N242" t="s">
        <v>9</v>
      </c>
      <c r="O242">
        <v>2E-3</v>
      </c>
      <c r="P242" t="b">
        <v>1</v>
      </c>
      <c r="Q242">
        <v>14.7992587795049</v>
      </c>
      <c r="R242">
        <v>-0.81028240405503504</v>
      </c>
      <c r="S242">
        <v>0</v>
      </c>
      <c r="T242" t="b">
        <v>1</v>
      </c>
      <c r="U242">
        <v>16.252077170235999</v>
      </c>
      <c r="V242">
        <v>-0.96686335300196202</v>
      </c>
      <c r="W242">
        <v>4.0000000000000001E-3</v>
      </c>
      <c r="X242" t="b">
        <v>1</v>
      </c>
      <c r="Y242">
        <v>10.012179267875499</v>
      </c>
      <c r="Z242">
        <v>-2.0752867184609598</v>
      </c>
      <c r="AA242">
        <v>0</v>
      </c>
      <c r="AB242" t="b">
        <v>1</v>
      </c>
      <c r="AC242">
        <v>0</v>
      </c>
      <c r="AD242" t="s">
        <v>9</v>
      </c>
      <c r="AE242">
        <v>2E-3</v>
      </c>
      <c r="AF242" t="b">
        <v>1</v>
      </c>
      <c r="AG242">
        <v>14.8355253435791</v>
      </c>
      <c r="AH242">
        <v>-0.83398994701806695</v>
      </c>
      <c r="AI242">
        <v>0.01</v>
      </c>
      <c r="AJ242" t="b">
        <v>1</v>
      </c>
    </row>
    <row r="243" spans="1:36" x14ac:dyDescent="0.2">
      <c r="A243">
        <v>241</v>
      </c>
      <c r="B243" t="s">
        <v>21</v>
      </c>
      <c r="C243" t="s">
        <v>14</v>
      </c>
      <c r="D243" t="str">
        <f t="shared" si="3"/>
        <v>aSMA+CD90-PDGFRb-PDPN-CAV1-_PanCK-Vim+MUC1-</v>
      </c>
      <c r="E243">
        <v>21.340395480226</v>
      </c>
      <c r="F243">
        <v>0.22274039529202799</v>
      </c>
      <c r="G243">
        <v>0.72</v>
      </c>
      <c r="H243" t="b">
        <v>0</v>
      </c>
      <c r="I243">
        <v>14.206303883026401</v>
      </c>
      <c r="J243">
        <v>-1.4539063536278301</v>
      </c>
      <c r="K243">
        <v>0</v>
      </c>
      <c r="L243" t="b">
        <v>1</v>
      </c>
      <c r="M243">
        <v>12.9940828402367</v>
      </c>
      <c r="N243">
        <v>-0.309880239520959</v>
      </c>
      <c r="O243">
        <v>0.15</v>
      </c>
      <c r="P243" t="b">
        <v>0</v>
      </c>
      <c r="Q243">
        <v>10.2570604977012</v>
      </c>
      <c r="R243">
        <v>-2.37950138504157</v>
      </c>
      <c r="S243">
        <v>0</v>
      </c>
      <c r="T243" t="b">
        <v>1</v>
      </c>
      <c r="U243">
        <v>13.781072386740799</v>
      </c>
      <c r="V243">
        <v>-1.50386626408424</v>
      </c>
      <c r="W243">
        <v>0</v>
      </c>
      <c r="X243" t="b">
        <v>1</v>
      </c>
      <c r="Y243">
        <v>14.437379752634</v>
      </c>
      <c r="Z243">
        <v>-1.12185510760836</v>
      </c>
      <c r="AA243">
        <v>0</v>
      </c>
      <c r="AB243" t="b">
        <v>1</v>
      </c>
      <c r="AC243">
        <v>0</v>
      </c>
      <c r="AD243" t="s">
        <v>9</v>
      </c>
      <c r="AE243">
        <v>2E-3</v>
      </c>
      <c r="AF243" t="b">
        <v>1</v>
      </c>
      <c r="AG243">
        <v>13.805280528052799</v>
      </c>
      <c r="AH243">
        <v>-0.87857569806165503</v>
      </c>
      <c r="AI243">
        <v>8.0000000000000002E-3</v>
      </c>
      <c r="AJ243" t="b">
        <v>1</v>
      </c>
    </row>
    <row r="244" spans="1:36" x14ac:dyDescent="0.2">
      <c r="A244">
        <v>242</v>
      </c>
      <c r="B244" t="s">
        <v>21</v>
      </c>
      <c r="C244" t="s">
        <v>15</v>
      </c>
      <c r="D244" t="str">
        <f t="shared" si="3"/>
        <v>aSMA+CD90-PDGFRb-PDPN-CAV1-_PanCK-Vim-MUC1+</v>
      </c>
      <c r="E244">
        <v>0</v>
      </c>
      <c r="F244">
        <v>-1.0265089275933901</v>
      </c>
      <c r="G244">
        <v>0</v>
      </c>
      <c r="H244" t="b">
        <v>1</v>
      </c>
      <c r="I244">
        <v>18.881879165301001</v>
      </c>
      <c r="J244">
        <v>-0.54933068914230399</v>
      </c>
      <c r="K244">
        <v>0.09</v>
      </c>
      <c r="L244" t="b">
        <v>0</v>
      </c>
      <c r="M244">
        <v>42.998601398601402</v>
      </c>
      <c r="N244">
        <v>1.2160293799956801</v>
      </c>
      <c r="O244">
        <v>1</v>
      </c>
      <c r="P244" t="b">
        <v>1</v>
      </c>
      <c r="Q244">
        <v>20.016263672999401</v>
      </c>
      <c r="R244">
        <v>0.15881561238223699</v>
      </c>
      <c r="S244">
        <v>0.70199999999999996</v>
      </c>
      <c r="T244" t="b">
        <v>0</v>
      </c>
      <c r="U244">
        <v>15.2876594148537</v>
      </c>
      <c r="V244">
        <v>-1.3680649526387301</v>
      </c>
      <c r="W244">
        <v>0</v>
      </c>
      <c r="X244" t="b">
        <v>1</v>
      </c>
      <c r="Y244">
        <v>19.8492723492724</v>
      </c>
      <c r="Z244">
        <v>6.3325249258964099E-3</v>
      </c>
      <c r="AA244">
        <v>0.5</v>
      </c>
      <c r="AB244" t="b">
        <v>0</v>
      </c>
      <c r="AC244">
        <v>11.6606498194946</v>
      </c>
      <c r="AD244">
        <v>-2.87916146345357</v>
      </c>
      <c r="AE244">
        <v>0</v>
      </c>
      <c r="AF244" t="b">
        <v>1</v>
      </c>
      <c r="AG244">
        <v>16.862164073550201</v>
      </c>
      <c r="AH244">
        <v>-0.90816388838004802</v>
      </c>
      <c r="AI244">
        <v>0</v>
      </c>
      <c r="AJ244" t="b">
        <v>1</v>
      </c>
    </row>
    <row r="245" spans="1:36" x14ac:dyDescent="0.2">
      <c r="A245">
        <v>243</v>
      </c>
      <c r="B245" t="s">
        <v>21</v>
      </c>
      <c r="C245" t="s">
        <v>16</v>
      </c>
      <c r="D245" t="str">
        <f t="shared" si="3"/>
        <v>aSMA+CD90-PDGFRb-PDPN-CAV1-_aSMA+CD90+PDGFRb+PDPN+CAV1+</v>
      </c>
      <c r="E245">
        <v>30.593005248214698</v>
      </c>
      <c r="F245">
        <v>2.9471127100100198</v>
      </c>
      <c r="G245">
        <v>1</v>
      </c>
      <c r="H245" t="b">
        <v>1</v>
      </c>
      <c r="I245">
        <v>14.0437860082305</v>
      </c>
      <c r="J245">
        <v>-1.3646303366886501</v>
      </c>
      <c r="K245">
        <v>0</v>
      </c>
      <c r="L245" t="b">
        <v>1</v>
      </c>
      <c r="M245">
        <v>0</v>
      </c>
      <c r="N245">
        <v>-0.43117356232110299</v>
      </c>
      <c r="O245">
        <v>2E-3</v>
      </c>
      <c r="P245" t="b">
        <v>1</v>
      </c>
      <c r="Q245">
        <v>40.245466321243498</v>
      </c>
      <c r="R245">
        <v>1.6009615384615401</v>
      </c>
      <c r="S245">
        <v>1</v>
      </c>
      <c r="T245" t="b">
        <v>1</v>
      </c>
      <c r="U245">
        <v>15.9194237334844</v>
      </c>
      <c r="V245">
        <v>-1.4800491098833299</v>
      </c>
      <c r="W245">
        <v>0</v>
      </c>
      <c r="X245" t="b">
        <v>1</v>
      </c>
      <c r="Y245">
        <v>6.2662476429918303</v>
      </c>
      <c r="Z245">
        <v>-2.9001560062402501</v>
      </c>
      <c r="AA245">
        <v>0</v>
      </c>
      <c r="AB245" t="b">
        <v>1</v>
      </c>
      <c r="AC245">
        <v>0</v>
      </c>
      <c r="AD245" t="s">
        <v>9</v>
      </c>
      <c r="AE245">
        <v>2E-3</v>
      </c>
      <c r="AF245" t="b">
        <v>1</v>
      </c>
      <c r="AG245">
        <v>3.8937970720148898</v>
      </c>
      <c r="AH245">
        <v>-2.3085615392446299</v>
      </c>
      <c r="AI245">
        <v>0</v>
      </c>
      <c r="AJ245" t="b">
        <v>1</v>
      </c>
    </row>
    <row r="246" spans="1:36" x14ac:dyDescent="0.2">
      <c r="A246">
        <v>244</v>
      </c>
      <c r="B246" t="s">
        <v>21</v>
      </c>
      <c r="C246" t="s">
        <v>17</v>
      </c>
      <c r="D246" t="str">
        <f t="shared" si="3"/>
        <v>aSMA+CD90-PDGFRb-PDPN-CAV1-_aSMA+CD90+PDGFRb-PDPN+CAV1+</v>
      </c>
      <c r="E246">
        <v>26.491525423728799</v>
      </c>
      <c r="F246">
        <v>0.22720247295208701</v>
      </c>
      <c r="G246">
        <v>0.83399999999999996</v>
      </c>
      <c r="H246" t="b">
        <v>0</v>
      </c>
      <c r="I246">
        <v>9.4427059712774</v>
      </c>
      <c r="J246">
        <v>-2.82573065183758</v>
      </c>
      <c r="K246">
        <v>0</v>
      </c>
      <c r="L246" t="b">
        <v>1</v>
      </c>
      <c r="M246">
        <v>0</v>
      </c>
      <c r="N246">
        <v>-0.60443407234539004</v>
      </c>
      <c r="O246">
        <v>2E-3</v>
      </c>
      <c r="P246" t="b">
        <v>1</v>
      </c>
      <c r="Q246">
        <v>0</v>
      </c>
      <c r="R246" t="s">
        <v>9</v>
      </c>
      <c r="S246">
        <v>2E-3</v>
      </c>
      <c r="T246" t="b">
        <v>1</v>
      </c>
      <c r="U246">
        <v>18.085124222232</v>
      </c>
      <c r="V246">
        <v>-0.153619144712133</v>
      </c>
      <c r="W246">
        <v>0.32600000000000001</v>
      </c>
      <c r="X246" t="b">
        <v>0</v>
      </c>
      <c r="Y246">
        <v>12.554954954955001</v>
      </c>
      <c r="Z246">
        <v>-2.7012183613982899</v>
      </c>
      <c r="AA246">
        <v>0</v>
      </c>
      <c r="AB246" t="b">
        <v>1</v>
      </c>
      <c r="AC246">
        <v>0</v>
      </c>
      <c r="AD246" t="s">
        <v>9</v>
      </c>
      <c r="AE246">
        <v>2E-3</v>
      </c>
      <c r="AF246" t="b">
        <v>1</v>
      </c>
      <c r="AG246">
        <v>10.905011509554299</v>
      </c>
      <c r="AH246">
        <v>-2.4045477261369501</v>
      </c>
      <c r="AI246">
        <v>0</v>
      </c>
      <c r="AJ246" t="b">
        <v>1</v>
      </c>
    </row>
    <row r="247" spans="1:36" x14ac:dyDescent="0.2">
      <c r="A247">
        <v>245</v>
      </c>
      <c r="B247" t="s">
        <v>21</v>
      </c>
      <c r="C247" t="s">
        <v>18</v>
      </c>
      <c r="D247" t="str">
        <f t="shared" si="3"/>
        <v>aSMA+CD90-PDGFRb-PDPN-CAV1-_aSMA+CD90+PDGFRb-PDPN-CAV1+</v>
      </c>
      <c r="E247">
        <v>51.9833706427886</v>
      </c>
      <c r="F247">
        <v>2.1563052645898502</v>
      </c>
      <c r="G247">
        <v>1</v>
      </c>
      <c r="H247" t="b">
        <v>1</v>
      </c>
      <c r="I247">
        <v>18.078400891272501</v>
      </c>
      <c r="J247">
        <v>-1.13812716667015</v>
      </c>
      <c r="K247">
        <v>0</v>
      </c>
      <c r="L247" t="b">
        <v>1</v>
      </c>
      <c r="M247">
        <v>0</v>
      </c>
      <c r="N247">
        <v>-0.24192747143566801</v>
      </c>
      <c r="O247">
        <v>2E-3</v>
      </c>
      <c r="P247" t="b">
        <v>1</v>
      </c>
      <c r="Q247">
        <v>18.1104598445596</v>
      </c>
      <c r="R247">
        <v>-0.37018114259173301</v>
      </c>
      <c r="S247">
        <v>0.13</v>
      </c>
      <c r="T247" t="b">
        <v>0</v>
      </c>
      <c r="U247">
        <v>15.1243167934841</v>
      </c>
      <c r="V247">
        <v>-1.0754652784866101</v>
      </c>
      <c r="W247">
        <v>0</v>
      </c>
      <c r="X247" t="b">
        <v>1</v>
      </c>
      <c r="Y247">
        <v>21.9798561151079</v>
      </c>
      <c r="Z247">
        <v>0.83578394219593499</v>
      </c>
      <c r="AA247">
        <v>0.998</v>
      </c>
      <c r="AB247" t="b">
        <v>1</v>
      </c>
      <c r="AC247">
        <v>24.1670964414647</v>
      </c>
      <c r="AD247">
        <v>0.63228534657106195</v>
      </c>
      <c r="AE247">
        <v>0.96799999999999997</v>
      </c>
      <c r="AF247" t="b">
        <v>1</v>
      </c>
      <c r="AG247">
        <v>11.083574390693199</v>
      </c>
      <c r="AH247">
        <v>-4.6445993031359603</v>
      </c>
      <c r="AI247">
        <v>0</v>
      </c>
      <c r="AJ247" t="b">
        <v>1</v>
      </c>
    </row>
    <row r="248" spans="1:36" x14ac:dyDescent="0.2">
      <c r="A248">
        <v>246</v>
      </c>
      <c r="B248" t="s">
        <v>21</v>
      </c>
      <c r="C248" t="s">
        <v>19</v>
      </c>
      <c r="D248" t="str">
        <f t="shared" si="3"/>
        <v>aSMA+CD90-PDGFRb-PDPN-CAV1-_aSMA+CD90+PDGFRb-PDPN-CAV1-</v>
      </c>
      <c r="E248">
        <v>41.735252343528103</v>
      </c>
      <c r="F248">
        <v>2.27686079103084</v>
      </c>
      <c r="G248">
        <v>1</v>
      </c>
      <c r="H248" t="b">
        <v>1</v>
      </c>
      <c r="I248">
        <v>23.375205282802199</v>
      </c>
      <c r="J248">
        <v>1.42660902704699</v>
      </c>
      <c r="K248">
        <v>1</v>
      </c>
      <c r="L248" t="b">
        <v>1</v>
      </c>
      <c r="M248">
        <v>34.080971659919001</v>
      </c>
      <c r="N248">
        <v>0.82870846180198499</v>
      </c>
      <c r="O248">
        <v>0.998</v>
      </c>
      <c r="P248" t="b">
        <v>1</v>
      </c>
      <c r="Q248">
        <v>31.743627638488</v>
      </c>
      <c r="R248">
        <v>3.9184492421980601</v>
      </c>
      <c r="S248">
        <v>1</v>
      </c>
      <c r="T248" t="b">
        <v>1</v>
      </c>
      <c r="U248">
        <v>26.255813953488399</v>
      </c>
      <c r="V248">
        <v>0.89638379442544602</v>
      </c>
      <c r="W248">
        <v>0.99399999999999999</v>
      </c>
      <c r="X248" t="b">
        <v>1</v>
      </c>
      <c r="Y248">
        <v>28.076190476190501</v>
      </c>
      <c r="Z248">
        <v>2.6280195362344099</v>
      </c>
      <c r="AA248">
        <v>1</v>
      </c>
      <c r="AB248" t="b">
        <v>1</v>
      </c>
      <c r="AC248">
        <v>20.078219013237099</v>
      </c>
      <c r="AD248">
        <v>9.6412758651847702E-2</v>
      </c>
      <c r="AE248">
        <v>0.628</v>
      </c>
      <c r="AF248" t="b">
        <v>0</v>
      </c>
      <c r="AG248">
        <v>23.401634065845599</v>
      </c>
      <c r="AH248">
        <v>0.89135158626684297</v>
      </c>
      <c r="AI248">
        <v>1</v>
      </c>
      <c r="AJ248" t="b">
        <v>1</v>
      </c>
    </row>
    <row r="249" spans="1:36" x14ac:dyDescent="0.2">
      <c r="A249">
        <v>247</v>
      </c>
      <c r="B249" t="s">
        <v>21</v>
      </c>
      <c r="C249" t="s">
        <v>20</v>
      </c>
      <c r="D249" t="str">
        <f t="shared" si="3"/>
        <v>aSMA+CD90-PDGFRb-PDPN-CAV1-_aSMA+CD90-PDGFRb-PDPN-CAV1+</v>
      </c>
      <c r="E249">
        <v>56.767554479418898</v>
      </c>
      <c r="F249">
        <v>1</v>
      </c>
      <c r="G249">
        <v>1</v>
      </c>
      <c r="H249" t="b">
        <v>1</v>
      </c>
      <c r="I249">
        <v>21.773769063180801</v>
      </c>
      <c r="J249">
        <v>0.41667921119976198</v>
      </c>
      <c r="K249">
        <v>0.92200000000000004</v>
      </c>
      <c r="L249" t="b">
        <v>0</v>
      </c>
      <c r="M249">
        <v>0</v>
      </c>
      <c r="N249" t="s">
        <v>9</v>
      </c>
      <c r="O249">
        <v>2E-3</v>
      </c>
      <c r="P249" t="b">
        <v>1</v>
      </c>
      <c r="Q249">
        <v>40.0980470306895</v>
      </c>
      <c r="R249">
        <v>2.6194636938837101</v>
      </c>
      <c r="S249">
        <v>1</v>
      </c>
      <c r="T249" t="b">
        <v>1</v>
      </c>
      <c r="U249">
        <v>18.963679944376299</v>
      </c>
      <c r="V249">
        <v>-4.8553124560441002E-2</v>
      </c>
      <c r="W249">
        <v>0.436</v>
      </c>
      <c r="X249" t="b">
        <v>0</v>
      </c>
      <c r="Y249">
        <v>19.208600866059399</v>
      </c>
      <c r="Z249">
        <v>-0.24378109452736099</v>
      </c>
      <c r="AA249">
        <v>0.252</v>
      </c>
      <c r="AB249" t="b">
        <v>0</v>
      </c>
      <c r="AC249">
        <v>22.237291443067601</v>
      </c>
      <c r="AD249">
        <v>0.62090195008036297</v>
      </c>
      <c r="AE249">
        <v>0.98599999999999999</v>
      </c>
      <c r="AF249" t="b">
        <v>1</v>
      </c>
      <c r="AG249">
        <v>19.686820161306098</v>
      </c>
      <c r="AH249">
        <v>-4.0773845965470297E-2</v>
      </c>
      <c r="AI249">
        <v>0.43</v>
      </c>
      <c r="AJ249" t="b">
        <v>0</v>
      </c>
    </row>
    <row r="250" spans="1:36" x14ac:dyDescent="0.2">
      <c r="A250">
        <v>248</v>
      </c>
      <c r="B250" t="s">
        <v>21</v>
      </c>
      <c r="C250" t="s">
        <v>21</v>
      </c>
      <c r="D250" t="str">
        <f t="shared" si="3"/>
        <v>aSMA+CD90-PDGFRb-PDPN-CAV1-_aSMA+CD90-PDGFRb-PDPN-CAV1-</v>
      </c>
      <c r="E250">
        <v>109.62010520163599</v>
      </c>
      <c r="F250">
        <v>4.4358047016274798</v>
      </c>
      <c r="G250">
        <v>1</v>
      </c>
      <c r="H250" t="b">
        <v>1</v>
      </c>
      <c r="I250">
        <v>64.731524263537494</v>
      </c>
      <c r="J250">
        <v>12.870449838809501</v>
      </c>
      <c r="K250">
        <v>1</v>
      </c>
      <c r="L250" t="b">
        <v>1</v>
      </c>
      <c r="M250">
        <v>244</v>
      </c>
      <c r="N250">
        <v>2.9880715705765399</v>
      </c>
      <c r="O250">
        <v>1</v>
      </c>
      <c r="P250" t="b">
        <v>1</v>
      </c>
      <c r="Q250">
        <v>43.744855662472197</v>
      </c>
      <c r="R250">
        <v>8.9471466870931895</v>
      </c>
      <c r="S250">
        <v>1</v>
      </c>
      <c r="T250" t="b">
        <v>1</v>
      </c>
      <c r="U250">
        <v>25.6034245047748</v>
      </c>
      <c r="V250">
        <v>9.8062900447427701</v>
      </c>
      <c r="W250">
        <v>1</v>
      </c>
      <c r="X250" t="b">
        <v>1</v>
      </c>
      <c r="Y250">
        <v>40.8683805756976</v>
      </c>
      <c r="Z250">
        <v>7.6438062580368902</v>
      </c>
      <c r="AA250">
        <v>1</v>
      </c>
      <c r="AB250" t="b">
        <v>1</v>
      </c>
      <c r="AC250">
        <v>23.495015700380598</v>
      </c>
      <c r="AD250">
        <v>3.7297927723876598</v>
      </c>
      <c r="AE250">
        <v>1</v>
      </c>
      <c r="AF250" t="b">
        <v>1</v>
      </c>
      <c r="AG250">
        <v>61.438069634778103</v>
      </c>
      <c r="AH250">
        <v>10.555617404211899</v>
      </c>
      <c r="AI250">
        <v>1</v>
      </c>
      <c r="AJ250" t="b">
        <v>1</v>
      </c>
    </row>
    <row r="251" spans="1:36" x14ac:dyDescent="0.2">
      <c r="A251">
        <v>249</v>
      </c>
      <c r="B251" t="s">
        <v>21</v>
      </c>
      <c r="C251" t="s">
        <v>22</v>
      </c>
      <c r="D251" t="str">
        <f t="shared" si="3"/>
        <v>aSMA+CD90-PDGFRb-PDPN-CAV1-_CD90+PDGFRb-PDPN-CAV1-</v>
      </c>
      <c r="E251">
        <v>8.7095426050615306</v>
      </c>
      <c r="F251">
        <v>-1.1875959471906601</v>
      </c>
      <c r="G251">
        <v>0</v>
      </c>
      <c r="H251" t="b">
        <v>1</v>
      </c>
      <c r="I251">
        <v>17.912992357436799</v>
      </c>
      <c r="J251">
        <v>-0.73216412255061902</v>
      </c>
      <c r="K251">
        <v>8.0000000000000002E-3</v>
      </c>
      <c r="L251" t="b">
        <v>1</v>
      </c>
      <c r="M251">
        <v>16.467343976777901</v>
      </c>
      <c r="N251">
        <v>-0.39381652306132497</v>
      </c>
      <c r="O251">
        <v>0.14399999999999999</v>
      </c>
      <c r="P251" t="b">
        <v>0</v>
      </c>
      <c r="Q251">
        <v>13.2527443576008</v>
      </c>
      <c r="R251">
        <v>-3.6026653504441399</v>
      </c>
      <c r="S251">
        <v>0</v>
      </c>
      <c r="T251" t="b">
        <v>1</v>
      </c>
      <c r="U251">
        <v>14.8218304576144</v>
      </c>
      <c r="V251">
        <v>-1.14334426655409</v>
      </c>
      <c r="W251">
        <v>0</v>
      </c>
      <c r="X251" t="b">
        <v>1</v>
      </c>
      <c r="Y251">
        <v>18.100640847032601</v>
      </c>
      <c r="Z251">
        <v>-0.45705166751468701</v>
      </c>
      <c r="AA251">
        <v>7.3999999999999996E-2</v>
      </c>
      <c r="AB251" t="b">
        <v>0</v>
      </c>
      <c r="AC251">
        <v>18.139405720633199</v>
      </c>
      <c r="AD251">
        <v>-0.23480860466627701</v>
      </c>
      <c r="AE251">
        <v>0.22</v>
      </c>
      <c r="AF251" t="b">
        <v>0</v>
      </c>
      <c r="AG251">
        <v>18.813903646462201</v>
      </c>
      <c r="AH251">
        <v>-0.31343137014214301</v>
      </c>
      <c r="AI251">
        <v>0.14199999999999999</v>
      </c>
      <c r="AJ251" t="b">
        <v>0</v>
      </c>
    </row>
    <row r="252" spans="1:36" x14ac:dyDescent="0.2">
      <c r="A252">
        <v>250</v>
      </c>
      <c r="B252" t="s">
        <v>21</v>
      </c>
      <c r="C252" t="s">
        <v>23</v>
      </c>
      <c r="D252" t="str">
        <f t="shared" si="3"/>
        <v>aSMA+CD90-PDGFRb-PDPN-CAV1-_CD90-PDGFRb+PDPN-CAV1-</v>
      </c>
      <c r="E252">
        <v>11.4557947778287</v>
      </c>
      <c r="F252">
        <v>-0.86228631458313298</v>
      </c>
      <c r="G252">
        <v>0</v>
      </c>
      <c r="H252" t="b">
        <v>1</v>
      </c>
      <c r="I252">
        <v>17.554732510288101</v>
      </c>
      <c r="J252">
        <v>-9.9120703437250698E-2</v>
      </c>
      <c r="K252">
        <v>0.316</v>
      </c>
      <c r="L252" t="b">
        <v>0</v>
      </c>
      <c r="M252">
        <v>9.9366515837104092</v>
      </c>
      <c r="N252">
        <v>-0.35501355013550101</v>
      </c>
      <c r="O252">
        <v>7.5999999999999998E-2</v>
      </c>
      <c r="P252" t="b">
        <v>0</v>
      </c>
      <c r="Q252">
        <v>0</v>
      </c>
      <c r="R252" t="s">
        <v>9</v>
      </c>
      <c r="S252">
        <v>2E-3</v>
      </c>
      <c r="T252" t="b">
        <v>1</v>
      </c>
      <c r="U252">
        <v>11.780467844233799</v>
      </c>
      <c r="V252">
        <v>-1.0036893327396501</v>
      </c>
      <c r="W252">
        <v>0</v>
      </c>
      <c r="X252" t="b">
        <v>1</v>
      </c>
      <c r="Y252">
        <v>0</v>
      </c>
      <c r="Z252">
        <v>-0.83823529411764497</v>
      </c>
      <c r="AA252">
        <v>0</v>
      </c>
      <c r="AB252" t="b">
        <v>1</v>
      </c>
      <c r="AC252">
        <v>0</v>
      </c>
      <c r="AD252" t="s">
        <v>9</v>
      </c>
      <c r="AE252">
        <v>2E-3</v>
      </c>
      <c r="AF252" t="b">
        <v>1</v>
      </c>
      <c r="AG252">
        <v>0</v>
      </c>
      <c r="AH252" t="s">
        <v>9</v>
      </c>
      <c r="AI252">
        <v>2E-3</v>
      </c>
      <c r="AJ252" t="b">
        <v>1</v>
      </c>
    </row>
    <row r="253" spans="1:36" x14ac:dyDescent="0.2">
      <c r="A253">
        <v>251</v>
      </c>
      <c r="B253" t="s">
        <v>21</v>
      </c>
      <c r="C253" t="s">
        <v>24</v>
      </c>
      <c r="D253" t="str">
        <f t="shared" si="3"/>
        <v>aSMA+CD90-PDGFRb-PDPN-CAV1-_CD90-PDGFRb-PDPN+CAV1-</v>
      </c>
      <c r="E253">
        <v>4.1646066168307296</v>
      </c>
      <c r="F253">
        <v>-2.2993401319735902</v>
      </c>
      <c r="G253">
        <v>0</v>
      </c>
      <c r="H253" t="b">
        <v>1</v>
      </c>
      <c r="I253">
        <v>13.1588978078205</v>
      </c>
      <c r="J253">
        <v>-2.1433897437772198</v>
      </c>
      <c r="K253">
        <v>0</v>
      </c>
      <c r="L253" t="b">
        <v>1</v>
      </c>
      <c r="M253">
        <v>21.365764670112501</v>
      </c>
      <c r="N253">
        <v>0.19614147909967899</v>
      </c>
      <c r="O253">
        <v>0.64800000000000002</v>
      </c>
      <c r="P253" t="b">
        <v>0</v>
      </c>
      <c r="Q253">
        <v>14.9729721540466</v>
      </c>
      <c r="R253">
        <v>-3.66762658987273</v>
      </c>
      <c r="S253">
        <v>0</v>
      </c>
      <c r="T253" t="b">
        <v>1</v>
      </c>
      <c r="U253">
        <v>13.449168326564401</v>
      </c>
      <c r="V253">
        <v>-2.1318717931632101</v>
      </c>
      <c r="W253">
        <v>0</v>
      </c>
      <c r="X253" t="b">
        <v>1</v>
      </c>
      <c r="Y253">
        <v>16.297297297297298</v>
      </c>
      <c r="Z253">
        <v>-1.42259998357559</v>
      </c>
      <c r="AA253">
        <v>4.0000000000000001E-3</v>
      </c>
      <c r="AB253" t="b">
        <v>1</v>
      </c>
      <c r="AC253">
        <v>16.9276474127557</v>
      </c>
      <c r="AD253">
        <v>-0.82501535904014101</v>
      </c>
      <c r="AE253">
        <v>0.02</v>
      </c>
      <c r="AF253" t="b">
        <v>1</v>
      </c>
      <c r="AG253">
        <v>18.490330481011899</v>
      </c>
      <c r="AH253">
        <v>-0.53038915609970205</v>
      </c>
      <c r="AI253">
        <v>0.03</v>
      </c>
      <c r="AJ253" t="b">
        <v>1</v>
      </c>
    </row>
    <row r="254" spans="1:36" x14ac:dyDescent="0.2">
      <c r="A254">
        <v>252</v>
      </c>
      <c r="B254" t="s">
        <v>21</v>
      </c>
      <c r="C254" t="s">
        <v>25</v>
      </c>
      <c r="D254" t="str">
        <f t="shared" si="3"/>
        <v>aSMA+CD90-PDGFRb-PDPN-CAV1-_CD90-PDGFRb-PDPN-CAV1+</v>
      </c>
      <c r="E254">
        <v>6.7432973805855196</v>
      </c>
      <c r="F254">
        <v>-0.84049079754601197</v>
      </c>
      <c r="G254">
        <v>0</v>
      </c>
      <c r="H254" t="b">
        <v>1</v>
      </c>
      <c r="I254">
        <v>15.850947130336399</v>
      </c>
      <c r="J254">
        <v>-0.87363380868116802</v>
      </c>
      <c r="K254">
        <v>8.0000000000000002E-3</v>
      </c>
      <c r="L254" t="b">
        <v>1</v>
      </c>
      <c r="M254">
        <v>15.159763313609499</v>
      </c>
      <c r="N254">
        <v>-0.199040767386092</v>
      </c>
      <c r="O254">
        <v>0.22</v>
      </c>
      <c r="P254" t="b">
        <v>0</v>
      </c>
      <c r="Q254">
        <v>11.0261551565051</v>
      </c>
      <c r="R254">
        <v>-2.0322939303583198</v>
      </c>
      <c r="S254">
        <v>0</v>
      </c>
      <c r="T254" t="b">
        <v>1</v>
      </c>
      <c r="U254">
        <v>17.2616266969968</v>
      </c>
      <c r="V254">
        <v>-0.98488923037520104</v>
      </c>
      <c r="W254">
        <v>0</v>
      </c>
      <c r="X254" t="b">
        <v>1</v>
      </c>
      <c r="Y254">
        <v>14.3298758217677</v>
      </c>
      <c r="Z254">
        <v>-1.9343372826929299</v>
      </c>
      <c r="AA254">
        <v>0</v>
      </c>
      <c r="AB254" t="b">
        <v>1</v>
      </c>
      <c r="AC254">
        <v>19.643843096805501</v>
      </c>
      <c r="AD254">
        <v>0.14289795724012799</v>
      </c>
      <c r="AE254">
        <v>0.64600000000000002</v>
      </c>
      <c r="AF254" t="b">
        <v>0</v>
      </c>
      <c r="AG254">
        <v>20.640577960234999</v>
      </c>
      <c r="AH254">
        <v>0.38628158844764998</v>
      </c>
      <c r="AI254">
        <v>0.82399999999999995</v>
      </c>
      <c r="AJ254" t="b">
        <v>0</v>
      </c>
    </row>
    <row r="255" spans="1:36" x14ac:dyDescent="0.2">
      <c r="A255">
        <v>253</v>
      </c>
      <c r="B255" t="s">
        <v>22</v>
      </c>
      <c r="C255" t="s">
        <v>7</v>
      </c>
      <c r="D255" t="str">
        <f t="shared" si="3"/>
        <v>CD90+PDGFRb-PDPN-CAV1-_PanCK+Vim+MUC1+</v>
      </c>
      <c r="E255">
        <v>21.8391780821918</v>
      </c>
      <c r="F255">
        <v>0.18896999188970101</v>
      </c>
      <c r="G255">
        <v>0.69799999999999995</v>
      </c>
      <c r="H255" t="b">
        <v>0</v>
      </c>
      <c r="I255">
        <v>11.3424703891709</v>
      </c>
      <c r="J255">
        <v>-2.15322038958131</v>
      </c>
      <c r="K255">
        <v>0</v>
      </c>
      <c r="L255" t="b">
        <v>1</v>
      </c>
      <c r="M255">
        <v>34.528301886792498</v>
      </c>
      <c r="N255">
        <v>1.3330890680167899</v>
      </c>
      <c r="O255">
        <v>1</v>
      </c>
      <c r="P255" t="b">
        <v>1</v>
      </c>
      <c r="Q255">
        <v>23.162820774623899</v>
      </c>
      <c r="R255">
        <v>0.73052526843829402</v>
      </c>
      <c r="S255">
        <v>0.998</v>
      </c>
      <c r="T255" t="b">
        <v>1</v>
      </c>
      <c r="U255">
        <v>20.556022408963599</v>
      </c>
      <c r="V255">
        <v>4.5587244554232603E-2</v>
      </c>
      <c r="W255">
        <v>0.56599999999999995</v>
      </c>
      <c r="X255" t="b">
        <v>0</v>
      </c>
      <c r="Y255">
        <v>10.1602926504822</v>
      </c>
      <c r="Z255">
        <v>-1.58228291316528</v>
      </c>
      <c r="AA255">
        <v>0</v>
      </c>
      <c r="AB255" t="b">
        <v>1</v>
      </c>
      <c r="AC255">
        <v>14.3724696356275</v>
      </c>
      <c r="AD255">
        <v>-0.16981867810489401</v>
      </c>
      <c r="AE255">
        <v>0.316</v>
      </c>
      <c r="AF255" t="b">
        <v>0</v>
      </c>
      <c r="AG255">
        <v>10.5668118466899</v>
      </c>
      <c r="AH255">
        <v>-1.7058197303051801</v>
      </c>
      <c r="AI255">
        <v>0</v>
      </c>
      <c r="AJ255" t="b">
        <v>1</v>
      </c>
    </row>
    <row r="256" spans="1:36" x14ac:dyDescent="0.2">
      <c r="A256">
        <v>254</v>
      </c>
      <c r="B256" t="s">
        <v>22</v>
      </c>
      <c r="C256" t="s">
        <v>8</v>
      </c>
      <c r="D256" t="str">
        <f t="shared" si="3"/>
        <v>CD90+PDGFRb-PDPN-CAV1-_PanCK+Vim+MUC1-</v>
      </c>
      <c r="E256">
        <v>30.656600249065999</v>
      </c>
      <c r="F256">
        <v>1.1589488184804499</v>
      </c>
      <c r="G256">
        <v>1</v>
      </c>
      <c r="H256" t="b">
        <v>1</v>
      </c>
      <c r="I256">
        <v>24.182539682539701</v>
      </c>
      <c r="J256">
        <v>0.50176299248811895</v>
      </c>
      <c r="K256">
        <v>0.95199999999999996</v>
      </c>
      <c r="L256" t="b">
        <v>1</v>
      </c>
      <c r="M256">
        <v>19.072776280323399</v>
      </c>
      <c r="N256">
        <v>-9.4316394227480699E-2</v>
      </c>
      <c r="O256">
        <v>0.40600000000000003</v>
      </c>
      <c r="P256" t="b">
        <v>0</v>
      </c>
      <c r="Q256">
        <v>22.599602427286001</v>
      </c>
      <c r="R256">
        <v>0.38660341866361198</v>
      </c>
      <c r="S256">
        <v>0.88400000000000001</v>
      </c>
      <c r="T256" t="b">
        <v>0</v>
      </c>
      <c r="U256">
        <v>13.006912442396301</v>
      </c>
      <c r="V256">
        <v>-0.54577883472057198</v>
      </c>
      <c r="W256">
        <v>3.7999999999999999E-2</v>
      </c>
      <c r="X256" t="b">
        <v>1</v>
      </c>
      <c r="Y256">
        <v>17.8524980174465</v>
      </c>
      <c r="Z256">
        <v>-9.3135111499781306E-2</v>
      </c>
      <c r="AA256">
        <v>0.34399999999999997</v>
      </c>
      <c r="AB256" t="b">
        <v>0</v>
      </c>
      <c r="AC256">
        <v>0</v>
      </c>
      <c r="AD256">
        <v>-0.25763564498742397</v>
      </c>
      <c r="AE256">
        <v>2E-3</v>
      </c>
      <c r="AF256" t="b">
        <v>1</v>
      </c>
      <c r="AG256">
        <v>21.122237042682901</v>
      </c>
      <c r="AH256">
        <v>9.7543749509534802E-2</v>
      </c>
      <c r="AI256">
        <v>0.68200000000000005</v>
      </c>
      <c r="AJ256" t="b">
        <v>0</v>
      </c>
    </row>
    <row r="257" spans="1:36" x14ac:dyDescent="0.2">
      <c r="A257">
        <v>255</v>
      </c>
      <c r="B257" t="s">
        <v>22</v>
      </c>
      <c r="C257" t="s">
        <v>10</v>
      </c>
      <c r="D257" t="str">
        <f t="shared" si="3"/>
        <v>CD90+PDGFRb-PDPN-CAV1-_PanCK+Vim-MUC1+</v>
      </c>
      <c r="E257">
        <v>20.6926998993391</v>
      </c>
      <c r="F257">
        <v>0.32789539608346202</v>
      </c>
      <c r="G257">
        <v>0.86799999999999999</v>
      </c>
      <c r="H257" t="b">
        <v>0</v>
      </c>
      <c r="I257">
        <v>17.779275653923499</v>
      </c>
      <c r="J257">
        <v>-1.57918468075626</v>
      </c>
      <c r="K257">
        <v>0</v>
      </c>
      <c r="L257" t="b">
        <v>1</v>
      </c>
      <c r="M257">
        <v>17.085737225440202</v>
      </c>
      <c r="N257">
        <v>-1.77735114933701</v>
      </c>
      <c r="O257">
        <v>0</v>
      </c>
      <c r="P257" t="b">
        <v>1</v>
      </c>
      <c r="Q257">
        <v>18.115394998168199</v>
      </c>
      <c r="R257">
        <v>-0.94478271142694004</v>
      </c>
      <c r="S257">
        <v>0</v>
      </c>
      <c r="T257" t="b">
        <v>1</v>
      </c>
      <c r="U257">
        <v>13.1575187969925</v>
      </c>
      <c r="V257">
        <v>-1.8667790893760601</v>
      </c>
      <c r="W257">
        <v>0</v>
      </c>
      <c r="X257" t="b">
        <v>1</v>
      </c>
      <c r="Y257">
        <v>17.1912943871707</v>
      </c>
      <c r="Z257">
        <v>-1.1498510004257101</v>
      </c>
      <c r="AA257">
        <v>4.0000000000000001E-3</v>
      </c>
      <c r="AB257" t="b">
        <v>1</v>
      </c>
      <c r="AC257">
        <v>15.137959866220699</v>
      </c>
      <c r="AD257">
        <v>-0.67785234899329005</v>
      </c>
      <c r="AE257">
        <v>0.02</v>
      </c>
      <c r="AF257" t="b">
        <v>1</v>
      </c>
      <c r="AG257">
        <v>17.771344881329998</v>
      </c>
      <c r="AH257">
        <v>-1.55826558265587</v>
      </c>
      <c r="AI257">
        <v>0</v>
      </c>
      <c r="AJ257" t="b">
        <v>1</v>
      </c>
    </row>
    <row r="258" spans="1:36" x14ac:dyDescent="0.2">
      <c r="A258">
        <v>256</v>
      </c>
      <c r="B258" t="s">
        <v>22</v>
      </c>
      <c r="C258" t="s">
        <v>11</v>
      </c>
      <c r="D258" t="str">
        <f t="shared" si="3"/>
        <v>CD90+PDGFRb-PDPN-CAV1-_PanCK+Vim-MUC1-</v>
      </c>
      <c r="E258">
        <v>24.325539697339199</v>
      </c>
      <c r="F258">
        <v>1.05447216472384</v>
      </c>
      <c r="G258">
        <v>1</v>
      </c>
      <c r="H258" t="b">
        <v>1</v>
      </c>
      <c r="I258">
        <v>44.826171118853999</v>
      </c>
      <c r="J258">
        <v>4.6839318803493901</v>
      </c>
      <c r="K258">
        <v>1</v>
      </c>
      <c r="L258" t="b">
        <v>1</v>
      </c>
      <c r="M258">
        <v>17.119421534289899</v>
      </c>
      <c r="N258">
        <v>-1.30807067993494</v>
      </c>
      <c r="O258">
        <v>4.0000000000000001E-3</v>
      </c>
      <c r="P258" t="b">
        <v>1</v>
      </c>
      <c r="Q258">
        <v>20.856316164774299</v>
      </c>
      <c r="R258">
        <v>0.35897435897435498</v>
      </c>
      <c r="S258">
        <v>0.85399999999999998</v>
      </c>
      <c r="T258" t="b">
        <v>0</v>
      </c>
      <c r="U258">
        <v>16.821209465381202</v>
      </c>
      <c r="V258">
        <v>-0.24932102118413901</v>
      </c>
      <c r="W258">
        <v>0.27200000000000002</v>
      </c>
      <c r="X258" t="b">
        <v>0</v>
      </c>
      <c r="Y258">
        <v>12.2009072164948</v>
      </c>
      <c r="Z258">
        <v>-1.2359821121430901</v>
      </c>
      <c r="AA258">
        <v>0</v>
      </c>
      <c r="AB258" t="b">
        <v>1</v>
      </c>
      <c r="AC258">
        <v>23.302564102564101</v>
      </c>
      <c r="AD258">
        <v>0.229847680985795</v>
      </c>
      <c r="AE258">
        <v>0.82</v>
      </c>
      <c r="AF258" t="b">
        <v>0</v>
      </c>
      <c r="AG258">
        <v>23.449154209284</v>
      </c>
      <c r="AH258">
        <v>1.0614905304583</v>
      </c>
      <c r="AI258">
        <v>1</v>
      </c>
      <c r="AJ258" t="b">
        <v>1</v>
      </c>
    </row>
    <row r="259" spans="1:36" x14ac:dyDescent="0.2">
      <c r="A259">
        <v>257</v>
      </c>
      <c r="B259" t="s">
        <v>22</v>
      </c>
      <c r="C259" t="s">
        <v>12</v>
      </c>
      <c r="D259" t="str">
        <f t="shared" si="3"/>
        <v>CD90+PDGFRb-PDPN-CAV1-_PanCK-Vim-MUC1-</v>
      </c>
      <c r="E259">
        <v>24.819966327389601</v>
      </c>
      <c r="F259">
        <v>1.1427877887883</v>
      </c>
      <c r="G259">
        <v>1</v>
      </c>
      <c r="H259" t="b">
        <v>1</v>
      </c>
      <c r="I259">
        <v>37.0727921124397</v>
      </c>
      <c r="J259">
        <v>5.3019163081735998</v>
      </c>
      <c r="K259">
        <v>1</v>
      </c>
      <c r="L259" t="b">
        <v>1</v>
      </c>
      <c r="M259">
        <v>17.609433962264202</v>
      </c>
      <c r="N259">
        <v>-0.568180910144229</v>
      </c>
      <c r="O259">
        <v>0</v>
      </c>
      <c r="P259" t="b">
        <v>1</v>
      </c>
      <c r="Q259">
        <v>19.924547446097101</v>
      </c>
      <c r="R259">
        <v>0.114647996255064</v>
      </c>
      <c r="S259">
        <v>0.68400000000000005</v>
      </c>
      <c r="T259" t="b">
        <v>0</v>
      </c>
      <c r="U259">
        <v>21.037267080745298</v>
      </c>
      <c r="V259">
        <v>0.147630412546881</v>
      </c>
      <c r="W259">
        <v>0.71199999999999997</v>
      </c>
      <c r="X259" t="b">
        <v>0</v>
      </c>
      <c r="Y259">
        <v>13.755648168458</v>
      </c>
      <c r="Z259">
        <v>-1.0198522622345301</v>
      </c>
      <c r="AA259">
        <v>0.01</v>
      </c>
      <c r="AB259" t="b">
        <v>1</v>
      </c>
      <c r="AC259">
        <v>22.8243398392652</v>
      </c>
      <c r="AD259">
        <v>0.17871222076215401</v>
      </c>
      <c r="AE259">
        <v>0.80600000000000005</v>
      </c>
      <c r="AF259" t="b">
        <v>0</v>
      </c>
      <c r="AG259">
        <v>21.3025786891947</v>
      </c>
      <c r="AH259">
        <v>0.42667855777805802</v>
      </c>
      <c r="AI259">
        <v>0.90400000000000003</v>
      </c>
      <c r="AJ259" t="b">
        <v>0</v>
      </c>
    </row>
    <row r="260" spans="1:36" x14ac:dyDescent="0.2">
      <c r="A260">
        <v>258</v>
      </c>
      <c r="B260" t="s">
        <v>22</v>
      </c>
      <c r="C260" t="s">
        <v>13</v>
      </c>
      <c r="D260" t="str">
        <f t="shared" ref="D260:D323" si="4">_xlfn.CONCAT(B260,"_",C260)</f>
        <v>CD90+PDGFRb-PDPN-CAV1-_PanCK-Vim+MUC1+</v>
      </c>
      <c r="E260">
        <v>14.2739726027397</v>
      </c>
      <c r="F260">
        <v>-0.28314798973481697</v>
      </c>
      <c r="G260">
        <v>0.216</v>
      </c>
      <c r="H260" t="b">
        <v>0</v>
      </c>
      <c r="I260">
        <v>8.2560244436757806</v>
      </c>
      <c r="J260">
        <v>-4.12112463913643</v>
      </c>
      <c r="K260">
        <v>0</v>
      </c>
      <c r="L260" t="b">
        <v>1</v>
      </c>
      <c r="M260">
        <v>0</v>
      </c>
      <c r="N260" t="s">
        <v>9</v>
      </c>
      <c r="O260">
        <v>2E-3</v>
      </c>
      <c r="P260" t="b">
        <v>1</v>
      </c>
      <c r="Q260">
        <v>14.976106403013199</v>
      </c>
      <c r="R260">
        <v>-0.81766773033889395</v>
      </c>
      <c r="S260">
        <v>4.0000000000000001E-3</v>
      </c>
      <c r="T260" t="b">
        <v>1</v>
      </c>
      <c r="U260">
        <v>24.345013477088902</v>
      </c>
      <c r="V260">
        <v>0.28989881058050798</v>
      </c>
      <c r="W260">
        <v>0.85199999999999998</v>
      </c>
      <c r="X260" t="b">
        <v>0</v>
      </c>
      <c r="Y260">
        <v>15.108443168471901</v>
      </c>
      <c r="Z260">
        <v>-0.50214592274677805</v>
      </c>
      <c r="AA260">
        <v>3.4000000000000002E-2</v>
      </c>
      <c r="AB260" t="b">
        <v>1</v>
      </c>
      <c r="AC260">
        <v>0</v>
      </c>
      <c r="AD260" t="s">
        <v>9</v>
      </c>
      <c r="AE260">
        <v>2E-3</v>
      </c>
      <c r="AF260" t="b">
        <v>1</v>
      </c>
      <c r="AG260">
        <v>19.224745176556201</v>
      </c>
      <c r="AH260">
        <v>-0.109946352592958</v>
      </c>
      <c r="AI260">
        <v>0.39200000000000002</v>
      </c>
      <c r="AJ260" t="b">
        <v>0</v>
      </c>
    </row>
    <row r="261" spans="1:36" x14ac:dyDescent="0.2">
      <c r="A261">
        <v>259</v>
      </c>
      <c r="B261" t="s">
        <v>22</v>
      </c>
      <c r="C261" t="s">
        <v>14</v>
      </c>
      <c r="D261" t="str">
        <f t="shared" si="4"/>
        <v>CD90+PDGFRb-PDPN-CAV1-_PanCK-Vim+MUC1-</v>
      </c>
      <c r="E261">
        <v>20.221461187214601</v>
      </c>
      <c r="F261">
        <v>7.1522702767461394E-2</v>
      </c>
      <c r="G261">
        <v>0.63</v>
      </c>
      <c r="H261" t="b">
        <v>0</v>
      </c>
      <c r="I261">
        <v>23.912343708433099</v>
      </c>
      <c r="J261">
        <v>1.27911697538694</v>
      </c>
      <c r="K261">
        <v>1</v>
      </c>
      <c r="L261" t="b">
        <v>1</v>
      </c>
      <c r="M261">
        <v>15.404934687953601</v>
      </c>
      <c r="N261">
        <v>-0.557929543431258</v>
      </c>
      <c r="O261">
        <v>1.2E-2</v>
      </c>
      <c r="P261" t="b">
        <v>1</v>
      </c>
      <c r="Q261">
        <v>15.657953369937101</v>
      </c>
      <c r="R261">
        <v>-0.76886792452830099</v>
      </c>
      <c r="S261">
        <v>8.0000000000000002E-3</v>
      </c>
      <c r="T261" t="b">
        <v>1</v>
      </c>
      <c r="U261">
        <v>2.7336561743341399</v>
      </c>
      <c r="V261">
        <v>-0.89107413010589998</v>
      </c>
      <c r="W261">
        <v>0</v>
      </c>
      <c r="X261" t="b">
        <v>1</v>
      </c>
      <c r="Y261">
        <v>14.6105189585882</v>
      </c>
      <c r="Z261">
        <v>-0.54639175257731998</v>
      </c>
      <c r="AA261">
        <v>3.2000000000000001E-2</v>
      </c>
      <c r="AB261" t="b">
        <v>1</v>
      </c>
      <c r="AC261">
        <v>0</v>
      </c>
      <c r="AD261" t="s">
        <v>9</v>
      </c>
      <c r="AE261">
        <v>2E-3</v>
      </c>
      <c r="AF261" t="b">
        <v>1</v>
      </c>
      <c r="AG261">
        <v>18.722560975609799</v>
      </c>
      <c r="AH261">
        <v>-0.13826073759295801</v>
      </c>
      <c r="AI261">
        <v>0.33400000000000002</v>
      </c>
      <c r="AJ261" t="b">
        <v>0</v>
      </c>
    </row>
    <row r="262" spans="1:36" x14ac:dyDescent="0.2">
      <c r="A262">
        <v>260</v>
      </c>
      <c r="B262" t="s">
        <v>22</v>
      </c>
      <c r="C262" t="s">
        <v>15</v>
      </c>
      <c r="D262" t="str">
        <f t="shared" si="4"/>
        <v>CD90+PDGFRb-PDPN-CAV1-_PanCK-Vim-MUC1+</v>
      </c>
      <c r="E262">
        <v>12.846575342465799</v>
      </c>
      <c r="F262">
        <v>-0.71585449553878</v>
      </c>
      <c r="G262">
        <v>6.0000000000000001E-3</v>
      </c>
      <c r="H262" t="b">
        <v>1</v>
      </c>
      <c r="I262">
        <v>14.971774125579399</v>
      </c>
      <c r="J262">
        <v>-2.6925287356321901</v>
      </c>
      <c r="K262">
        <v>0</v>
      </c>
      <c r="L262" t="b">
        <v>1</v>
      </c>
      <c r="M262">
        <v>13.057975986277899</v>
      </c>
      <c r="N262">
        <v>-1.6850552267040799</v>
      </c>
      <c r="O262">
        <v>0</v>
      </c>
      <c r="P262" t="b">
        <v>1</v>
      </c>
      <c r="Q262">
        <v>21.175517890772099</v>
      </c>
      <c r="R262">
        <v>0.497206703910615</v>
      </c>
      <c r="S262">
        <v>0.96399999999999997</v>
      </c>
      <c r="T262" t="b">
        <v>1</v>
      </c>
      <c r="U262">
        <v>14.784523809523799</v>
      </c>
      <c r="V262">
        <v>-0.22549019607843099</v>
      </c>
      <c r="W262">
        <v>0.25</v>
      </c>
      <c r="X262" t="b">
        <v>0</v>
      </c>
      <c r="Y262">
        <v>13.0705789056305</v>
      </c>
      <c r="Z262">
        <v>-1.37957424914787</v>
      </c>
      <c r="AA262">
        <v>0</v>
      </c>
      <c r="AB262" t="b">
        <v>1</v>
      </c>
      <c r="AC262">
        <v>47.692307692307701</v>
      </c>
      <c r="AD262">
        <v>1.77836154893948</v>
      </c>
      <c r="AE262">
        <v>1</v>
      </c>
      <c r="AF262" t="b">
        <v>1</v>
      </c>
      <c r="AG262">
        <v>14.301633275261301</v>
      </c>
      <c r="AH262">
        <v>-1.9077947659694401</v>
      </c>
      <c r="AI262">
        <v>0</v>
      </c>
      <c r="AJ262" t="b">
        <v>1</v>
      </c>
    </row>
    <row r="263" spans="1:36" x14ac:dyDescent="0.2">
      <c r="A263">
        <v>261</v>
      </c>
      <c r="B263" t="s">
        <v>22</v>
      </c>
      <c r="C263" t="s">
        <v>16</v>
      </c>
      <c r="D263" t="str">
        <f t="shared" si="4"/>
        <v>CD90+PDGFRb-PDPN-CAV1-_aSMA+CD90+PDGFRb+PDPN+CAV1+</v>
      </c>
      <c r="E263">
        <v>7.96118141992907</v>
      </c>
      <c r="F263">
        <v>-6.0213634508095897</v>
      </c>
      <c r="G263">
        <v>0</v>
      </c>
      <c r="H263" t="b">
        <v>1</v>
      </c>
      <c r="I263">
        <v>2.72603174603175</v>
      </c>
      <c r="J263">
        <v>-3.1603016218675699</v>
      </c>
      <c r="K263">
        <v>0</v>
      </c>
      <c r="L263" t="b">
        <v>1</v>
      </c>
      <c r="M263">
        <v>20.7169811320755</v>
      </c>
      <c r="N263">
        <v>8.1525542337298806E-2</v>
      </c>
      <c r="O263">
        <v>0.56999999999999995</v>
      </c>
      <c r="P263" t="b">
        <v>0</v>
      </c>
      <c r="Q263">
        <v>4.1793785310734499</v>
      </c>
      <c r="R263">
        <v>-0.83192122738722296</v>
      </c>
      <c r="S263">
        <v>0</v>
      </c>
      <c r="T263" t="b">
        <v>1</v>
      </c>
      <c r="U263">
        <v>0</v>
      </c>
      <c r="V263">
        <v>-1.0115445163547301</v>
      </c>
      <c r="W263">
        <v>0</v>
      </c>
      <c r="X263" t="b">
        <v>1</v>
      </c>
      <c r="Y263">
        <v>17.7338767681611</v>
      </c>
      <c r="Z263">
        <v>-0.25721735891227598</v>
      </c>
      <c r="AA263">
        <v>0.26</v>
      </c>
      <c r="AB263" t="b">
        <v>0</v>
      </c>
      <c r="AC263">
        <v>0</v>
      </c>
      <c r="AD263" t="s">
        <v>9</v>
      </c>
      <c r="AE263">
        <v>2E-3</v>
      </c>
      <c r="AF263" t="b">
        <v>1</v>
      </c>
      <c r="AG263">
        <v>1.3080050031269499</v>
      </c>
      <c r="AH263">
        <v>-2.1631097560975499</v>
      </c>
      <c r="AI263">
        <v>0</v>
      </c>
      <c r="AJ263" t="b">
        <v>1</v>
      </c>
    </row>
    <row r="264" spans="1:36" x14ac:dyDescent="0.2">
      <c r="A264">
        <v>262</v>
      </c>
      <c r="B264" t="s">
        <v>22</v>
      </c>
      <c r="C264" t="s">
        <v>17</v>
      </c>
      <c r="D264" t="str">
        <f t="shared" si="4"/>
        <v>CD90+PDGFRb-PDPN-CAV1-_aSMA+CD90+PDGFRb-PDPN+CAV1+</v>
      </c>
      <c r="E264">
        <v>16.6529680365297</v>
      </c>
      <c r="F264">
        <v>-0.23478567648615201</v>
      </c>
      <c r="G264">
        <v>0.20799999999999999</v>
      </c>
      <c r="H264" t="b">
        <v>0</v>
      </c>
      <c r="I264">
        <v>1.7766763848396501</v>
      </c>
      <c r="J264">
        <v>-6.1748653139318197</v>
      </c>
      <c r="K264">
        <v>0</v>
      </c>
      <c r="L264" t="b">
        <v>1</v>
      </c>
      <c r="M264">
        <v>19.215750615258401</v>
      </c>
      <c r="N264">
        <v>-0.132455330928612</v>
      </c>
      <c r="O264">
        <v>0.39200000000000002</v>
      </c>
      <c r="P264" t="b">
        <v>0</v>
      </c>
      <c r="Q264">
        <v>0</v>
      </c>
      <c r="R264" t="s">
        <v>9</v>
      </c>
      <c r="S264">
        <v>2E-3</v>
      </c>
      <c r="T264" t="b">
        <v>1</v>
      </c>
      <c r="U264">
        <v>4.7436974789916002</v>
      </c>
      <c r="V264">
        <v>-0.42045454545454602</v>
      </c>
      <c r="W264">
        <v>2.1999999999999999E-2</v>
      </c>
      <c r="X264" t="b">
        <v>1</v>
      </c>
      <c r="Y264">
        <v>4.8756822316555501</v>
      </c>
      <c r="Z264">
        <v>-3.9754088985474101</v>
      </c>
      <c r="AA264">
        <v>0</v>
      </c>
      <c r="AB264" t="b">
        <v>1</v>
      </c>
      <c r="AC264">
        <v>0</v>
      </c>
      <c r="AD264" t="s">
        <v>9</v>
      </c>
      <c r="AE264">
        <v>2E-3</v>
      </c>
      <c r="AF264" t="b">
        <v>1</v>
      </c>
      <c r="AG264">
        <v>7.5017934002869398</v>
      </c>
      <c r="AH264">
        <v>-3.2275603337252599</v>
      </c>
      <c r="AI264">
        <v>0</v>
      </c>
      <c r="AJ264" t="b">
        <v>1</v>
      </c>
    </row>
    <row r="265" spans="1:36" x14ac:dyDescent="0.2">
      <c r="A265">
        <v>263</v>
      </c>
      <c r="B265" t="s">
        <v>22</v>
      </c>
      <c r="C265" t="s">
        <v>18</v>
      </c>
      <c r="D265" t="str">
        <f t="shared" si="4"/>
        <v>CD90+PDGFRb-PDPN-CAV1-_aSMA+CD90+PDGFRb-PDPN-CAV1+</v>
      </c>
      <c r="E265">
        <v>7.6756267769449504</v>
      </c>
      <c r="F265">
        <v>-1.3470020370206399</v>
      </c>
      <c r="G265">
        <v>0</v>
      </c>
      <c r="H265" t="b">
        <v>1</v>
      </c>
      <c r="I265">
        <v>6.2879678209163998</v>
      </c>
      <c r="J265">
        <v>-8.0496510324377901</v>
      </c>
      <c r="K265">
        <v>0</v>
      </c>
      <c r="L265" t="b">
        <v>1</v>
      </c>
      <c r="M265">
        <v>8.0566037735849108</v>
      </c>
      <c r="N265">
        <v>-0.84383517716851397</v>
      </c>
      <c r="O265">
        <v>4.0000000000000001E-3</v>
      </c>
      <c r="P265" t="b">
        <v>1</v>
      </c>
      <c r="Q265">
        <v>11.493290960452001</v>
      </c>
      <c r="R265">
        <v>-1.5919526042952501</v>
      </c>
      <c r="S265">
        <v>0</v>
      </c>
      <c r="T265" t="b">
        <v>1</v>
      </c>
      <c r="U265">
        <v>3.84013605442177</v>
      </c>
      <c r="V265">
        <v>-0.66861338227932399</v>
      </c>
      <c r="W265">
        <v>0</v>
      </c>
      <c r="X265" t="b">
        <v>1</v>
      </c>
      <c r="Y265">
        <v>18.724022843580801</v>
      </c>
      <c r="Z265">
        <v>-0.22732851493249701</v>
      </c>
      <c r="AA265">
        <v>0.21199999999999999</v>
      </c>
      <c r="AB265" t="b">
        <v>0</v>
      </c>
      <c r="AC265">
        <v>46.813186813186803</v>
      </c>
      <c r="AD265">
        <v>0.29996499824991302</v>
      </c>
      <c r="AE265">
        <v>0.96</v>
      </c>
      <c r="AF265" t="b">
        <v>1</v>
      </c>
      <c r="AG265">
        <v>7.9365766757430096</v>
      </c>
      <c r="AH265">
        <v>-4.5289518125246504</v>
      </c>
      <c r="AI265">
        <v>0</v>
      </c>
      <c r="AJ265" t="b">
        <v>1</v>
      </c>
    </row>
    <row r="266" spans="1:36" x14ac:dyDescent="0.2">
      <c r="A266">
        <v>264</v>
      </c>
      <c r="B266" t="s">
        <v>22</v>
      </c>
      <c r="C266" t="s">
        <v>19</v>
      </c>
      <c r="D266" t="str">
        <f t="shared" si="4"/>
        <v>CD90+PDGFRb-PDPN-CAV1-_aSMA+CD90+PDGFRb-PDPN-CAV1-</v>
      </c>
      <c r="E266">
        <v>13.277186806459</v>
      </c>
      <c r="F266">
        <v>-1.3264647231981801</v>
      </c>
      <c r="G266">
        <v>0</v>
      </c>
      <c r="H266" t="b">
        <v>1</v>
      </c>
      <c r="I266">
        <v>17.850088593576999</v>
      </c>
      <c r="J266">
        <v>-0.71087407966772798</v>
      </c>
      <c r="K266">
        <v>0</v>
      </c>
      <c r="L266" t="b">
        <v>1</v>
      </c>
      <c r="M266">
        <v>20.807845084409099</v>
      </c>
      <c r="N266">
        <v>0.14729978264504301</v>
      </c>
      <c r="O266">
        <v>0.746</v>
      </c>
      <c r="P266" t="b">
        <v>0</v>
      </c>
      <c r="Q266">
        <v>17.0541083684071</v>
      </c>
      <c r="R266">
        <v>-0.80936392464092799</v>
      </c>
      <c r="S266">
        <v>6.0000000000000001E-3</v>
      </c>
      <c r="T266" t="b">
        <v>1</v>
      </c>
      <c r="U266">
        <v>13.4404761904762</v>
      </c>
      <c r="V266">
        <v>-7.4113856068743503E-2</v>
      </c>
      <c r="W266">
        <v>0.25</v>
      </c>
      <c r="X266" t="b">
        <v>0</v>
      </c>
      <c r="Y266">
        <v>22.8924889543446</v>
      </c>
      <c r="Z266">
        <v>0.40907076377603602</v>
      </c>
      <c r="AA266">
        <v>0.89200000000000002</v>
      </c>
      <c r="AB266" t="b">
        <v>0</v>
      </c>
      <c r="AC266">
        <v>72.820512820512803</v>
      </c>
      <c r="AD266">
        <v>0.74554707379134899</v>
      </c>
      <c r="AE266">
        <v>0.996</v>
      </c>
      <c r="AF266" t="b">
        <v>1</v>
      </c>
      <c r="AG266">
        <v>34.371021713265897</v>
      </c>
      <c r="AH266">
        <v>3.5453992857685801</v>
      </c>
      <c r="AI266">
        <v>1</v>
      </c>
      <c r="AJ266" t="b">
        <v>1</v>
      </c>
    </row>
    <row r="267" spans="1:36" x14ac:dyDescent="0.2">
      <c r="A267">
        <v>265</v>
      </c>
      <c r="B267" t="s">
        <v>22</v>
      </c>
      <c r="C267" t="s">
        <v>20</v>
      </c>
      <c r="D267" t="str">
        <f t="shared" si="4"/>
        <v>CD90+PDGFRb-PDPN-CAV1-_aSMA+CD90-PDGFRb-PDPN-CAV1+</v>
      </c>
      <c r="E267">
        <v>7.6467710371819999</v>
      </c>
      <c r="F267">
        <v>-0.70735871606624601</v>
      </c>
      <c r="G267">
        <v>4.0000000000000001E-3</v>
      </c>
      <c r="H267" t="b">
        <v>1</v>
      </c>
      <c r="I267">
        <v>4.69425770308123</v>
      </c>
      <c r="J267">
        <v>-3.9712425877212798</v>
      </c>
      <c r="K267">
        <v>0</v>
      </c>
      <c r="L267" t="b">
        <v>1</v>
      </c>
      <c r="M267">
        <v>0</v>
      </c>
      <c r="N267" t="s">
        <v>9</v>
      </c>
      <c r="O267">
        <v>2E-3</v>
      </c>
      <c r="P267" t="b">
        <v>1</v>
      </c>
      <c r="Q267">
        <v>3.2149065623641899</v>
      </c>
      <c r="R267">
        <v>-2.15470682257929</v>
      </c>
      <c r="S267">
        <v>0</v>
      </c>
      <c r="T267" t="b">
        <v>1</v>
      </c>
      <c r="U267">
        <v>5.6197112991538098</v>
      </c>
      <c r="V267">
        <v>-1.8704422032583401</v>
      </c>
      <c r="W267">
        <v>0</v>
      </c>
      <c r="X267" t="b">
        <v>1</v>
      </c>
      <c r="Y267">
        <v>17.5847809990317</v>
      </c>
      <c r="Z267">
        <v>-0.47808735496267901</v>
      </c>
      <c r="AA267">
        <v>0.114</v>
      </c>
      <c r="AB267" t="b">
        <v>0</v>
      </c>
      <c r="AC267">
        <v>5.9043659043659096</v>
      </c>
      <c r="AD267">
        <v>-0.38744363510232499</v>
      </c>
      <c r="AE267">
        <v>6.0000000000000001E-3</v>
      </c>
      <c r="AF267" t="b">
        <v>1</v>
      </c>
      <c r="AG267">
        <v>6.7915644393130297</v>
      </c>
      <c r="AH267">
        <v>-4.2345775646983297</v>
      </c>
      <c r="AI267">
        <v>0</v>
      </c>
      <c r="AJ267" t="b">
        <v>1</v>
      </c>
    </row>
    <row r="268" spans="1:36" x14ac:dyDescent="0.2">
      <c r="A268">
        <v>266</v>
      </c>
      <c r="B268" t="s">
        <v>22</v>
      </c>
      <c r="C268" t="s">
        <v>21</v>
      </c>
      <c r="D268" t="str">
        <f t="shared" si="4"/>
        <v>CD90+PDGFRb-PDPN-CAV1-_aSMA+CD90-PDGFRb-PDPN-CAV1-</v>
      </c>
      <c r="E268">
        <v>9.7982354306942199</v>
      </c>
      <c r="F268">
        <v>-1.2114300581042401</v>
      </c>
      <c r="G268">
        <v>0</v>
      </c>
      <c r="H268" t="b">
        <v>1</v>
      </c>
      <c r="I268">
        <v>18.0921222810112</v>
      </c>
      <c r="J268">
        <v>-0.62013011669999696</v>
      </c>
      <c r="K268">
        <v>1.4E-2</v>
      </c>
      <c r="L268" t="b">
        <v>1</v>
      </c>
      <c r="M268">
        <v>16.9985486211901</v>
      </c>
      <c r="N268">
        <v>-0.26993802702428199</v>
      </c>
      <c r="O268">
        <v>0.23400000000000001</v>
      </c>
      <c r="P268" t="b">
        <v>0</v>
      </c>
      <c r="Q268">
        <v>15.0284388630309</v>
      </c>
      <c r="R268">
        <v>-2.6986442600134501</v>
      </c>
      <c r="S268">
        <v>0</v>
      </c>
      <c r="T268" t="b">
        <v>1</v>
      </c>
      <c r="U268">
        <v>15.245311327832001</v>
      </c>
      <c r="V268">
        <v>-1.3892169679484301</v>
      </c>
      <c r="W268">
        <v>0</v>
      </c>
      <c r="X268" t="b">
        <v>1</v>
      </c>
      <c r="Y268">
        <v>17.383783783783802</v>
      </c>
      <c r="Z268">
        <v>-0.62330023996612605</v>
      </c>
      <c r="AA268">
        <v>2.4E-2</v>
      </c>
      <c r="AB268" t="b">
        <v>1</v>
      </c>
      <c r="AC268">
        <v>17.547903360177699</v>
      </c>
      <c r="AD268">
        <v>-0.46877665118923101</v>
      </c>
      <c r="AE268">
        <v>0.12</v>
      </c>
      <c r="AF268" t="b">
        <v>0</v>
      </c>
      <c r="AG268">
        <v>18.813903646462201</v>
      </c>
      <c r="AH268">
        <v>-0.25881692016395602</v>
      </c>
      <c r="AI268">
        <v>0.13800000000000001</v>
      </c>
      <c r="AJ268" t="b">
        <v>0</v>
      </c>
    </row>
    <row r="269" spans="1:36" x14ac:dyDescent="0.2">
      <c r="A269">
        <v>267</v>
      </c>
      <c r="B269" t="s">
        <v>22</v>
      </c>
      <c r="C269" t="s">
        <v>22</v>
      </c>
      <c r="D269" t="str">
        <f t="shared" si="4"/>
        <v>CD90+PDGFRb-PDPN-CAV1-_CD90+PDGFRb-PDPN-CAV1-</v>
      </c>
      <c r="E269">
        <v>42.969579593764799</v>
      </c>
      <c r="F269">
        <v>3.10008400336014</v>
      </c>
      <c r="G269">
        <v>1</v>
      </c>
      <c r="H269" t="b">
        <v>1</v>
      </c>
      <c r="I269">
        <v>60.739152176383698</v>
      </c>
      <c r="J269">
        <v>12.138461538461399</v>
      </c>
      <c r="K269">
        <v>1</v>
      </c>
      <c r="L269" t="b">
        <v>1</v>
      </c>
      <c r="M269">
        <v>28.5390324599839</v>
      </c>
      <c r="N269">
        <v>2.0634583029110001</v>
      </c>
      <c r="O269">
        <v>1</v>
      </c>
      <c r="P269" t="b">
        <v>1</v>
      </c>
      <c r="Q269">
        <v>28.178246186840799</v>
      </c>
      <c r="R269">
        <v>2.4571162589889601</v>
      </c>
      <c r="S269">
        <v>1</v>
      </c>
      <c r="T269" t="b">
        <v>1</v>
      </c>
      <c r="U269">
        <v>139.64982578397201</v>
      </c>
      <c r="V269">
        <v>3.52380406103017</v>
      </c>
      <c r="W269">
        <v>1</v>
      </c>
      <c r="X269" t="b">
        <v>1</v>
      </c>
      <c r="Y269">
        <v>98.082474226804095</v>
      </c>
      <c r="Z269">
        <v>6.9323588771329101</v>
      </c>
      <c r="AA269">
        <v>1</v>
      </c>
      <c r="AB269" t="b">
        <v>1</v>
      </c>
      <c r="AC269">
        <v>72.820512820512803</v>
      </c>
      <c r="AD269">
        <v>0.85706117781589497</v>
      </c>
      <c r="AE269">
        <v>0.998</v>
      </c>
      <c r="AF269" t="b">
        <v>1</v>
      </c>
      <c r="AG269">
        <v>56.667216752442798</v>
      </c>
      <c r="AH269">
        <v>13.1301282407152</v>
      </c>
      <c r="AI269">
        <v>1</v>
      </c>
      <c r="AJ269" t="b">
        <v>1</v>
      </c>
    </row>
    <row r="270" spans="1:36" x14ac:dyDescent="0.2">
      <c r="A270">
        <v>268</v>
      </c>
      <c r="B270" t="s">
        <v>22</v>
      </c>
      <c r="C270" t="s">
        <v>23</v>
      </c>
      <c r="D270" t="str">
        <f t="shared" si="4"/>
        <v>CD90+PDGFRb-PDPN-CAV1-_CD90-PDGFRb+PDPN-CAV1-</v>
      </c>
      <c r="E270">
        <v>37.806738245094401</v>
      </c>
      <c r="F270">
        <v>2.8939393939393798</v>
      </c>
      <c r="G270">
        <v>1</v>
      </c>
      <c r="H270" t="b">
        <v>1</v>
      </c>
      <c r="I270">
        <v>19.346031746031699</v>
      </c>
      <c r="J270">
        <v>-2.8571428571428099E-2</v>
      </c>
      <c r="K270">
        <v>0.55000000000000004</v>
      </c>
      <c r="L270" t="b">
        <v>0</v>
      </c>
      <c r="M270">
        <v>20.7169811320755</v>
      </c>
      <c r="N270">
        <v>0.15453609763270201</v>
      </c>
      <c r="O270">
        <v>0.65200000000000002</v>
      </c>
      <c r="P270" t="b">
        <v>0</v>
      </c>
      <c r="Q270">
        <v>0</v>
      </c>
      <c r="R270" t="s">
        <v>9</v>
      </c>
      <c r="S270">
        <v>2E-3</v>
      </c>
      <c r="T270" t="b">
        <v>1</v>
      </c>
      <c r="U270">
        <v>21.993506493506501</v>
      </c>
      <c r="V270">
        <v>8.5254299304793002E-2</v>
      </c>
      <c r="W270">
        <v>0.51600000000000001</v>
      </c>
      <c r="X270" t="b">
        <v>0</v>
      </c>
      <c r="Y270">
        <v>0</v>
      </c>
      <c r="Z270">
        <v>-0.39574833583852298</v>
      </c>
      <c r="AA270">
        <v>2E-3</v>
      </c>
      <c r="AB270" t="b">
        <v>1</v>
      </c>
      <c r="AC270">
        <v>0</v>
      </c>
      <c r="AD270" t="s">
        <v>9</v>
      </c>
      <c r="AE270">
        <v>2E-3</v>
      </c>
      <c r="AF270" t="b">
        <v>1</v>
      </c>
      <c r="AG270">
        <v>0</v>
      </c>
      <c r="AH270" t="s">
        <v>9</v>
      </c>
      <c r="AI270">
        <v>2E-3</v>
      </c>
      <c r="AJ270" t="b">
        <v>1</v>
      </c>
    </row>
    <row r="271" spans="1:36" x14ac:dyDescent="0.2">
      <c r="A271">
        <v>269</v>
      </c>
      <c r="B271" t="s">
        <v>22</v>
      </c>
      <c r="C271" t="s">
        <v>24</v>
      </c>
      <c r="D271" t="str">
        <f t="shared" si="4"/>
        <v>CD90+PDGFRb-PDPN-CAV1-_CD90-PDGFRb-PDPN+CAV1-</v>
      </c>
      <c r="E271">
        <v>30.199736794879499</v>
      </c>
      <c r="F271">
        <v>1.9713278411339299</v>
      </c>
      <c r="G271">
        <v>1</v>
      </c>
      <c r="H271" t="b">
        <v>1</v>
      </c>
      <c r="I271">
        <v>43.638910012674302</v>
      </c>
      <c r="J271">
        <v>7.2075427500584697</v>
      </c>
      <c r="K271">
        <v>1</v>
      </c>
      <c r="L271" t="b">
        <v>1</v>
      </c>
      <c r="M271">
        <v>20.8261615332985</v>
      </c>
      <c r="N271">
        <v>0.39124385032053</v>
      </c>
      <c r="O271">
        <v>0.91</v>
      </c>
      <c r="P271" t="b">
        <v>0</v>
      </c>
      <c r="Q271">
        <v>20.302166275701801</v>
      </c>
      <c r="R271">
        <v>0.44260820246034599</v>
      </c>
      <c r="S271">
        <v>0.91</v>
      </c>
      <c r="T271" t="b">
        <v>0</v>
      </c>
      <c r="U271">
        <v>30.5886699507389</v>
      </c>
      <c r="V271">
        <v>0.73408970040772803</v>
      </c>
      <c r="W271">
        <v>0.99399999999999999</v>
      </c>
      <c r="X271" t="b">
        <v>1</v>
      </c>
      <c r="Y271">
        <v>38.088365243004397</v>
      </c>
      <c r="Z271">
        <v>2.6701220916839499</v>
      </c>
      <c r="AA271">
        <v>1</v>
      </c>
      <c r="AB271" t="b">
        <v>1</v>
      </c>
      <c r="AC271">
        <v>27.307692307692299</v>
      </c>
      <c r="AD271">
        <v>0.46836788942052099</v>
      </c>
      <c r="AE271">
        <v>0.90800000000000003</v>
      </c>
      <c r="AF271" t="b">
        <v>0</v>
      </c>
      <c r="AG271">
        <v>22.822763767796101</v>
      </c>
      <c r="AH271">
        <v>1.5730037787276501</v>
      </c>
      <c r="AI271">
        <v>1</v>
      </c>
      <c r="AJ271" t="b">
        <v>1</v>
      </c>
    </row>
    <row r="272" spans="1:36" x14ac:dyDescent="0.2">
      <c r="A272">
        <v>270</v>
      </c>
      <c r="B272" t="s">
        <v>22</v>
      </c>
      <c r="C272" t="s">
        <v>25</v>
      </c>
      <c r="D272" t="str">
        <f t="shared" si="4"/>
        <v>CD90+PDGFRb-PDPN-CAV1-_CD90-PDGFRb-PDPN-CAV1+</v>
      </c>
      <c r="E272">
        <v>45.1576587795766</v>
      </c>
      <c r="F272">
        <v>2.7182130584192499</v>
      </c>
      <c r="G272">
        <v>1</v>
      </c>
      <c r="H272" t="b">
        <v>1</v>
      </c>
      <c r="I272">
        <v>33.6709560159942</v>
      </c>
      <c r="J272">
        <v>2.5432098765432301</v>
      </c>
      <c r="K272">
        <v>1</v>
      </c>
      <c r="L272" t="b">
        <v>1</v>
      </c>
      <c r="M272">
        <v>21.646589259796801</v>
      </c>
      <c r="N272">
        <v>0.41987881913110398</v>
      </c>
      <c r="O272">
        <v>0.85399999999999998</v>
      </c>
      <c r="P272" t="b">
        <v>0</v>
      </c>
      <c r="Q272">
        <v>26.335809921832698</v>
      </c>
      <c r="R272">
        <v>1.6291372613381501</v>
      </c>
      <c r="S272">
        <v>1</v>
      </c>
      <c r="T272" t="b">
        <v>1</v>
      </c>
      <c r="U272">
        <v>29.6557603686636</v>
      </c>
      <c r="V272">
        <v>0.74175459307902103</v>
      </c>
      <c r="W272">
        <v>1</v>
      </c>
      <c r="X272" t="b">
        <v>1</v>
      </c>
      <c r="Y272">
        <v>29.869044302033998</v>
      </c>
      <c r="Z272">
        <v>2.0072880251229499</v>
      </c>
      <c r="AA272">
        <v>1</v>
      </c>
      <c r="AB272" t="b">
        <v>1</v>
      </c>
      <c r="AC272">
        <v>14.6864899806076</v>
      </c>
      <c r="AD272">
        <v>-0.38717632552404402</v>
      </c>
      <c r="AE272">
        <v>0.13400000000000001</v>
      </c>
      <c r="AF272" t="b">
        <v>0</v>
      </c>
      <c r="AG272">
        <v>13.779513682331901</v>
      </c>
      <c r="AH272">
        <v>-2.5918778496448098</v>
      </c>
      <c r="AI272">
        <v>0</v>
      </c>
      <c r="AJ272" t="b">
        <v>1</v>
      </c>
    </row>
    <row r="273" spans="1:36" x14ac:dyDescent="0.2">
      <c r="A273">
        <v>271</v>
      </c>
      <c r="B273" t="s">
        <v>23</v>
      </c>
      <c r="C273" t="s">
        <v>7</v>
      </c>
      <c r="D273" t="str">
        <f t="shared" si="4"/>
        <v>CD90-PDGFRb+PDPN-CAV1-_PanCK+Vim+MUC1+</v>
      </c>
      <c r="E273">
        <v>15.770810810810801</v>
      </c>
      <c r="F273">
        <v>-0.37662584258995402</v>
      </c>
      <c r="G273">
        <v>0.11</v>
      </c>
      <c r="H273" t="b">
        <v>0</v>
      </c>
      <c r="I273">
        <v>10.3113367174281</v>
      </c>
      <c r="J273">
        <v>-0.25698324022346303</v>
      </c>
      <c r="K273">
        <v>9.8000000000000004E-2</v>
      </c>
      <c r="L273" t="b">
        <v>0</v>
      </c>
      <c r="M273">
        <v>13.5975232198142</v>
      </c>
      <c r="N273">
        <v>-0.28589798542648998</v>
      </c>
      <c r="O273">
        <v>0.224</v>
      </c>
      <c r="P273" t="b">
        <v>0</v>
      </c>
      <c r="Q273">
        <v>0</v>
      </c>
      <c r="R273" t="s">
        <v>9</v>
      </c>
      <c r="S273">
        <v>2E-3</v>
      </c>
      <c r="T273" t="b">
        <v>1</v>
      </c>
      <c r="U273">
        <v>24.149732620320901</v>
      </c>
      <c r="V273">
        <v>0.12049252418645599</v>
      </c>
      <c r="W273">
        <v>0.60799999999999998</v>
      </c>
      <c r="X273" t="b">
        <v>0</v>
      </c>
      <c r="Y273">
        <v>0</v>
      </c>
      <c r="Z273">
        <v>-0.63934426229508201</v>
      </c>
      <c r="AA273">
        <v>2E-3</v>
      </c>
      <c r="AB273" t="b">
        <v>1</v>
      </c>
      <c r="AC273">
        <v>0</v>
      </c>
      <c r="AD273" t="s">
        <v>9</v>
      </c>
      <c r="AE273">
        <v>2E-3</v>
      </c>
      <c r="AF273" t="b">
        <v>1</v>
      </c>
      <c r="AG273">
        <v>0</v>
      </c>
      <c r="AH273" t="s">
        <v>9</v>
      </c>
      <c r="AI273">
        <v>2E-3</v>
      </c>
      <c r="AJ273" t="b">
        <v>1</v>
      </c>
    </row>
    <row r="274" spans="1:36" x14ac:dyDescent="0.2">
      <c r="A274">
        <v>272</v>
      </c>
      <c r="B274" t="s">
        <v>23</v>
      </c>
      <c r="C274" t="s">
        <v>8</v>
      </c>
      <c r="D274" t="str">
        <f t="shared" si="4"/>
        <v>CD90-PDGFRb+PDPN-CAV1-_PanCK+Vim+MUC1-</v>
      </c>
      <c r="E274">
        <v>28.1621621621622</v>
      </c>
      <c r="F274">
        <v>0.75707518523017303</v>
      </c>
      <c r="G274">
        <v>0.97399999999999998</v>
      </c>
      <c r="H274" t="b">
        <v>1</v>
      </c>
      <c r="I274">
        <v>22.570370370370402</v>
      </c>
      <c r="J274">
        <v>3.9692701664532599E-2</v>
      </c>
      <c r="K274">
        <v>0.40600000000000003</v>
      </c>
      <c r="L274" t="b">
        <v>0</v>
      </c>
      <c r="M274">
        <v>26.655462184873901</v>
      </c>
      <c r="N274">
        <v>0.25003749812509402</v>
      </c>
      <c r="O274">
        <v>0.91</v>
      </c>
      <c r="P274" t="b">
        <v>0</v>
      </c>
      <c r="Q274">
        <v>0</v>
      </c>
      <c r="R274" t="s">
        <v>9</v>
      </c>
      <c r="S274">
        <v>2E-3</v>
      </c>
      <c r="T274" t="b">
        <v>1</v>
      </c>
      <c r="U274">
        <v>19.8651026392962</v>
      </c>
      <c r="V274">
        <v>5.5935803634647202E-2</v>
      </c>
      <c r="W274">
        <v>0.54400000000000004</v>
      </c>
      <c r="X274" t="b">
        <v>0</v>
      </c>
      <c r="Y274">
        <v>0</v>
      </c>
      <c r="Z274">
        <v>-0.135718341851221</v>
      </c>
      <c r="AA274">
        <v>2E-3</v>
      </c>
      <c r="AB274" t="b">
        <v>1</v>
      </c>
      <c r="AC274">
        <v>0</v>
      </c>
      <c r="AD274" t="s">
        <v>9</v>
      </c>
      <c r="AE274">
        <v>2E-3</v>
      </c>
      <c r="AF274" t="b">
        <v>1</v>
      </c>
      <c r="AG274">
        <v>0</v>
      </c>
      <c r="AH274" t="s">
        <v>9</v>
      </c>
      <c r="AI274">
        <v>2E-3</v>
      </c>
      <c r="AJ274" t="b">
        <v>1</v>
      </c>
    </row>
    <row r="275" spans="1:36" x14ac:dyDescent="0.2">
      <c r="A275">
        <v>273</v>
      </c>
      <c r="B275" t="s">
        <v>23</v>
      </c>
      <c r="C275" t="s">
        <v>10</v>
      </c>
      <c r="D275" t="str">
        <f t="shared" si="4"/>
        <v>CD90-PDGFRb+PDPN-CAV1-_PanCK+Vim-MUC1+</v>
      </c>
      <c r="E275">
        <v>17.9949917969087</v>
      </c>
      <c r="F275">
        <v>-0.71406805485017499</v>
      </c>
      <c r="G275">
        <v>0.01</v>
      </c>
      <c r="H275" t="b">
        <v>1</v>
      </c>
      <c r="I275">
        <v>14.305164319248799</v>
      </c>
      <c r="J275">
        <v>-0.45985401459854103</v>
      </c>
      <c r="K275">
        <v>9.6000000000000002E-2</v>
      </c>
      <c r="L275" t="b">
        <v>0</v>
      </c>
      <c r="M275">
        <v>21.333094940103699</v>
      </c>
      <c r="N275">
        <v>0.26853055916774798</v>
      </c>
      <c r="O275">
        <v>0.79400000000000004</v>
      </c>
      <c r="P275" t="b">
        <v>0</v>
      </c>
      <c r="Q275">
        <v>0</v>
      </c>
      <c r="R275" t="s">
        <v>9</v>
      </c>
      <c r="S275">
        <v>2E-3</v>
      </c>
      <c r="T275" t="b">
        <v>1</v>
      </c>
      <c r="U275">
        <v>12.1543062200957</v>
      </c>
      <c r="V275">
        <v>-0.90985485103131802</v>
      </c>
      <c r="W275">
        <v>0</v>
      </c>
      <c r="X275" t="b">
        <v>1</v>
      </c>
      <c r="Y275">
        <v>21.44</v>
      </c>
      <c r="Z275">
        <v>0.115379754833818</v>
      </c>
      <c r="AA275">
        <v>0.64600000000000002</v>
      </c>
      <c r="AB275" t="b">
        <v>0</v>
      </c>
      <c r="AC275">
        <v>0</v>
      </c>
      <c r="AD275" t="s">
        <v>9</v>
      </c>
      <c r="AE275">
        <v>2E-3</v>
      </c>
      <c r="AF275" t="b">
        <v>1</v>
      </c>
      <c r="AG275">
        <v>0</v>
      </c>
      <c r="AH275" t="s">
        <v>9</v>
      </c>
      <c r="AI275">
        <v>2E-3</v>
      </c>
      <c r="AJ275" t="b">
        <v>1</v>
      </c>
    </row>
    <row r="276" spans="1:36" x14ac:dyDescent="0.2">
      <c r="A276">
        <v>274</v>
      </c>
      <c r="B276" t="s">
        <v>23</v>
      </c>
      <c r="C276" t="s">
        <v>11</v>
      </c>
      <c r="D276" t="str">
        <f t="shared" si="4"/>
        <v>CD90-PDGFRb+PDPN-CAV1-_PanCK+Vim-MUC1-</v>
      </c>
      <c r="E276">
        <v>35.387010046695899</v>
      </c>
      <c r="F276">
        <v>3.0364228777564199</v>
      </c>
      <c r="G276">
        <v>1</v>
      </c>
      <c r="H276" t="b">
        <v>1</v>
      </c>
      <c r="I276">
        <v>0</v>
      </c>
      <c r="J276">
        <v>-0.37488542621448201</v>
      </c>
      <c r="K276">
        <v>2E-3</v>
      </c>
      <c r="L276" t="b">
        <v>1</v>
      </c>
      <c r="M276">
        <v>10.5713279323706</v>
      </c>
      <c r="N276">
        <v>-1.4833089073440799</v>
      </c>
      <c r="O276">
        <v>0</v>
      </c>
      <c r="P276" t="b">
        <v>1</v>
      </c>
      <c r="Q276">
        <v>0</v>
      </c>
      <c r="R276" t="s">
        <v>9</v>
      </c>
      <c r="S276">
        <v>2E-3</v>
      </c>
      <c r="T276" t="b">
        <v>1</v>
      </c>
      <c r="U276">
        <v>13.223089793641901</v>
      </c>
      <c r="V276">
        <v>-0.248347775003671</v>
      </c>
      <c r="W276">
        <v>0.186</v>
      </c>
      <c r="X276" t="b">
        <v>0</v>
      </c>
      <c r="Y276">
        <v>12.864000000000001</v>
      </c>
      <c r="Z276">
        <v>-0.208021261174197</v>
      </c>
      <c r="AA276">
        <v>0.14199999999999999</v>
      </c>
      <c r="AB276" t="b">
        <v>0</v>
      </c>
      <c r="AC276">
        <v>0</v>
      </c>
      <c r="AD276" t="s">
        <v>9</v>
      </c>
      <c r="AE276">
        <v>2E-3</v>
      </c>
      <c r="AF276" t="b">
        <v>1</v>
      </c>
      <c r="AG276">
        <v>0</v>
      </c>
      <c r="AH276" t="s">
        <v>9</v>
      </c>
      <c r="AI276">
        <v>2E-3</v>
      </c>
      <c r="AJ276" t="b">
        <v>1</v>
      </c>
    </row>
    <row r="277" spans="1:36" x14ac:dyDescent="0.2">
      <c r="A277">
        <v>275</v>
      </c>
      <c r="B277" t="s">
        <v>23</v>
      </c>
      <c r="C277" t="s">
        <v>12</v>
      </c>
      <c r="D277" t="str">
        <f t="shared" si="4"/>
        <v>CD90-PDGFRb+PDPN-CAV1-_PanCK-Vim-MUC1-</v>
      </c>
      <c r="E277">
        <v>21.318284765212098</v>
      </c>
      <c r="F277">
        <v>0.40801457194900098</v>
      </c>
      <c r="G277">
        <v>0.89800000000000002</v>
      </c>
      <c r="H277" t="b">
        <v>0</v>
      </c>
      <c r="I277">
        <v>44.743024963289301</v>
      </c>
      <c r="J277">
        <v>0.73425458410842503</v>
      </c>
      <c r="K277">
        <v>0.98399999999999999</v>
      </c>
      <c r="L277" t="b">
        <v>1</v>
      </c>
      <c r="M277">
        <v>29.333823529411799</v>
      </c>
      <c r="N277">
        <v>1.2080588112906601</v>
      </c>
      <c r="O277">
        <v>1</v>
      </c>
      <c r="P277" t="b">
        <v>1</v>
      </c>
      <c r="Q277">
        <v>0</v>
      </c>
      <c r="R277" t="s">
        <v>9</v>
      </c>
      <c r="S277">
        <v>2E-3</v>
      </c>
      <c r="T277" t="b">
        <v>1</v>
      </c>
      <c r="U277">
        <v>49.086956521739097</v>
      </c>
      <c r="V277">
        <v>0.57081545064377703</v>
      </c>
      <c r="W277">
        <v>0.998</v>
      </c>
      <c r="X277" t="b">
        <v>1</v>
      </c>
      <c r="Y277">
        <v>17.106382978723399</v>
      </c>
      <c r="Z277">
        <v>-6.0606060606060198E-2</v>
      </c>
      <c r="AA277">
        <v>0.57199999999999995</v>
      </c>
      <c r="AB277" t="b">
        <v>0</v>
      </c>
      <c r="AC277">
        <v>0</v>
      </c>
      <c r="AD277" t="s">
        <v>9</v>
      </c>
      <c r="AE277">
        <v>2E-3</v>
      </c>
      <c r="AF277" t="b">
        <v>1</v>
      </c>
      <c r="AG277">
        <v>0</v>
      </c>
      <c r="AH277" t="s">
        <v>9</v>
      </c>
      <c r="AI277">
        <v>2E-3</v>
      </c>
      <c r="AJ277" t="b">
        <v>1</v>
      </c>
    </row>
    <row r="278" spans="1:36" x14ac:dyDescent="0.2">
      <c r="A278">
        <v>276</v>
      </c>
      <c r="B278" t="s">
        <v>23</v>
      </c>
      <c r="C278" t="s">
        <v>13</v>
      </c>
      <c r="D278" t="str">
        <f t="shared" si="4"/>
        <v>CD90-PDGFRb+PDPN-CAV1-_PanCK-Vim+MUC1+</v>
      </c>
      <c r="E278">
        <v>0</v>
      </c>
      <c r="F278">
        <v>-0.90758796100042605</v>
      </c>
      <c r="G278">
        <v>0</v>
      </c>
      <c r="H278" t="b">
        <v>1</v>
      </c>
      <c r="I278">
        <v>4.9184826472962104</v>
      </c>
      <c r="J278">
        <v>-0.61355385235981996</v>
      </c>
      <c r="K278">
        <v>0</v>
      </c>
      <c r="L278" t="b">
        <v>1</v>
      </c>
      <c r="M278">
        <v>0</v>
      </c>
      <c r="N278" t="s">
        <v>9</v>
      </c>
      <c r="O278">
        <v>2E-3</v>
      </c>
      <c r="P278" t="b">
        <v>1</v>
      </c>
      <c r="Q278">
        <v>0</v>
      </c>
      <c r="R278" t="s">
        <v>9</v>
      </c>
      <c r="S278">
        <v>2E-3</v>
      </c>
      <c r="T278" t="b">
        <v>1</v>
      </c>
      <c r="U278">
        <v>87.144082332761599</v>
      </c>
      <c r="V278">
        <v>1.7500750075007501</v>
      </c>
      <c r="W278">
        <v>1</v>
      </c>
      <c r="X278" t="b">
        <v>1</v>
      </c>
      <c r="Y278">
        <v>0</v>
      </c>
      <c r="Z278">
        <v>-0.47686248769281298</v>
      </c>
      <c r="AA278">
        <v>2E-3</v>
      </c>
      <c r="AB278" t="b">
        <v>1</v>
      </c>
      <c r="AC278">
        <v>0</v>
      </c>
      <c r="AD278" t="s">
        <v>9</v>
      </c>
      <c r="AE278">
        <v>2E-3</v>
      </c>
      <c r="AF278" t="b">
        <v>1</v>
      </c>
      <c r="AG278">
        <v>0</v>
      </c>
      <c r="AH278" t="s">
        <v>9</v>
      </c>
      <c r="AI278">
        <v>2E-3</v>
      </c>
      <c r="AJ278" t="b">
        <v>1</v>
      </c>
    </row>
    <row r="279" spans="1:36" x14ac:dyDescent="0.2">
      <c r="A279">
        <v>277</v>
      </c>
      <c r="B279" t="s">
        <v>23</v>
      </c>
      <c r="C279" t="s">
        <v>14</v>
      </c>
      <c r="D279" t="str">
        <f t="shared" si="4"/>
        <v>CD90-PDGFRb+PDPN-CAV1-_PanCK-Vim+MUC1-</v>
      </c>
      <c r="E279">
        <v>19.1659159159159</v>
      </c>
      <c r="F279">
        <v>-0.114256459675963</v>
      </c>
      <c r="G279">
        <v>0.4</v>
      </c>
      <c r="H279" t="b">
        <v>0</v>
      </c>
      <c r="I279">
        <v>175.89757914338901</v>
      </c>
      <c r="J279">
        <v>3.2405660377358498</v>
      </c>
      <c r="K279">
        <v>1</v>
      </c>
      <c r="L279" t="b">
        <v>1</v>
      </c>
      <c r="M279">
        <v>16.561085972850702</v>
      </c>
      <c r="N279">
        <v>-0.15657076767384601</v>
      </c>
      <c r="O279">
        <v>0.246</v>
      </c>
      <c r="P279" t="b">
        <v>0</v>
      </c>
      <c r="Q279">
        <v>0</v>
      </c>
      <c r="R279" t="s">
        <v>9</v>
      </c>
      <c r="S279">
        <v>2E-3</v>
      </c>
      <c r="T279" t="b">
        <v>1</v>
      </c>
      <c r="U279">
        <v>5.2187981510015398</v>
      </c>
      <c r="V279">
        <v>-0.35317997293640102</v>
      </c>
      <c r="W279">
        <v>0.128</v>
      </c>
      <c r="X279" t="b">
        <v>0</v>
      </c>
      <c r="Y279">
        <v>0</v>
      </c>
      <c r="Z279">
        <v>-0.35547272111148798</v>
      </c>
      <c r="AA279">
        <v>2E-3</v>
      </c>
      <c r="AB279" t="b">
        <v>1</v>
      </c>
      <c r="AC279">
        <v>0</v>
      </c>
      <c r="AD279" t="s">
        <v>9</v>
      </c>
      <c r="AE279">
        <v>2E-3</v>
      </c>
      <c r="AF279" t="b">
        <v>1</v>
      </c>
      <c r="AG279">
        <v>0</v>
      </c>
      <c r="AH279" t="s">
        <v>9</v>
      </c>
      <c r="AI279">
        <v>2E-3</v>
      </c>
      <c r="AJ279" t="b">
        <v>1</v>
      </c>
    </row>
    <row r="280" spans="1:36" x14ac:dyDescent="0.2">
      <c r="A280">
        <v>278</v>
      </c>
      <c r="B280" t="s">
        <v>23</v>
      </c>
      <c r="C280" t="s">
        <v>15</v>
      </c>
      <c r="D280" t="str">
        <f t="shared" si="4"/>
        <v>CD90-PDGFRb+PDPN-CAV1-_PanCK-Vim-MUC1+</v>
      </c>
      <c r="E280">
        <v>11.828108108108101</v>
      </c>
      <c r="F280">
        <v>-0.82710974077880495</v>
      </c>
      <c r="G280">
        <v>6.0000000000000001E-3</v>
      </c>
      <c r="H280" t="b">
        <v>1</v>
      </c>
      <c r="I280">
        <v>1.7976401179941</v>
      </c>
      <c r="J280">
        <v>-1.02061022428773</v>
      </c>
      <c r="K280">
        <v>0</v>
      </c>
      <c r="L280" t="b">
        <v>1</v>
      </c>
      <c r="M280">
        <v>7.0459893048128297</v>
      </c>
      <c r="N280">
        <v>-0.90445097399064101</v>
      </c>
      <c r="O280">
        <v>0</v>
      </c>
      <c r="P280" t="b">
        <v>1</v>
      </c>
      <c r="Q280">
        <v>0</v>
      </c>
      <c r="R280" t="s">
        <v>9</v>
      </c>
      <c r="S280">
        <v>2E-3</v>
      </c>
      <c r="T280" t="b">
        <v>1</v>
      </c>
      <c r="U280">
        <v>61.5818181818182</v>
      </c>
      <c r="V280">
        <v>1.32061558191728</v>
      </c>
      <c r="W280">
        <v>1</v>
      </c>
      <c r="X280" t="b">
        <v>1</v>
      </c>
      <c r="Y280">
        <v>0</v>
      </c>
      <c r="Z280">
        <v>-0.75404404599493202</v>
      </c>
      <c r="AA280">
        <v>0</v>
      </c>
      <c r="AB280" t="b">
        <v>1</v>
      </c>
      <c r="AC280">
        <v>0</v>
      </c>
      <c r="AD280" t="s">
        <v>9</v>
      </c>
      <c r="AE280">
        <v>2E-3</v>
      </c>
      <c r="AF280" t="b">
        <v>1</v>
      </c>
      <c r="AG280">
        <v>0</v>
      </c>
      <c r="AH280" t="s">
        <v>9</v>
      </c>
      <c r="AI280">
        <v>2E-3</v>
      </c>
      <c r="AJ280" t="b">
        <v>1</v>
      </c>
    </row>
    <row r="281" spans="1:36" x14ac:dyDescent="0.2">
      <c r="A281">
        <v>279</v>
      </c>
      <c r="B281" t="s">
        <v>23</v>
      </c>
      <c r="C281" t="s">
        <v>16</v>
      </c>
      <c r="D281" t="str">
        <f t="shared" si="4"/>
        <v>CD90-PDGFRb+PDPN-CAV1-_aSMA+CD90+PDGFRb+PDPN+CAV1+</v>
      </c>
      <c r="E281">
        <v>7.8982713678145204</v>
      </c>
      <c r="F281">
        <v>-4.65881866997114</v>
      </c>
      <c r="G281">
        <v>0</v>
      </c>
      <c r="H281" t="b">
        <v>1</v>
      </c>
      <c r="I281">
        <v>0</v>
      </c>
      <c r="J281">
        <v>-0.52129817444219095</v>
      </c>
      <c r="K281">
        <v>2E-3</v>
      </c>
      <c r="L281" t="b">
        <v>1</v>
      </c>
      <c r="M281">
        <v>54.390092879256997</v>
      </c>
      <c r="N281">
        <v>1.15149219815179</v>
      </c>
      <c r="O281">
        <v>1</v>
      </c>
      <c r="P281" t="b">
        <v>1</v>
      </c>
      <c r="Q281">
        <v>0</v>
      </c>
      <c r="R281" t="s">
        <v>9</v>
      </c>
      <c r="S281">
        <v>2E-3</v>
      </c>
      <c r="T281" t="b">
        <v>1</v>
      </c>
      <c r="U281">
        <v>43.987012987013003</v>
      </c>
      <c r="V281">
        <v>0.999999999999999</v>
      </c>
      <c r="W281">
        <v>0.998</v>
      </c>
      <c r="X281" t="b">
        <v>1</v>
      </c>
      <c r="Y281">
        <v>0</v>
      </c>
      <c r="Z281">
        <v>-0.44508670520231303</v>
      </c>
      <c r="AA281">
        <v>2E-3</v>
      </c>
      <c r="AB281" t="b">
        <v>1</v>
      </c>
      <c r="AC281">
        <v>0</v>
      </c>
      <c r="AD281" t="s">
        <v>9</v>
      </c>
      <c r="AE281">
        <v>2E-3</v>
      </c>
      <c r="AF281" t="b">
        <v>1</v>
      </c>
      <c r="AG281">
        <v>0</v>
      </c>
      <c r="AH281" t="s">
        <v>9</v>
      </c>
      <c r="AI281">
        <v>2E-3</v>
      </c>
      <c r="AJ281" t="b">
        <v>1</v>
      </c>
    </row>
    <row r="282" spans="1:36" x14ac:dyDescent="0.2">
      <c r="A282">
        <v>280</v>
      </c>
      <c r="B282" t="s">
        <v>23</v>
      </c>
      <c r="C282" t="s">
        <v>17</v>
      </c>
      <c r="D282" t="str">
        <f t="shared" si="4"/>
        <v>CD90-PDGFRb+PDPN-CAV1-_aSMA+CD90+PDGFRb-PDPN+CAV1+</v>
      </c>
      <c r="E282">
        <v>10.951951951951999</v>
      </c>
      <c r="F282">
        <v>-0.53198008425890397</v>
      </c>
      <c r="G282">
        <v>3.4000000000000002E-2</v>
      </c>
      <c r="H282" t="b">
        <v>1</v>
      </c>
      <c r="I282">
        <v>0</v>
      </c>
      <c r="J282">
        <v>-0.64257555847568903</v>
      </c>
      <c r="K282">
        <v>2E-3</v>
      </c>
      <c r="L282" t="b">
        <v>1</v>
      </c>
      <c r="M282">
        <v>5.6163682864450104</v>
      </c>
      <c r="N282">
        <v>-0.71330668189605895</v>
      </c>
      <c r="O282">
        <v>8.0000000000000002E-3</v>
      </c>
      <c r="P282" t="b">
        <v>1</v>
      </c>
      <c r="Q282">
        <v>0</v>
      </c>
      <c r="R282" t="s">
        <v>9</v>
      </c>
      <c r="S282">
        <v>2E-3</v>
      </c>
      <c r="T282" t="b">
        <v>1</v>
      </c>
      <c r="U282">
        <v>0</v>
      </c>
      <c r="V282">
        <v>-0.27226463104325699</v>
      </c>
      <c r="W282">
        <v>2E-3</v>
      </c>
      <c r="X282" t="b">
        <v>1</v>
      </c>
      <c r="Y282">
        <v>0</v>
      </c>
      <c r="Z282">
        <v>-0.84040047114252103</v>
      </c>
      <c r="AA282">
        <v>0</v>
      </c>
      <c r="AB282" t="b">
        <v>1</v>
      </c>
      <c r="AC282">
        <v>0</v>
      </c>
      <c r="AD282" t="s">
        <v>9</v>
      </c>
      <c r="AE282">
        <v>2E-3</v>
      </c>
      <c r="AF282" t="b">
        <v>1</v>
      </c>
      <c r="AG282">
        <v>0</v>
      </c>
      <c r="AH282" t="s">
        <v>9</v>
      </c>
      <c r="AI282">
        <v>2E-3</v>
      </c>
      <c r="AJ282" t="b">
        <v>1</v>
      </c>
    </row>
    <row r="283" spans="1:36" x14ac:dyDescent="0.2">
      <c r="A283">
        <v>281</v>
      </c>
      <c r="B283" t="s">
        <v>23</v>
      </c>
      <c r="C283" t="s">
        <v>18</v>
      </c>
      <c r="D283" t="str">
        <f t="shared" si="4"/>
        <v>CD90-PDGFRb+PDPN-CAV1-_aSMA+CD90+PDGFRb-PDPN-CAV1+</v>
      </c>
      <c r="E283">
        <v>13.8154003059663</v>
      </c>
      <c r="F283">
        <v>-0.58098735210118002</v>
      </c>
      <c r="G283">
        <v>3.7999999999999999E-2</v>
      </c>
      <c r="H283" t="b">
        <v>1</v>
      </c>
      <c r="I283">
        <v>22.380902413431301</v>
      </c>
      <c r="J283">
        <v>0.20283436669619201</v>
      </c>
      <c r="K283">
        <v>0.66200000000000003</v>
      </c>
      <c r="L283" t="b">
        <v>0</v>
      </c>
      <c r="M283">
        <v>14.352941176470599</v>
      </c>
      <c r="N283">
        <v>-0.133052767886048</v>
      </c>
      <c r="O283">
        <v>0.20799999999999999</v>
      </c>
      <c r="P283" t="b">
        <v>0</v>
      </c>
      <c r="Q283">
        <v>0</v>
      </c>
      <c r="R283" t="s">
        <v>9</v>
      </c>
      <c r="S283">
        <v>2E-3</v>
      </c>
      <c r="T283" t="b">
        <v>1</v>
      </c>
      <c r="U283">
        <v>7.3311688311688297</v>
      </c>
      <c r="V283">
        <v>-0.29485756566777699</v>
      </c>
      <c r="W283">
        <v>0.25600000000000001</v>
      </c>
      <c r="X283" t="b">
        <v>0</v>
      </c>
      <c r="Y283">
        <v>71.3381294964029</v>
      </c>
      <c r="Z283">
        <v>3.0053475935828802</v>
      </c>
      <c r="AA283">
        <v>1</v>
      </c>
      <c r="AB283" t="b">
        <v>1</v>
      </c>
      <c r="AC283">
        <v>0</v>
      </c>
      <c r="AD283" t="s">
        <v>9</v>
      </c>
      <c r="AE283">
        <v>2E-3</v>
      </c>
      <c r="AF283" t="b">
        <v>1</v>
      </c>
      <c r="AG283">
        <v>0</v>
      </c>
      <c r="AH283" t="s">
        <v>9</v>
      </c>
      <c r="AI283">
        <v>2E-3</v>
      </c>
      <c r="AJ283" t="b">
        <v>1</v>
      </c>
    </row>
    <row r="284" spans="1:36" x14ac:dyDescent="0.2">
      <c r="A284">
        <v>282</v>
      </c>
      <c r="B284" t="s">
        <v>23</v>
      </c>
      <c r="C284" t="s">
        <v>19</v>
      </c>
      <c r="D284" t="str">
        <f t="shared" si="4"/>
        <v>CD90-PDGFRb+PDPN-CAV1-_aSMA+CD90+PDGFRb-PDPN-CAV1-</v>
      </c>
      <c r="E284">
        <v>6.7652121395138201</v>
      </c>
      <c r="F284">
        <v>-2.47986437451668</v>
      </c>
      <c r="G284">
        <v>0</v>
      </c>
      <c r="H284" t="b">
        <v>1</v>
      </c>
      <c r="I284">
        <v>0</v>
      </c>
      <c r="J284">
        <v>-0.84124386252046002</v>
      </c>
      <c r="K284">
        <v>2E-3</v>
      </c>
      <c r="L284" t="b">
        <v>1</v>
      </c>
      <c r="M284">
        <v>9.0650154798761609</v>
      </c>
      <c r="N284">
        <v>-1.0491803278688601</v>
      </c>
      <c r="O284">
        <v>0</v>
      </c>
      <c r="P284" t="b">
        <v>1</v>
      </c>
      <c r="Q284">
        <v>0</v>
      </c>
      <c r="R284" t="s">
        <v>9</v>
      </c>
      <c r="S284">
        <v>2E-3</v>
      </c>
      <c r="T284" t="b">
        <v>1</v>
      </c>
      <c r="U284">
        <v>51.318181818181799</v>
      </c>
      <c r="V284">
        <v>0.168053244592346</v>
      </c>
      <c r="W284">
        <v>0.93799999999999994</v>
      </c>
      <c r="X284" t="b">
        <v>0</v>
      </c>
      <c r="Y284">
        <v>34.031746031746003</v>
      </c>
      <c r="Z284">
        <v>0.35247140082020201</v>
      </c>
      <c r="AA284">
        <v>0.95599999999999996</v>
      </c>
      <c r="AB284" t="b">
        <v>1</v>
      </c>
      <c r="AC284">
        <v>0</v>
      </c>
      <c r="AD284" t="s">
        <v>9</v>
      </c>
      <c r="AE284">
        <v>2E-3</v>
      </c>
      <c r="AF284" t="b">
        <v>1</v>
      </c>
      <c r="AG284">
        <v>0</v>
      </c>
      <c r="AH284" t="s">
        <v>9</v>
      </c>
      <c r="AI284">
        <v>2E-3</v>
      </c>
      <c r="AJ284" t="b">
        <v>1</v>
      </c>
    </row>
    <row r="285" spans="1:36" x14ac:dyDescent="0.2">
      <c r="A285">
        <v>283</v>
      </c>
      <c r="B285" t="s">
        <v>23</v>
      </c>
      <c r="C285" t="s">
        <v>20</v>
      </c>
      <c r="D285" t="str">
        <f t="shared" si="4"/>
        <v>CD90-PDGFRb+PDPN-CAV1-_aSMA+CD90-PDGFRb-PDPN-CAV1+</v>
      </c>
      <c r="E285">
        <v>2.01158301158301</v>
      </c>
      <c r="F285">
        <v>-0.78794922224208996</v>
      </c>
      <c r="G285">
        <v>0</v>
      </c>
      <c r="H285" t="b">
        <v>1</v>
      </c>
      <c r="I285">
        <v>17.923529411764701</v>
      </c>
      <c r="J285">
        <v>-5.3463260468790803E-2</v>
      </c>
      <c r="K285">
        <v>0.56200000000000006</v>
      </c>
      <c r="L285" t="b">
        <v>0</v>
      </c>
      <c r="M285">
        <v>0</v>
      </c>
      <c r="N285" t="s">
        <v>9</v>
      </c>
      <c r="O285">
        <v>2E-3</v>
      </c>
      <c r="P285" t="b">
        <v>1</v>
      </c>
      <c r="Q285">
        <v>0</v>
      </c>
      <c r="R285" t="s">
        <v>9</v>
      </c>
      <c r="S285">
        <v>2E-3</v>
      </c>
      <c r="T285" t="b">
        <v>1</v>
      </c>
      <c r="U285">
        <v>8.5828318023439998</v>
      </c>
      <c r="V285">
        <v>-0.70395614165061504</v>
      </c>
      <c r="W285">
        <v>0</v>
      </c>
      <c r="X285" t="b">
        <v>1</v>
      </c>
      <c r="Y285">
        <v>0</v>
      </c>
      <c r="Z285">
        <v>-0.91518467852257201</v>
      </c>
      <c r="AA285">
        <v>0</v>
      </c>
      <c r="AB285" t="b">
        <v>1</v>
      </c>
      <c r="AC285">
        <v>0</v>
      </c>
      <c r="AD285" t="s">
        <v>9</v>
      </c>
      <c r="AE285">
        <v>2E-3</v>
      </c>
      <c r="AF285" t="b">
        <v>1</v>
      </c>
      <c r="AG285">
        <v>0</v>
      </c>
      <c r="AH285" t="s">
        <v>9</v>
      </c>
      <c r="AI285">
        <v>2E-3</v>
      </c>
      <c r="AJ285" t="b">
        <v>1</v>
      </c>
    </row>
    <row r="286" spans="1:36" x14ac:dyDescent="0.2">
      <c r="A286">
        <v>284</v>
      </c>
      <c r="B286" t="s">
        <v>23</v>
      </c>
      <c r="C286" t="s">
        <v>21</v>
      </c>
      <c r="D286" t="str">
        <f t="shared" si="4"/>
        <v>CD90-PDGFRb+PDPN-CAV1-_aSMA+CD90-PDGFRb-PDPN-CAV1-</v>
      </c>
      <c r="E286">
        <v>14.319743472285801</v>
      </c>
      <c r="F286">
        <v>-0.52918559944075705</v>
      </c>
      <c r="G286">
        <v>2.5999999999999999E-2</v>
      </c>
      <c r="H286" t="b">
        <v>1</v>
      </c>
      <c r="I286">
        <v>17.554732510288101</v>
      </c>
      <c r="J286">
        <v>-0.103752759381899</v>
      </c>
      <c r="K286">
        <v>0.312</v>
      </c>
      <c r="L286" t="b">
        <v>0</v>
      </c>
      <c r="M286">
        <v>13.248868778280499</v>
      </c>
      <c r="N286">
        <v>-0.22579063495954799</v>
      </c>
      <c r="O286">
        <v>0.28199999999999997</v>
      </c>
      <c r="P286" t="b">
        <v>0</v>
      </c>
      <c r="Q286">
        <v>0</v>
      </c>
      <c r="R286" t="s">
        <v>9</v>
      </c>
      <c r="S286">
        <v>2E-3</v>
      </c>
      <c r="T286" t="b">
        <v>1</v>
      </c>
      <c r="U286">
        <v>16.169269590124799</v>
      </c>
      <c r="V286">
        <v>-0.51578947368421402</v>
      </c>
      <c r="W286">
        <v>5.6000000000000001E-2</v>
      </c>
      <c r="X286" t="b">
        <v>0</v>
      </c>
      <c r="Y286">
        <v>21.729729729729701</v>
      </c>
      <c r="Z286">
        <v>0.116295510781195</v>
      </c>
      <c r="AA286">
        <v>0.70799999999999996</v>
      </c>
      <c r="AB286" t="b">
        <v>0</v>
      </c>
      <c r="AC286">
        <v>0</v>
      </c>
      <c r="AD286" t="s">
        <v>9</v>
      </c>
      <c r="AE286">
        <v>2E-3</v>
      </c>
      <c r="AF286" t="b">
        <v>1</v>
      </c>
      <c r="AG286">
        <v>0</v>
      </c>
      <c r="AH286" t="s">
        <v>9</v>
      </c>
      <c r="AI286">
        <v>2E-3</v>
      </c>
      <c r="AJ286" t="b">
        <v>1</v>
      </c>
    </row>
    <row r="287" spans="1:36" x14ac:dyDescent="0.2">
      <c r="A287">
        <v>285</v>
      </c>
      <c r="B287" t="s">
        <v>23</v>
      </c>
      <c r="C287" t="s">
        <v>22</v>
      </c>
      <c r="D287" t="str">
        <f t="shared" si="4"/>
        <v>CD90-PDGFRb+PDPN-CAV1-_CD90+PDGFRb-PDPN-CAV1-</v>
      </c>
      <c r="E287">
        <v>39.156978896704899</v>
      </c>
      <c r="F287">
        <v>3.9581131182456</v>
      </c>
      <c r="G287">
        <v>1</v>
      </c>
      <c r="H287" t="b">
        <v>1</v>
      </c>
      <c r="I287">
        <v>16.927777777777798</v>
      </c>
      <c r="J287">
        <v>-0.111522786217117</v>
      </c>
      <c r="K287">
        <v>0.26400000000000001</v>
      </c>
      <c r="L287" t="b">
        <v>0</v>
      </c>
      <c r="M287">
        <v>22.138734739178702</v>
      </c>
      <c r="N287">
        <v>0.384370246976173</v>
      </c>
      <c r="O287">
        <v>0.878</v>
      </c>
      <c r="P287" t="b">
        <v>0</v>
      </c>
      <c r="Q287">
        <v>0</v>
      </c>
      <c r="R287" t="s">
        <v>9</v>
      </c>
      <c r="S287">
        <v>2E-3</v>
      </c>
      <c r="T287" t="b">
        <v>1</v>
      </c>
      <c r="U287">
        <v>36.6558441558442</v>
      </c>
      <c r="V287">
        <v>0.45075064079091798</v>
      </c>
      <c r="W287">
        <v>0.89200000000000002</v>
      </c>
      <c r="X287" t="b">
        <v>0</v>
      </c>
      <c r="Y287">
        <v>0</v>
      </c>
      <c r="Z287">
        <v>-0.39186295503212099</v>
      </c>
      <c r="AA287">
        <v>2E-3</v>
      </c>
      <c r="AB287" t="b">
        <v>1</v>
      </c>
      <c r="AC287">
        <v>0</v>
      </c>
      <c r="AD287" t="s">
        <v>9</v>
      </c>
      <c r="AE287">
        <v>2E-3</v>
      </c>
      <c r="AF287" t="b">
        <v>1</v>
      </c>
      <c r="AG287">
        <v>0</v>
      </c>
      <c r="AH287" t="s">
        <v>9</v>
      </c>
      <c r="AI287">
        <v>2E-3</v>
      </c>
      <c r="AJ287" t="b">
        <v>1</v>
      </c>
    </row>
    <row r="288" spans="1:36" x14ac:dyDescent="0.2">
      <c r="A288">
        <v>286</v>
      </c>
      <c r="B288" t="s">
        <v>23</v>
      </c>
      <c r="C288" t="s">
        <v>23</v>
      </c>
      <c r="D288" t="str">
        <f t="shared" si="4"/>
        <v>CD90-PDGFRb+PDPN-CAV1-_CD90-PDGFRb+PDPN-CAV1-</v>
      </c>
      <c r="E288">
        <v>59.652579852579898</v>
      </c>
      <c r="F288">
        <v>3.7588209670393402</v>
      </c>
      <c r="G288">
        <v>1</v>
      </c>
      <c r="H288" t="b">
        <v>1</v>
      </c>
      <c r="I288">
        <v>2437.6</v>
      </c>
      <c r="J288">
        <v>3.0576131687242798</v>
      </c>
      <c r="K288">
        <v>1</v>
      </c>
      <c r="L288" t="b">
        <v>1</v>
      </c>
      <c r="M288">
        <v>44.363636363636402</v>
      </c>
      <c r="N288">
        <v>1.0570320520132299</v>
      </c>
      <c r="O288">
        <v>1</v>
      </c>
      <c r="P288" t="b">
        <v>1</v>
      </c>
      <c r="Q288">
        <v>0</v>
      </c>
      <c r="R288" t="s">
        <v>9</v>
      </c>
      <c r="S288">
        <v>2E-3</v>
      </c>
      <c r="T288" t="b">
        <v>1</v>
      </c>
      <c r="U288">
        <v>369.49090909090899</v>
      </c>
      <c r="V288">
        <v>2.1086474501108601</v>
      </c>
      <c r="W288">
        <v>1</v>
      </c>
      <c r="X288" t="b">
        <v>1</v>
      </c>
      <c r="Y288">
        <v>2251.1999999999998</v>
      </c>
      <c r="Z288">
        <v>3.5614754098360599</v>
      </c>
      <c r="AA288">
        <v>1</v>
      </c>
      <c r="AB288" t="b">
        <v>1</v>
      </c>
      <c r="AC288">
        <v>0</v>
      </c>
      <c r="AD288" t="s">
        <v>9</v>
      </c>
      <c r="AE288">
        <v>2E-3</v>
      </c>
      <c r="AF288" t="b">
        <v>1</v>
      </c>
      <c r="AG288">
        <v>0</v>
      </c>
      <c r="AH288" t="s">
        <v>9</v>
      </c>
      <c r="AI288">
        <v>2E-3</v>
      </c>
      <c r="AJ288" t="b">
        <v>1</v>
      </c>
    </row>
    <row r="289" spans="1:36" x14ac:dyDescent="0.2">
      <c r="A289">
        <v>287</v>
      </c>
      <c r="B289" t="s">
        <v>23</v>
      </c>
      <c r="C289" t="s">
        <v>24</v>
      </c>
      <c r="D289" t="str">
        <f t="shared" si="4"/>
        <v>CD90-PDGFRb+PDPN-CAV1-_CD90-PDGFRb-PDPN+CAV1-</v>
      </c>
      <c r="E289">
        <v>35.909831228608503</v>
      </c>
      <c r="F289">
        <v>3.0929561200923898</v>
      </c>
      <c r="G289">
        <v>1</v>
      </c>
      <c r="H289" t="b">
        <v>1</v>
      </c>
      <c r="I289">
        <v>19.3092522179975</v>
      </c>
      <c r="J289">
        <v>-1.2601260126013101E-2</v>
      </c>
      <c r="K289">
        <v>0.41599999999999998</v>
      </c>
      <c r="L289" t="b">
        <v>0</v>
      </c>
      <c r="M289">
        <v>17.529876772843501</v>
      </c>
      <c r="N289">
        <v>-0.50437636761487703</v>
      </c>
      <c r="O289">
        <v>7.3999999999999996E-2</v>
      </c>
      <c r="P289" t="b">
        <v>0</v>
      </c>
      <c r="Q289">
        <v>0</v>
      </c>
      <c r="R289" t="s">
        <v>9</v>
      </c>
      <c r="S289">
        <v>2E-3</v>
      </c>
      <c r="T289" t="b">
        <v>1</v>
      </c>
      <c r="U289">
        <v>0</v>
      </c>
      <c r="V289">
        <v>-0.42789148024750201</v>
      </c>
      <c r="W289">
        <v>2E-3</v>
      </c>
      <c r="X289" t="b">
        <v>1</v>
      </c>
      <c r="Y289">
        <v>0</v>
      </c>
      <c r="Z289">
        <v>-0.84162062615101096</v>
      </c>
      <c r="AA289">
        <v>2E-3</v>
      </c>
      <c r="AB289" t="b">
        <v>1</v>
      </c>
      <c r="AC289">
        <v>0</v>
      </c>
      <c r="AD289" t="s">
        <v>9</v>
      </c>
      <c r="AE289">
        <v>2E-3</v>
      </c>
      <c r="AF289" t="b">
        <v>1</v>
      </c>
      <c r="AG289">
        <v>0</v>
      </c>
      <c r="AH289" t="s">
        <v>9</v>
      </c>
      <c r="AI289">
        <v>2E-3</v>
      </c>
      <c r="AJ289" t="b">
        <v>1</v>
      </c>
    </row>
    <row r="290" spans="1:36" x14ac:dyDescent="0.2">
      <c r="A290">
        <v>288</v>
      </c>
      <c r="B290" t="s">
        <v>23</v>
      </c>
      <c r="C290" t="s">
        <v>25</v>
      </c>
      <c r="D290" t="str">
        <f t="shared" si="4"/>
        <v>CD90-PDGFRb+PDPN-CAV1-_CD90-PDGFRb-PDPN-CAV1+</v>
      </c>
      <c r="E290">
        <v>31.7464373464373</v>
      </c>
      <c r="F290">
        <v>1</v>
      </c>
      <c r="G290">
        <v>1</v>
      </c>
      <c r="H290" t="b">
        <v>1</v>
      </c>
      <c r="I290">
        <v>7.75318066157761</v>
      </c>
      <c r="J290">
        <v>-0.29246676514032399</v>
      </c>
      <c r="K290">
        <v>7.3999999999999996E-2</v>
      </c>
      <c r="L290" t="b">
        <v>0</v>
      </c>
      <c r="M290">
        <v>28.153846153846199</v>
      </c>
      <c r="N290">
        <v>0.58392772230147405</v>
      </c>
      <c r="O290">
        <v>0.97799999999999998</v>
      </c>
      <c r="P290" t="b">
        <v>1</v>
      </c>
      <c r="Q290">
        <v>0</v>
      </c>
      <c r="R290" t="s">
        <v>9</v>
      </c>
      <c r="S290">
        <v>2E-3</v>
      </c>
      <c r="T290" t="b">
        <v>1</v>
      </c>
      <c r="U290">
        <v>27.8111436950147</v>
      </c>
      <c r="V290">
        <v>0.41326031683942799</v>
      </c>
      <c r="W290">
        <v>0.88400000000000001</v>
      </c>
      <c r="X290" t="b">
        <v>0</v>
      </c>
      <c r="Y290">
        <v>0</v>
      </c>
      <c r="Z290">
        <v>-0.92787480154230195</v>
      </c>
      <c r="AA290">
        <v>0</v>
      </c>
      <c r="AB290" t="b">
        <v>1</v>
      </c>
      <c r="AC290">
        <v>0</v>
      </c>
      <c r="AD290" t="s">
        <v>9</v>
      </c>
      <c r="AE290">
        <v>2E-3</v>
      </c>
      <c r="AF290" t="b">
        <v>1</v>
      </c>
      <c r="AG290">
        <v>0</v>
      </c>
      <c r="AH290" t="s">
        <v>9</v>
      </c>
      <c r="AI290">
        <v>2E-3</v>
      </c>
      <c r="AJ290" t="b">
        <v>1</v>
      </c>
    </row>
    <row r="291" spans="1:36" x14ac:dyDescent="0.2">
      <c r="A291">
        <v>289</v>
      </c>
      <c r="B291" t="s">
        <v>24</v>
      </c>
      <c r="C291" t="s">
        <v>7</v>
      </c>
      <c r="D291" t="str">
        <f t="shared" si="4"/>
        <v>CD90-PDGFRb-PDPN+CAV1-_PanCK+Vim+MUC1+</v>
      </c>
      <c r="E291">
        <v>20.202969432314401</v>
      </c>
      <c r="F291">
        <v>3.6840837948470199E-2</v>
      </c>
      <c r="G291">
        <v>0.57599999999999996</v>
      </c>
      <c r="H291" t="b">
        <v>0</v>
      </c>
      <c r="I291">
        <v>10.585782941846301</v>
      </c>
      <c r="J291">
        <v>-2.26797385620916</v>
      </c>
      <c r="K291">
        <v>0</v>
      </c>
      <c r="L291" t="b">
        <v>1</v>
      </c>
      <c r="M291">
        <v>13.095901809860599</v>
      </c>
      <c r="N291">
        <v>-0.79615411706698602</v>
      </c>
      <c r="O291">
        <v>0</v>
      </c>
      <c r="P291" t="b">
        <v>1</v>
      </c>
      <c r="Q291">
        <v>16.331172643791501</v>
      </c>
      <c r="R291">
        <v>-1.05509400961957</v>
      </c>
      <c r="S291">
        <v>8.0000000000000002E-3</v>
      </c>
      <c r="T291" t="b">
        <v>1</v>
      </c>
      <c r="U291">
        <v>27.4807302231237</v>
      </c>
      <c r="V291">
        <v>0.37421777221526897</v>
      </c>
      <c r="W291">
        <v>0.96599999999999997</v>
      </c>
      <c r="X291" t="b">
        <v>1</v>
      </c>
      <c r="Y291">
        <v>6.7926267281105996</v>
      </c>
      <c r="Z291">
        <v>-2.3053373069628802</v>
      </c>
      <c r="AA291">
        <v>0</v>
      </c>
      <c r="AB291" t="b">
        <v>1</v>
      </c>
      <c r="AC291">
        <v>26.469298245613999</v>
      </c>
      <c r="AD291">
        <v>0.59903769045709598</v>
      </c>
      <c r="AE291">
        <v>0.97199999999999998</v>
      </c>
      <c r="AF291" t="b">
        <v>1</v>
      </c>
      <c r="AG291">
        <v>16.043395819866401</v>
      </c>
      <c r="AH291">
        <v>-1.0509815411661301</v>
      </c>
      <c r="AI291">
        <v>0</v>
      </c>
      <c r="AJ291" t="b">
        <v>1</v>
      </c>
    </row>
    <row r="292" spans="1:36" x14ac:dyDescent="0.2">
      <c r="A292">
        <v>290</v>
      </c>
      <c r="B292" t="s">
        <v>24</v>
      </c>
      <c r="C292" t="s">
        <v>8</v>
      </c>
      <c r="D292" t="str">
        <f t="shared" si="4"/>
        <v>CD90-PDGFRb-PDPN+CAV1-_PanCK+Vim+MUC1-</v>
      </c>
      <c r="E292">
        <v>35.677848352520797</v>
      </c>
      <c r="F292">
        <v>1.70759485140509</v>
      </c>
      <c r="G292">
        <v>1</v>
      </c>
      <c r="H292" t="b">
        <v>1</v>
      </c>
      <c r="I292">
        <v>35.014110688635398</v>
      </c>
      <c r="J292">
        <v>1.5922256918272899</v>
      </c>
      <c r="K292">
        <v>1</v>
      </c>
      <c r="L292" t="b">
        <v>1</v>
      </c>
      <c r="M292">
        <v>25.901750423489599</v>
      </c>
      <c r="N292">
        <v>0.87461339128980498</v>
      </c>
      <c r="O292">
        <v>0.998</v>
      </c>
      <c r="P292" t="b">
        <v>1</v>
      </c>
      <c r="Q292">
        <v>18.5858782759368</v>
      </c>
      <c r="R292">
        <v>-0.14957210371695001</v>
      </c>
      <c r="S292">
        <v>0.30399999999999999</v>
      </c>
      <c r="T292" t="b">
        <v>0</v>
      </c>
      <c r="U292">
        <v>4.2384593993325899</v>
      </c>
      <c r="V292">
        <v>-1.1133319005659501</v>
      </c>
      <c r="W292">
        <v>0</v>
      </c>
      <c r="X292" t="b">
        <v>1</v>
      </c>
      <c r="Y292">
        <v>16.197802197802201</v>
      </c>
      <c r="Z292">
        <v>-0.17647058823529399</v>
      </c>
      <c r="AA292">
        <v>0.224</v>
      </c>
      <c r="AB292" t="b">
        <v>0</v>
      </c>
      <c r="AC292">
        <v>18.4895833333333</v>
      </c>
      <c r="AD292">
        <v>-3.7344398340249198E-2</v>
      </c>
      <c r="AE292">
        <v>0.57599999999999996</v>
      </c>
      <c r="AF292" t="b">
        <v>0</v>
      </c>
      <c r="AG292">
        <v>7.9850820135746599</v>
      </c>
      <c r="AH292">
        <v>-1.4092178770949799</v>
      </c>
      <c r="AI292">
        <v>0</v>
      </c>
      <c r="AJ292" t="b">
        <v>1</v>
      </c>
    </row>
    <row r="293" spans="1:36" x14ac:dyDescent="0.2">
      <c r="A293">
        <v>291</v>
      </c>
      <c r="B293" t="s">
        <v>24</v>
      </c>
      <c r="C293" t="s">
        <v>10</v>
      </c>
      <c r="D293" t="str">
        <f t="shared" si="4"/>
        <v>CD90-PDGFRb-PDPN+CAV1-_PanCK+Vim-MUC1+</v>
      </c>
      <c r="E293">
        <v>18.884132985476501</v>
      </c>
      <c r="F293">
        <v>-0.577094234436902</v>
      </c>
      <c r="G293">
        <v>6.4000000000000001E-2</v>
      </c>
      <c r="H293" t="b">
        <v>0</v>
      </c>
      <c r="I293">
        <v>19.830778002841502</v>
      </c>
      <c r="J293">
        <v>-6.2202707647271401E-3</v>
      </c>
      <c r="K293">
        <v>0.48599999999999999</v>
      </c>
      <c r="L293" t="b">
        <v>0</v>
      </c>
      <c r="M293">
        <v>17.131035477011402</v>
      </c>
      <c r="N293">
        <v>-1.8274044202131201</v>
      </c>
      <c r="O293">
        <v>0</v>
      </c>
      <c r="P293" t="b">
        <v>1</v>
      </c>
      <c r="Q293">
        <v>19.5089382538637</v>
      </c>
      <c r="R293">
        <v>-6.3529411764706001E-2</v>
      </c>
      <c r="S293">
        <v>0.44400000000000001</v>
      </c>
      <c r="T293" t="b">
        <v>0</v>
      </c>
      <c r="U293">
        <v>21.5145190562613</v>
      </c>
      <c r="V293">
        <v>0.80768306168564596</v>
      </c>
      <c r="W293">
        <v>0.996</v>
      </c>
      <c r="X293" t="b">
        <v>1</v>
      </c>
      <c r="Y293">
        <v>19.681693121693101</v>
      </c>
      <c r="Z293">
        <v>-9.3122193334909301E-2</v>
      </c>
      <c r="AA293">
        <v>0.39200000000000002</v>
      </c>
      <c r="AB293" t="b">
        <v>0</v>
      </c>
      <c r="AC293">
        <v>18.8111413043478</v>
      </c>
      <c r="AD293">
        <v>-0.17370892018779299</v>
      </c>
      <c r="AE293">
        <v>0.30399999999999999</v>
      </c>
      <c r="AF293" t="b">
        <v>0</v>
      </c>
      <c r="AG293">
        <v>20.731240995880899</v>
      </c>
      <c r="AH293">
        <v>0.70872954681742595</v>
      </c>
      <c r="AI293">
        <v>0.99</v>
      </c>
      <c r="AJ293" t="b">
        <v>1</v>
      </c>
    </row>
    <row r="294" spans="1:36" x14ac:dyDescent="0.2">
      <c r="A294">
        <v>292</v>
      </c>
      <c r="B294" t="s">
        <v>24</v>
      </c>
      <c r="C294" t="s">
        <v>11</v>
      </c>
      <c r="D294" t="str">
        <f t="shared" si="4"/>
        <v>CD90-PDGFRb-PDPN+CAV1-_PanCK+Vim-MUC1-</v>
      </c>
      <c r="E294">
        <v>23.656370744644398</v>
      </c>
      <c r="F294">
        <v>0.75314378648389901</v>
      </c>
      <c r="G294">
        <v>0.996</v>
      </c>
      <c r="H294" t="b">
        <v>1</v>
      </c>
      <c r="I294">
        <v>35.604377260502602</v>
      </c>
      <c r="J294">
        <v>3.3702394343564399</v>
      </c>
      <c r="K294">
        <v>1</v>
      </c>
      <c r="L294" t="b">
        <v>1</v>
      </c>
      <c r="M294">
        <v>21.205841281863101</v>
      </c>
      <c r="N294">
        <v>0.38222951238736003</v>
      </c>
      <c r="O294">
        <v>0.93799999999999994</v>
      </c>
      <c r="P294" t="b">
        <v>0</v>
      </c>
      <c r="Q294">
        <v>18.7041011374174</v>
      </c>
      <c r="R294">
        <v>-0.31086947178407598</v>
      </c>
      <c r="S294">
        <v>0.24199999999999999</v>
      </c>
      <c r="T294" t="b">
        <v>0</v>
      </c>
      <c r="U294">
        <v>32.960016924053299</v>
      </c>
      <c r="V294">
        <v>2.0686044026501502</v>
      </c>
      <c r="W294">
        <v>1</v>
      </c>
      <c r="X294" t="b">
        <v>1</v>
      </c>
      <c r="Y294">
        <v>22.6651428571429</v>
      </c>
      <c r="Z294">
        <v>0.48338680733047301</v>
      </c>
      <c r="AA294">
        <v>0.94799999999999995</v>
      </c>
      <c r="AB294" t="b">
        <v>0</v>
      </c>
      <c r="AC294">
        <v>14.9888888888889</v>
      </c>
      <c r="AD294">
        <v>-0.56423453426177905</v>
      </c>
      <c r="AE294">
        <v>4.2000000000000003E-2</v>
      </c>
      <c r="AF294" t="b">
        <v>1</v>
      </c>
      <c r="AG294">
        <v>25.236802413273001</v>
      </c>
      <c r="AH294">
        <v>2.0739250986058502</v>
      </c>
      <c r="AI294">
        <v>1</v>
      </c>
      <c r="AJ294" t="b">
        <v>1</v>
      </c>
    </row>
    <row r="295" spans="1:36" x14ac:dyDescent="0.2">
      <c r="A295">
        <v>293</v>
      </c>
      <c r="B295" t="s">
        <v>24</v>
      </c>
      <c r="C295" t="s">
        <v>12</v>
      </c>
      <c r="D295" t="str">
        <f t="shared" si="4"/>
        <v>CD90-PDGFRb-PDPN+CAV1-_PanCK-Vim-MUC1-</v>
      </c>
      <c r="E295">
        <v>23.602668878534299</v>
      </c>
      <c r="F295">
        <v>1.3723541374273101</v>
      </c>
      <c r="G295">
        <v>1</v>
      </c>
      <c r="H295" t="b">
        <v>1</v>
      </c>
      <c r="I295">
        <v>47.056732718044898</v>
      </c>
      <c r="J295">
        <v>6.5408453466706504</v>
      </c>
      <c r="K295">
        <v>1</v>
      </c>
      <c r="L295" t="b">
        <v>1</v>
      </c>
      <c r="M295">
        <v>17.070355731225298</v>
      </c>
      <c r="N295">
        <v>-1.4204946996466801</v>
      </c>
      <c r="O295">
        <v>0</v>
      </c>
      <c r="P295" t="b">
        <v>1</v>
      </c>
      <c r="Q295">
        <v>18.528328758403902</v>
      </c>
      <c r="R295">
        <v>-0.54166248871953704</v>
      </c>
      <c r="S295">
        <v>5.1999999999999998E-2</v>
      </c>
      <c r="T295" t="b">
        <v>0</v>
      </c>
      <c r="U295">
        <v>30.467766116941501</v>
      </c>
      <c r="V295">
        <v>1</v>
      </c>
      <c r="W295">
        <v>1</v>
      </c>
      <c r="X295" t="b">
        <v>1</v>
      </c>
      <c r="Y295">
        <v>15.273556231003001</v>
      </c>
      <c r="Z295">
        <v>-0.74927113702624304</v>
      </c>
      <c r="AA295">
        <v>0.01</v>
      </c>
      <c r="AB295" t="b">
        <v>1</v>
      </c>
      <c r="AC295">
        <v>21.635572139303498</v>
      </c>
      <c r="AD295">
        <v>0.185607462797068</v>
      </c>
      <c r="AE295">
        <v>0.78</v>
      </c>
      <c r="AF295" t="b">
        <v>0</v>
      </c>
      <c r="AG295">
        <v>22.787140726509801</v>
      </c>
      <c r="AH295">
        <v>0.94825087973505795</v>
      </c>
      <c r="AI295">
        <v>0.998</v>
      </c>
      <c r="AJ295" t="b">
        <v>1</v>
      </c>
    </row>
    <row r="296" spans="1:36" x14ac:dyDescent="0.2">
      <c r="A296">
        <v>294</v>
      </c>
      <c r="B296" t="s">
        <v>24</v>
      </c>
      <c r="C296" t="s">
        <v>13</v>
      </c>
      <c r="D296" t="str">
        <f t="shared" si="4"/>
        <v>CD90-PDGFRb-PDPN+CAV1-_PanCK-Vim+MUC1+</v>
      </c>
      <c r="E296">
        <v>3.41266375545852</v>
      </c>
      <c r="F296">
        <v>-1.1202483719521401</v>
      </c>
      <c r="G296">
        <v>0</v>
      </c>
      <c r="H296" t="b">
        <v>1</v>
      </c>
      <c r="I296">
        <v>9.7621594748616705</v>
      </c>
      <c r="J296">
        <v>-2.9768019884010002</v>
      </c>
      <c r="K296">
        <v>0</v>
      </c>
      <c r="L296" t="b">
        <v>1</v>
      </c>
      <c r="M296">
        <v>0</v>
      </c>
      <c r="N296" t="s">
        <v>9</v>
      </c>
      <c r="O296">
        <v>2E-3</v>
      </c>
      <c r="P296" t="b">
        <v>1</v>
      </c>
      <c r="Q296">
        <v>13.378627896902699</v>
      </c>
      <c r="R296">
        <v>-1.5247582886444699</v>
      </c>
      <c r="S296">
        <v>0</v>
      </c>
      <c r="T296" t="b">
        <v>1</v>
      </c>
      <c r="U296">
        <v>6.6109303838646696</v>
      </c>
      <c r="V296">
        <v>-0.91188694929343705</v>
      </c>
      <c r="W296">
        <v>4.0000000000000001E-3</v>
      </c>
      <c r="X296" t="b">
        <v>1</v>
      </c>
      <c r="Y296">
        <v>10.9041591320072</v>
      </c>
      <c r="Z296">
        <v>-1.4655604257983601</v>
      </c>
      <c r="AA296">
        <v>0</v>
      </c>
      <c r="AB296" t="b">
        <v>1</v>
      </c>
      <c r="AC296">
        <v>0</v>
      </c>
      <c r="AD296" t="s">
        <v>9</v>
      </c>
      <c r="AE296">
        <v>2E-3</v>
      </c>
      <c r="AF296" t="b">
        <v>1</v>
      </c>
      <c r="AG296">
        <v>9.3225501452015909</v>
      </c>
      <c r="AH296">
        <v>-2.0180544327674701</v>
      </c>
      <c r="AI296">
        <v>0</v>
      </c>
      <c r="AJ296" t="b">
        <v>1</v>
      </c>
    </row>
    <row r="297" spans="1:36" x14ac:dyDescent="0.2">
      <c r="A297">
        <v>295</v>
      </c>
      <c r="B297" t="s">
        <v>24</v>
      </c>
      <c r="C297" t="s">
        <v>14</v>
      </c>
      <c r="D297" t="str">
        <f t="shared" si="4"/>
        <v>CD90-PDGFRb-PDPN+CAV1-_PanCK-Vim+MUC1-</v>
      </c>
      <c r="E297">
        <v>19.622816593886501</v>
      </c>
      <c r="F297">
        <v>-8.0532768810091596E-2</v>
      </c>
      <c r="G297">
        <v>0.39</v>
      </c>
      <c r="H297" t="b">
        <v>0</v>
      </c>
      <c r="I297">
        <v>25.371710176944202</v>
      </c>
      <c r="J297">
        <v>1.0237970586835401</v>
      </c>
      <c r="K297">
        <v>1</v>
      </c>
      <c r="L297" t="b">
        <v>1</v>
      </c>
      <c r="M297">
        <v>14.9115232593493</v>
      </c>
      <c r="N297">
        <v>-0.66200139958013005</v>
      </c>
      <c r="O297">
        <v>0.01</v>
      </c>
      <c r="P297" t="b">
        <v>1</v>
      </c>
      <c r="Q297">
        <v>16.329215056420399</v>
      </c>
      <c r="R297">
        <v>-0.86807523834064304</v>
      </c>
      <c r="S297">
        <v>1.4E-2</v>
      </c>
      <c r="T297" t="b">
        <v>1</v>
      </c>
      <c r="U297">
        <v>1.97954412624196</v>
      </c>
      <c r="V297">
        <v>-1.5108225108225199</v>
      </c>
      <c r="W297">
        <v>0</v>
      </c>
      <c r="X297" t="b">
        <v>1</v>
      </c>
      <c r="Y297">
        <v>20.116222760290601</v>
      </c>
      <c r="Z297">
        <v>1.8346760544309799E-2</v>
      </c>
      <c r="AA297">
        <v>0.53600000000000003</v>
      </c>
      <c r="AB297" t="b">
        <v>0</v>
      </c>
      <c r="AC297">
        <v>0</v>
      </c>
      <c r="AD297" t="s">
        <v>9</v>
      </c>
      <c r="AE297">
        <v>2E-3</v>
      </c>
      <c r="AF297" t="b">
        <v>1</v>
      </c>
      <c r="AG297">
        <v>7.2488687782805403</v>
      </c>
      <c r="AH297">
        <v>-2.2913984786424799</v>
      </c>
      <c r="AI297">
        <v>0</v>
      </c>
      <c r="AJ297" t="b">
        <v>1</v>
      </c>
    </row>
    <row r="298" spans="1:36" x14ac:dyDescent="0.2">
      <c r="A298">
        <v>296</v>
      </c>
      <c r="B298" t="s">
        <v>24</v>
      </c>
      <c r="C298" t="s">
        <v>15</v>
      </c>
      <c r="D298" t="str">
        <f t="shared" si="4"/>
        <v>CD90-PDGFRb-PDPN+CAV1-_PanCK-Vim-MUC1+</v>
      </c>
      <c r="E298">
        <v>23.4791266375546</v>
      </c>
      <c r="F298">
        <v>0.53278967040434799</v>
      </c>
      <c r="G298">
        <v>0.90400000000000003</v>
      </c>
      <c r="H298" t="b">
        <v>0</v>
      </c>
      <c r="I298">
        <v>15.2970288367711</v>
      </c>
      <c r="J298">
        <v>-1.8890864332603901</v>
      </c>
      <c r="K298">
        <v>0</v>
      </c>
      <c r="L298" t="b">
        <v>1</v>
      </c>
      <c r="M298">
        <v>20.410779734099901</v>
      </c>
      <c r="N298">
        <v>6.5461184038946005E-2</v>
      </c>
      <c r="O298">
        <v>0.58399999999999996</v>
      </c>
      <c r="P298" t="b">
        <v>0</v>
      </c>
      <c r="Q298">
        <v>17.7847628330085</v>
      </c>
      <c r="R298">
        <v>-0.77290343860807098</v>
      </c>
      <c r="S298">
        <v>1.4E-2</v>
      </c>
      <c r="T298" t="b">
        <v>1</v>
      </c>
      <c r="U298">
        <v>21.4120689655172</v>
      </c>
      <c r="V298">
        <v>0.20697858842188799</v>
      </c>
      <c r="W298">
        <v>0.748</v>
      </c>
      <c r="X298" t="b">
        <v>0</v>
      </c>
      <c r="Y298">
        <v>21.903846153846199</v>
      </c>
      <c r="Z298">
        <v>0.46424891819493203</v>
      </c>
      <c r="AA298">
        <v>0.92800000000000005</v>
      </c>
      <c r="AB298" t="b">
        <v>0</v>
      </c>
      <c r="AC298">
        <v>22.5</v>
      </c>
      <c r="AD298">
        <v>0.352654118115724</v>
      </c>
      <c r="AE298">
        <v>0.82199999999999995</v>
      </c>
      <c r="AF298" t="b">
        <v>0</v>
      </c>
      <c r="AG298">
        <v>20.313372656755</v>
      </c>
      <c r="AH298">
        <v>0.18086933544721601</v>
      </c>
      <c r="AI298">
        <v>0.70199999999999996</v>
      </c>
      <c r="AJ298" t="b">
        <v>0</v>
      </c>
    </row>
    <row r="299" spans="1:36" x14ac:dyDescent="0.2">
      <c r="A299">
        <v>297</v>
      </c>
      <c r="B299" t="s">
        <v>24</v>
      </c>
      <c r="C299" t="s">
        <v>16</v>
      </c>
      <c r="D299" t="str">
        <f t="shared" si="4"/>
        <v>CD90-PDGFRb-PDPN+CAV1-_aSMA+CD90+PDGFRb+PDPN+CAV1+</v>
      </c>
      <c r="E299">
        <v>7.2410835014297401</v>
      </c>
      <c r="F299">
        <v>-8.1111650378344802</v>
      </c>
      <c r="G299">
        <v>0</v>
      </c>
      <c r="H299" t="b">
        <v>1</v>
      </c>
      <c r="I299">
        <v>7.7237008871989898</v>
      </c>
      <c r="J299">
        <v>-2.9308176100629</v>
      </c>
      <c r="K299">
        <v>0</v>
      </c>
      <c r="L299" t="b">
        <v>1</v>
      </c>
      <c r="M299">
        <v>19.187018930726001</v>
      </c>
      <c r="N299">
        <v>-0.101549053356282</v>
      </c>
      <c r="O299">
        <v>0.38</v>
      </c>
      <c r="P299" t="b">
        <v>0</v>
      </c>
      <c r="Q299">
        <v>2.1630116959064298</v>
      </c>
      <c r="R299">
        <v>-1.5046963055729601</v>
      </c>
      <c r="S299">
        <v>0</v>
      </c>
      <c r="T299" t="b">
        <v>1</v>
      </c>
      <c r="U299">
        <v>4.1711822660098496</v>
      </c>
      <c r="V299">
        <v>-1.27955652264014</v>
      </c>
      <c r="W299">
        <v>0</v>
      </c>
      <c r="X299" t="b">
        <v>1</v>
      </c>
      <c r="Y299">
        <v>21.591362126245802</v>
      </c>
      <c r="Z299">
        <v>0.30491195551436301</v>
      </c>
      <c r="AA299">
        <v>0.80800000000000005</v>
      </c>
      <c r="AB299" t="b">
        <v>0</v>
      </c>
      <c r="AC299">
        <v>0</v>
      </c>
      <c r="AD299" t="s">
        <v>9</v>
      </c>
      <c r="AE299">
        <v>2E-3</v>
      </c>
      <c r="AF299" t="b">
        <v>1</v>
      </c>
      <c r="AG299">
        <v>4.85323123332173</v>
      </c>
      <c r="AH299">
        <v>-2.03750660327522</v>
      </c>
      <c r="AI299">
        <v>0</v>
      </c>
      <c r="AJ299" t="b">
        <v>1</v>
      </c>
    </row>
    <row r="300" spans="1:36" x14ac:dyDescent="0.2">
      <c r="A300">
        <v>298</v>
      </c>
      <c r="B300" t="s">
        <v>24</v>
      </c>
      <c r="C300" t="s">
        <v>17</v>
      </c>
      <c r="D300" t="str">
        <f t="shared" si="4"/>
        <v>CD90-PDGFRb-PDPN+CAV1-_aSMA+CD90+PDGFRb-PDPN+CAV1+</v>
      </c>
      <c r="E300">
        <v>9.8588064046579298</v>
      </c>
      <c r="F300">
        <v>-0.76940639269406497</v>
      </c>
      <c r="G300">
        <v>6.0000000000000001E-3</v>
      </c>
      <c r="H300" t="b">
        <v>1</v>
      </c>
      <c r="I300">
        <v>5.4381159307829599</v>
      </c>
      <c r="J300">
        <v>-2.6346328588118402</v>
      </c>
      <c r="K300">
        <v>0</v>
      </c>
      <c r="L300" t="b">
        <v>1</v>
      </c>
      <c r="M300">
        <v>20.127169616772601</v>
      </c>
      <c r="N300">
        <v>1.0749851612477299E-2</v>
      </c>
      <c r="O300">
        <v>0.55000000000000004</v>
      </c>
      <c r="P300" t="b">
        <v>0</v>
      </c>
      <c r="Q300">
        <v>0</v>
      </c>
      <c r="R300" t="s">
        <v>9</v>
      </c>
      <c r="S300">
        <v>2E-3</v>
      </c>
      <c r="T300" t="b">
        <v>1</v>
      </c>
      <c r="U300">
        <v>30.9158215010142</v>
      </c>
      <c r="V300">
        <v>0.45989738050229501</v>
      </c>
      <c r="W300">
        <v>0.88200000000000001</v>
      </c>
      <c r="X300" t="b">
        <v>0</v>
      </c>
      <c r="Y300">
        <v>17.328664799253001</v>
      </c>
      <c r="Z300">
        <v>-0.79848846138301099</v>
      </c>
      <c r="AA300">
        <v>1.4E-2</v>
      </c>
      <c r="AB300" t="b">
        <v>1</v>
      </c>
      <c r="AC300">
        <v>0</v>
      </c>
      <c r="AD300" t="s">
        <v>9</v>
      </c>
      <c r="AE300">
        <v>2E-3</v>
      </c>
      <c r="AF300" t="b">
        <v>1</v>
      </c>
      <c r="AG300">
        <v>11.690577588501499</v>
      </c>
      <c r="AH300">
        <v>-2.1146864686468598</v>
      </c>
      <c r="AI300">
        <v>0</v>
      </c>
      <c r="AJ300" t="b">
        <v>1</v>
      </c>
    </row>
    <row r="301" spans="1:36" x14ac:dyDescent="0.2">
      <c r="A301">
        <v>299</v>
      </c>
      <c r="B301" t="s">
        <v>24</v>
      </c>
      <c r="C301" t="s">
        <v>18</v>
      </c>
      <c r="D301" t="str">
        <f t="shared" si="4"/>
        <v>CD90-PDGFRb-PDPN+CAV1-_aSMA+CD90+PDGFRb-PDPN-CAV1+</v>
      </c>
      <c r="E301">
        <v>5.4087501029908598</v>
      </c>
      <c r="F301">
        <v>-1.9061908623952399</v>
      </c>
      <c r="G301">
        <v>0</v>
      </c>
      <c r="H301" t="b">
        <v>1</v>
      </c>
      <c r="I301">
        <v>5.1059092958398304</v>
      </c>
      <c r="J301">
        <v>-9.1944554334924309</v>
      </c>
      <c r="K301">
        <v>0</v>
      </c>
      <c r="L301" t="b">
        <v>1</v>
      </c>
      <c r="M301">
        <v>17.359683794466399</v>
      </c>
      <c r="N301">
        <v>-0.17581961543781899</v>
      </c>
      <c r="O301">
        <v>0.32800000000000001</v>
      </c>
      <c r="P301" t="b">
        <v>0</v>
      </c>
      <c r="Q301">
        <v>7.78684210526316</v>
      </c>
      <c r="R301">
        <v>-4.1567446134994404</v>
      </c>
      <c r="S301">
        <v>0</v>
      </c>
      <c r="T301" t="b">
        <v>1</v>
      </c>
      <c r="U301">
        <v>25.0270935960591</v>
      </c>
      <c r="V301">
        <v>0.34832192896709002</v>
      </c>
      <c r="W301">
        <v>0.91800000000000004</v>
      </c>
      <c r="X301" t="b">
        <v>0</v>
      </c>
      <c r="Y301">
        <v>4.9578622816032896</v>
      </c>
      <c r="Z301">
        <v>-4.6271128417990104</v>
      </c>
      <c r="AA301">
        <v>0</v>
      </c>
      <c r="AB301" t="b">
        <v>1</v>
      </c>
      <c r="AC301">
        <v>12.6785714285714</v>
      </c>
      <c r="AD301">
        <v>-0.216873985938345</v>
      </c>
      <c r="AE301">
        <v>0.33</v>
      </c>
      <c r="AF301" t="b">
        <v>0</v>
      </c>
      <c r="AG301">
        <v>5.4175202330155496</v>
      </c>
      <c r="AH301">
        <v>-7.8912904651961098</v>
      </c>
      <c r="AI301">
        <v>0</v>
      </c>
      <c r="AJ301" t="b">
        <v>1</v>
      </c>
    </row>
    <row r="302" spans="1:36" x14ac:dyDescent="0.2">
      <c r="A302">
        <v>300</v>
      </c>
      <c r="B302" t="s">
        <v>24</v>
      </c>
      <c r="C302" t="s">
        <v>19</v>
      </c>
      <c r="D302" t="str">
        <f t="shared" si="4"/>
        <v>CD90-PDGFRb-PDPN+CAV1-_aSMA+CD90+PDGFRb-PDPN-CAV1-</v>
      </c>
      <c r="E302">
        <v>5.1094630528652596</v>
      </c>
      <c r="F302">
        <v>-4.5462341536166404</v>
      </c>
      <c r="G302">
        <v>0</v>
      </c>
      <c r="H302" t="b">
        <v>1</v>
      </c>
      <c r="I302">
        <v>10.292280484569799</v>
      </c>
      <c r="J302">
        <v>-3.7014770126898302</v>
      </c>
      <c r="K302">
        <v>0</v>
      </c>
      <c r="L302" t="b">
        <v>1</v>
      </c>
      <c r="M302">
        <v>16.0653214062825</v>
      </c>
      <c r="N302">
        <v>-1.1933832937305799</v>
      </c>
      <c r="O302">
        <v>0</v>
      </c>
      <c r="P302" t="b">
        <v>1</v>
      </c>
      <c r="Q302">
        <v>10.6456951476379</v>
      </c>
      <c r="R302">
        <v>-3.23395037416307</v>
      </c>
      <c r="S302">
        <v>0</v>
      </c>
      <c r="T302" t="b">
        <v>1</v>
      </c>
      <c r="U302">
        <v>29.198275862069</v>
      </c>
      <c r="V302">
        <v>0.177090190915076</v>
      </c>
      <c r="W302">
        <v>0.71199999999999997</v>
      </c>
      <c r="X302" t="b">
        <v>0</v>
      </c>
      <c r="Y302">
        <v>18.9909297052154</v>
      </c>
      <c r="Z302">
        <v>-0.148465232825225</v>
      </c>
      <c r="AA302">
        <v>0.32</v>
      </c>
      <c r="AB302" t="b">
        <v>0</v>
      </c>
      <c r="AC302">
        <v>4.9305555555555598</v>
      </c>
      <c r="AD302">
        <v>-0.36544190665342602</v>
      </c>
      <c r="AE302">
        <v>1.6E-2</v>
      </c>
      <c r="AF302" t="b">
        <v>1</v>
      </c>
      <c r="AG302">
        <v>13.9071708420704</v>
      </c>
      <c r="AH302">
        <v>-1.7071563088512201</v>
      </c>
      <c r="AI302">
        <v>0</v>
      </c>
      <c r="AJ302" t="b">
        <v>1</v>
      </c>
    </row>
    <row r="303" spans="1:36" x14ac:dyDescent="0.2">
      <c r="A303">
        <v>301</v>
      </c>
      <c r="B303" t="s">
        <v>24</v>
      </c>
      <c r="C303" t="s">
        <v>20</v>
      </c>
      <c r="D303" t="str">
        <f t="shared" si="4"/>
        <v>CD90-PDGFRb-PDPN+CAV1-_aSMA+CD90-PDGFRb-PDPN-CAV1+</v>
      </c>
      <c r="E303">
        <v>10.7255146600125</v>
      </c>
      <c r="F303">
        <v>-0.60318071052969102</v>
      </c>
      <c r="G303">
        <v>0.01</v>
      </c>
      <c r="H303" t="b">
        <v>1</v>
      </c>
      <c r="I303">
        <v>5.4520241556698696</v>
      </c>
      <c r="J303">
        <v>-3.4523014469979998</v>
      </c>
      <c r="K303">
        <v>0</v>
      </c>
      <c r="L303" t="b">
        <v>1</v>
      </c>
      <c r="M303">
        <v>0</v>
      </c>
      <c r="N303" t="s">
        <v>9</v>
      </c>
      <c r="O303">
        <v>2E-3</v>
      </c>
      <c r="P303" t="b">
        <v>1</v>
      </c>
      <c r="Q303">
        <v>3.7714050082471098</v>
      </c>
      <c r="R303">
        <v>-2.6697941888619998</v>
      </c>
      <c r="S303">
        <v>0</v>
      </c>
      <c r="T303" t="b">
        <v>1</v>
      </c>
      <c r="U303">
        <v>9.5631983659738093</v>
      </c>
      <c r="V303">
        <v>-1.44128553770086</v>
      </c>
      <c r="W303">
        <v>0</v>
      </c>
      <c r="X303" t="b">
        <v>1</v>
      </c>
      <c r="Y303">
        <v>10.999210734017399</v>
      </c>
      <c r="Z303">
        <v>-1.8544875199150399</v>
      </c>
      <c r="AA303">
        <v>0</v>
      </c>
      <c r="AB303" t="b">
        <v>1</v>
      </c>
      <c r="AC303">
        <v>15.1914414414414</v>
      </c>
      <c r="AD303">
        <v>-0.35299688810715701</v>
      </c>
      <c r="AE303">
        <v>0.158</v>
      </c>
      <c r="AF303" t="b">
        <v>0</v>
      </c>
      <c r="AG303">
        <v>6.2158692334466803</v>
      </c>
      <c r="AH303">
        <v>-3.6049514333096102</v>
      </c>
      <c r="AI303">
        <v>0</v>
      </c>
      <c r="AJ303" t="b">
        <v>1</v>
      </c>
    </row>
    <row r="304" spans="1:36" x14ac:dyDescent="0.2">
      <c r="A304">
        <v>302</v>
      </c>
      <c r="B304" t="s">
        <v>24</v>
      </c>
      <c r="C304" t="s">
        <v>21</v>
      </c>
      <c r="D304" t="str">
        <f t="shared" si="4"/>
        <v>CD90-PDGFRb-PDPN+CAV1-_aSMA+CD90-PDGFRb-PDPN-CAV1-</v>
      </c>
      <c r="E304">
        <v>9.4860484050033307</v>
      </c>
      <c r="F304">
        <v>-1.5480736563158199</v>
      </c>
      <c r="G304">
        <v>0</v>
      </c>
      <c r="H304" t="b">
        <v>1</v>
      </c>
      <c r="I304">
        <v>13.9026615969582</v>
      </c>
      <c r="J304">
        <v>-1.7996290062175799</v>
      </c>
      <c r="K304">
        <v>0</v>
      </c>
      <c r="L304" t="b">
        <v>1</v>
      </c>
      <c r="M304">
        <v>20.0304043782305</v>
      </c>
      <c r="N304">
        <v>-7.2747621712366903E-3</v>
      </c>
      <c r="O304">
        <v>0.47199999999999998</v>
      </c>
      <c r="P304" t="b">
        <v>0</v>
      </c>
      <c r="Q304">
        <v>16.930516417699401</v>
      </c>
      <c r="R304">
        <v>-1.6312339644549001</v>
      </c>
      <c r="S304">
        <v>0</v>
      </c>
      <c r="T304" t="b">
        <v>1</v>
      </c>
      <c r="U304">
        <v>13.142509765372401</v>
      </c>
      <c r="V304">
        <v>-2.41272662637753</v>
      </c>
      <c r="W304">
        <v>0</v>
      </c>
      <c r="X304" t="b">
        <v>1</v>
      </c>
      <c r="Y304">
        <v>18.9876447876448</v>
      </c>
      <c r="Z304">
        <v>-0.365340723834359</v>
      </c>
      <c r="AA304">
        <v>0.18</v>
      </c>
      <c r="AB304" t="b">
        <v>0</v>
      </c>
      <c r="AC304">
        <v>17.782039711191299</v>
      </c>
      <c r="AD304">
        <v>-0.76184060524407404</v>
      </c>
      <c r="AE304">
        <v>3.5999999999999997E-2</v>
      </c>
      <c r="AF304" t="b">
        <v>1</v>
      </c>
      <c r="AG304">
        <v>20.864089123844501</v>
      </c>
      <c r="AH304">
        <v>0.430237180336561</v>
      </c>
      <c r="AI304">
        <v>0.90400000000000003</v>
      </c>
      <c r="AJ304" t="b">
        <v>0</v>
      </c>
    </row>
    <row r="305" spans="1:36" x14ac:dyDescent="0.2">
      <c r="A305">
        <v>303</v>
      </c>
      <c r="B305" t="s">
        <v>24</v>
      </c>
      <c r="C305" t="s">
        <v>22</v>
      </c>
      <c r="D305" t="str">
        <f t="shared" si="4"/>
        <v>CD90-PDGFRb-PDPN+CAV1-_CD90+PDGFRb-PDPN-CAV1-</v>
      </c>
      <c r="E305">
        <v>29.5452533349285</v>
      </c>
      <c r="F305">
        <v>2.4502401217250598</v>
      </c>
      <c r="G305">
        <v>1</v>
      </c>
      <c r="H305" t="b">
        <v>1</v>
      </c>
      <c r="I305">
        <v>44.631957269599901</v>
      </c>
      <c r="J305">
        <v>7.6236413043479203</v>
      </c>
      <c r="K305">
        <v>1</v>
      </c>
      <c r="L305" t="b">
        <v>1</v>
      </c>
      <c r="M305">
        <v>20.6623909314639</v>
      </c>
      <c r="N305">
        <v>0.34314240672621799</v>
      </c>
      <c r="O305">
        <v>0.84799999999999998</v>
      </c>
      <c r="P305" t="b">
        <v>0</v>
      </c>
      <c r="Q305">
        <v>20.1718152883779</v>
      </c>
      <c r="R305">
        <v>0.408309957924264</v>
      </c>
      <c r="S305">
        <v>0.86199999999999999</v>
      </c>
      <c r="T305" t="b">
        <v>0</v>
      </c>
      <c r="U305">
        <v>26.4174876847291</v>
      </c>
      <c r="V305">
        <v>0.42415268180322502</v>
      </c>
      <c r="W305">
        <v>0.90400000000000003</v>
      </c>
      <c r="X305" t="b">
        <v>0</v>
      </c>
      <c r="Y305">
        <v>33.944035346097202</v>
      </c>
      <c r="Z305">
        <v>2.1371797941106201</v>
      </c>
      <c r="AA305">
        <v>1</v>
      </c>
      <c r="AB305" t="b">
        <v>1</v>
      </c>
      <c r="AC305">
        <v>25.032051282051299</v>
      </c>
      <c r="AD305">
        <v>0.24213717317165601</v>
      </c>
      <c r="AE305">
        <v>0.77200000000000002</v>
      </c>
      <c r="AF305" t="b">
        <v>0</v>
      </c>
      <c r="AG305">
        <v>23.601796159364302</v>
      </c>
      <c r="AH305">
        <v>1.7636710759579599</v>
      </c>
      <c r="AI305">
        <v>1</v>
      </c>
      <c r="AJ305" t="b">
        <v>1</v>
      </c>
    </row>
    <row r="306" spans="1:36" x14ac:dyDescent="0.2">
      <c r="A306">
        <v>304</v>
      </c>
      <c r="B306" t="s">
        <v>24</v>
      </c>
      <c r="C306" t="s">
        <v>23</v>
      </c>
      <c r="D306" t="str">
        <f t="shared" si="4"/>
        <v>CD90-PDGFRb-PDPN+CAV1-_CD90-PDGFRb+PDPN-CAV1-</v>
      </c>
      <c r="E306">
        <v>37.385577717455398</v>
      </c>
      <c r="F306">
        <v>4.72808490629407</v>
      </c>
      <c r="G306">
        <v>1</v>
      </c>
      <c r="H306" t="b">
        <v>1</v>
      </c>
      <c r="I306">
        <v>27.032953105196398</v>
      </c>
      <c r="J306">
        <v>0.27766541462005201</v>
      </c>
      <c r="K306">
        <v>0.874</v>
      </c>
      <c r="L306" t="b">
        <v>0</v>
      </c>
      <c r="M306">
        <v>16.678911880957902</v>
      </c>
      <c r="N306">
        <v>-0.55622205874031005</v>
      </c>
      <c r="O306">
        <v>3.4000000000000002E-2</v>
      </c>
      <c r="P306" t="b">
        <v>1</v>
      </c>
      <c r="Q306">
        <v>0</v>
      </c>
      <c r="R306" t="s">
        <v>9</v>
      </c>
      <c r="S306">
        <v>2E-3</v>
      </c>
      <c r="T306" t="b">
        <v>1</v>
      </c>
      <c r="U306">
        <v>0</v>
      </c>
      <c r="V306">
        <v>-0.48488120950323998</v>
      </c>
      <c r="W306">
        <v>2E-3</v>
      </c>
      <c r="X306" t="b">
        <v>1</v>
      </c>
      <c r="Y306">
        <v>0</v>
      </c>
      <c r="Z306">
        <v>-0.54532967032967095</v>
      </c>
      <c r="AA306">
        <v>2E-3</v>
      </c>
      <c r="AB306" t="b">
        <v>1</v>
      </c>
      <c r="AC306">
        <v>0</v>
      </c>
      <c r="AD306" t="s">
        <v>9</v>
      </c>
      <c r="AE306">
        <v>2E-3</v>
      </c>
      <c r="AF306" t="b">
        <v>1</v>
      </c>
      <c r="AG306">
        <v>0</v>
      </c>
      <c r="AH306" t="s">
        <v>9</v>
      </c>
      <c r="AI306">
        <v>2E-3</v>
      </c>
      <c r="AJ306" t="b">
        <v>1</v>
      </c>
    </row>
    <row r="307" spans="1:36" x14ac:dyDescent="0.2">
      <c r="A307">
        <v>305</v>
      </c>
      <c r="B307" t="s">
        <v>24</v>
      </c>
      <c r="C307" t="s">
        <v>24</v>
      </c>
      <c r="D307" t="str">
        <f t="shared" si="4"/>
        <v>CD90-PDGFRb-PDPN+CAV1-_CD90-PDGFRb-PDPN+CAV1-</v>
      </c>
      <c r="E307">
        <v>54.003907147782101</v>
      </c>
      <c r="F307">
        <v>5.2933308390234499</v>
      </c>
      <c r="G307">
        <v>1</v>
      </c>
      <c r="H307" t="b">
        <v>1</v>
      </c>
      <c r="I307">
        <v>71.370533770644101</v>
      </c>
      <c r="J307">
        <v>7.8487631939408304</v>
      </c>
      <c r="K307">
        <v>1</v>
      </c>
      <c r="L307" t="b">
        <v>1</v>
      </c>
      <c r="M307">
        <v>24.914361001317499</v>
      </c>
      <c r="N307">
        <v>1.97893409137974</v>
      </c>
      <c r="O307">
        <v>1</v>
      </c>
      <c r="P307" t="b">
        <v>1</v>
      </c>
      <c r="Q307">
        <v>29.3696431834795</v>
      </c>
      <c r="R307">
        <v>4.3301143886825004</v>
      </c>
      <c r="S307">
        <v>1</v>
      </c>
      <c r="T307" t="b">
        <v>1</v>
      </c>
      <c r="U307">
        <v>71.715063520871098</v>
      </c>
      <c r="V307">
        <v>1.94682623844872</v>
      </c>
      <c r="W307">
        <v>1</v>
      </c>
      <c r="X307" t="b">
        <v>1</v>
      </c>
      <c r="Y307">
        <v>73.017964071856298</v>
      </c>
      <c r="Z307">
        <v>7.1892678096181504</v>
      </c>
      <c r="AA307">
        <v>1</v>
      </c>
      <c r="AB307" t="b">
        <v>1</v>
      </c>
      <c r="AC307">
        <v>33.359929078014197</v>
      </c>
      <c r="AD307">
        <v>0.81662143328687598</v>
      </c>
      <c r="AE307">
        <v>0.996</v>
      </c>
      <c r="AF307" t="b">
        <v>1</v>
      </c>
      <c r="AG307">
        <v>48.692435948738499</v>
      </c>
      <c r="AH307">
        <v>8.3892239445744892</v>
      </c>
      <c r="AI307">
        <v>1</v>
      </c>
      <c r="AJ307" t="b">
        <v>1</v>
      </c>
    </row>
    <row r="308" spans="1:36" x14ac:dyDescent="0.2">
      <c r="A308">
        <v>306</v>
      </c>
      <c r="B308" t="s">
        <v>24</v>
      </c>
      <c r="C308" t="s">
        <v>25</v>
      </c>
      <c r="D308" t="str">
        <f t="shared" si="4"/>
        <v>CD90-PDGFRb-PDPN+CAV1-_CD90-PDGFRb-PDPN-CAV1+</v>
      </c>
      <c r="E308">
        <v>43.185708614529602</v>
      </c>
      <c r="F308">
        <v>3.8437190900098699</v>
      </c>
      <c r="G308">
        <v>1</v>
      </c>
      <c r="H308" t="b">
        <v>1</v>
      </c>
      <c r="I308">
        <v>33.076306852814</v>
      </c>
      <c r="J308">
        <v>2.0807515379925801</v>
      </c>
      <c r="K308">
        <v>1</v>
      </c>
      <c r="L308" t="b">
        <v>1</v>
      </c>
      <c r="M308">
        <v>27.486166007905101</v>
      </c>
      <c r="N308">
        <v>1.86626962642121</v>
      </c>
      <c r="O308">
        <v>1</v>
      </c>
      <c r="P308" t="b">
        <v>1</v>
      </c>
      <c r="Q308">
        <v>21.570856364655899</v>
      </c>
      <c r="R308">
        <v>0.53804804300352305</v>
      </c>
      <c r="S308">
        <v>0.95799999999999996</v>
      </c>
      <c r="T308" t="b">
        <v>1</v>
      </c>
      <c r="U308">
        <v>41.065962180200202</v>
      </c>
      <c r="V308">
        <v>2.18185847244792</v>
      </c>
      <c r="W308">
        <v>1</v>
      </c>
      <c r="X308" t="b">
        <v>1</v>
      </c>
      <c r="Y308">
        <v>16.211068211068199</v>
      </c>
      <c r="Z308">
        <v>-0.86869316058302604</v>
      </c>
      <c r="AA308">
        <v>0</v>
      </c>
      <c r="AB308" t="b">
        <v>1</v>
      </c>
      <c r="AC308">
        <v>16.656162464986</v>
      </c>
      <c r="AD308">
        <v>-0.36870920193725099</v>
      </c>
      <c r="AE308">
        <v>0.106</v>
      </c>
      <c r="AF308" t="b">
        <v>0</v>
      </c>
      <c r="AG308">
        <v>11.2180664385829</v>
      </c>
      <c r="AH308">
        <v>-5.2642529350489804</v>
      </c>
      <c r="AI308">
        <v>0</v>
      </c>
      <c r="AJ308" t="b">
        <v>1</v>
      </c>
    </row>
    <row r="309" spans="1:36" x14ac:dyDescent="0.2">
      <c r="A309">
        <v>307</v>
      </c>
      <c r="B309" t="s">
        <v>25</v>
      </c>
      <c r="C309" t="s">
        <v>7</v>
      </c>
      <c r="D309" t="str">
        <f t="shared" si="4"/>
        <v>CD90-PDGFRb-PDPN-CAV1+_PanCK+Vim+MUC1+</v>
      </c>
      <c r="E309">
        <v>18.1876363636364</v>
      </c>
      <c r="F309">
        <v>-0.12258643915581501</v>
      </c>
      <c r="G309">
        <v>0.29199999999999998</v>
      </c>
      <c r="H309" t="b">
        <v>0</v>
      </c>
      <c r="I309">
        <v>12.9875615143178</v>
      </c>
      <c r="J309">
        <v>-1.0980068934512299</v>
      </c>
      <c r="K309">
        <v>0</v>
      </c>
      <c r="L309" t="b">
        <v>1</v>
      </c>
      <c r="M309">
        <v>22.226720647773298</v>
      </c>
      <c r="N309">
        <v>0.14280816046631201</v>
      </c>
      <c r="O309">
        <v>0.65</v>
      </c>
      <c r="P309" t="b">
        <v>0</v>
      </c>
      <c r="Q309">
        <v>17.581118996534101</v>
      </c>
      <c r="R309">
        <v>-0.22100122100121999</v>
      </c>
      <c r="S309">
        <v>0.216</v>
      </c>
      <c r="T309" t="b">
        <v>0</v>
      </c>
      <c r="U309">
        <v>17.566982922201099</v>
      </c>
      <c r="V309">
        <v>-0.13866396761133601</v>
      </c>
      <c r="W309">
        <v>0.33800000000000002</v>
      </c>
      <c r="X309" t="b">
        <v>0</v>
      </c>
      <c r="Y309">
        <v>14.4864864864865</v>
      </c>
      <c r="Z309">
        <v>-1.29203935599284</v>
      </c>
      <c r="AA309">
        <v>0</v>
      </c>
      <c r="AB309" t="b">
        <v>1</v>
      </c>
      <c r="AC309">
        <v>16.3290579389651</v>
      </c>
      <c r="AD309">
        <v>-0.29974624001980599</v>
      </c>
      <c r="AE309">
        <v>0.104</v>
      </c>
      <c r="AF309" t="b">
        <v>0</v>
      </c>
      <c r="AG309">
        <v>19.9190476190476</v>
      </c>
      <c r="AH309">
        <v>2.83058724123358E-2</v>
      </c>
      <c r="AI309">
        <v>0.55200000000000005</v>
      </c>
      <c r="AJ309" t="b">
        <v>0</v>
      </c>
    </row>
    <row r="310" spans="1:36" x14ac:dyDescent="0.2">
      <c r="A310">
        <v>308</v>
      </c>
      <c r="B310" t="s">
        <v>25</v>
      </c>
      <c r="C310" t="s">
        <v>8</v>
      </c>
      <c r="D310" t="str">
        <f t="shared" si="4"/>
        <v>CD90-PDGFRb-PDPN-CAV1+_PanCK+Vim+MUC1-</v>
      </c>
      <c r="E310">
        <v>23.251239669421501</v>
      </c>
      <c r="F310">
        <v>0.18962722852512201</v>
      </c>
      <c r="G310">
        <v>0.7</v>
      </c>
      <c r="H310" t="b">
        <v>0</v>
      </c>
      <c r="I310">
        <v>36.181509754028802</v>
      </c>
      <c r="J310">
        <v>1.14198494959534</v>
      </c>
      <c r="K310">
        <v>1</v>
      </c>
      <c r="L310" t="b">
        <v>1</v>
      </c>
      <c r="M310">
        <v>24.131868131868099</v>
      </c>
      <c r="N310">
        <v>0.237804878048781</v>
      </c>
      <c r="O310">
        <v>0.81799999999999995</v>
      </c>
      <c r="P310" t="b">
        <v>0</v>
      </c>
      <c r="Q310">
        <v>19.516489091831598</v>
      </c>
      <c r="R310">
        <v>9.9009900990090893E-3</v>
      </c>
      <c r="S310">
        <v>0.48399999999999999</v>
      </c>
      <c r="T310" t="b">
        <v>0</v>
      </c>
      <c r="U310">
        <v>14.802705515088499</v>
      </c>
      <c r="V310">
        <v>-0.70979140544853503</v>
      </c>
      <c r="W310">
        <v>0</v>
      </c>
      <c r="X310" t="b">
        <v>1</v>
      </c>
      <c r="Y310">
        <v>15.600831600831601</v>
      </c>
      <c r="Z310">
        <v>-0.26422250316055601</v>
      </c>
      <c r="AA310">
        <v>0.152</v>
      </c>
      <c r="AB310" t="b">
        <v>0</v>
      </c>
      <c r="AC310">
        <v>13.424369747899201</v>
      </c>
      <c r="AD310">
        <v>-0.34003350083751999</v>
      </c>
      <c r="AE310">
        <v>0.106</v>
      </c>
      <c r="AF310" t="b">
        <v>0</v>
      </c>
      <c r="AG310">
        <v>15.941310975609801</v>
      </c>
      <c r="AH310">
        <v>-0.50438779774341702</v>
      </c>
      <c r="AI310">
        <v>5.6000000000000001E-2</v>
      </c>
      <c r="AJ310" t="b">
        <v>0</v>
      </c>
    </row>
    <row r="311" spans="1:36" x14ac:dyDescent="0.2">
      <c r="A311">
        <v>309</v>
      </c>
      <c r="B311" t="s">
        <v>25</v>
      </c>
      <c r="C311" t="s">
        <v>10</v>
      </c>
      <c r="D311" t="str">
        <f t="shared" si="4"/>
        <v>CD90-PDGFRb-PDPN-CAV1+_PanCK+Vim-MUC1+</v>
      </c>
      <c r="E311">
        <v>21.063955852454299</v>
      </c>
      <c r="F311">
        <v>0.31563098822885399</v>
      </c>
      <c r="G311">
        <v>0.78</v>
      </c>
      <c r="H311" t="b">
        <v>0</v>
      </c>
      <c r="I311">
        <v>17.998684518426199</v>
      </c>
      <c r="J311">
        <v>-0.75621796088856297</v>
      </c>
      <c r="K311">
        <v>2.1999999999999999E-2</v>
      </c>
      <c r="L311" t="b">
        <v>1</v>
      </c>
      <c r="M311">
        <v>14.2908580780921</v>
      </c>
      <c r="N311">
        <v>-1.51997820559388</v>
      </c>
      <c r="O311">
        <v>0</v>
      </c>
      <c r="P311" t="b">
        <v>1</v>
      </c>
      <c r="Q311">
        <v>25.178269203796301</v>
      </c>
      <c r="R311">
        <v>1.7050076909929801</v>
      </c>
      <c r="S311">
        <v>1</v>
      </c>
      <c r="T311" t="b">
        <v>1</v>
      </c>
      <c r="U311">
        <v>19.925220713072999</v>
      </c>
      <c r="V311">
        <v>0.47826605449884502</v>
      </c>
      <c r="W311">
        <v>0.93</v>
      </c>
      <c r="X311" t="b">
        <v>0</v>
      </c>
      <c r="Y311">
        <v>16.525325325325301</v>
      </c>
      <c r="Z311">
        <v>-1.9208188110548801</v>
      </c>
      <c r="AA311">
        <v>0</v>
      </c>
      <c r="AB311" t="b">
        <v>1</v>
      </c>
      <c r="AC311">
        <v>18.9367921081476</v>
      </c>
      <c r="AD311">
        <v>-0.23023374441143499</v>
      </c>
      <c r="AE311">
        <v>0.252</v>
      </c>
      <c r="AF311" t="b">
        <v>0</v>
      </c>
      <c r="AG311">
        <v>16.618995406321801</v>
      </c>
      <c r="AH311">
        <v>-2.79404870684519</v>
      </c>
      <c r="AI311">
        <v>0</v>
      </c>
      <c r="AJ311" t="b">
        <v>1</v>
      </c>
    </row>
    <row r="312" spans="1:36" x14ac:dyDescent="0.2">
      <c r="A312">
        <v>310</v>
      </c>
      <c r="B312" t="s">
        <v>25</v>
      </c>
      <c r="C312" t="s">
        <v>11</v>
      </c>
      <c r="D312" t="str">
        <f t="shared" si="4"/>
        <v>CD90-PDGFRb-PDPN-CAV1+_PanCK+Vim-MUC1-</v>
      </c>
      <c r="E312">
        <v>37.791718229414599</v>
      </c>
      <c r="F312">
        <v>2.31122252217508</v>
      </c>
      <c r="G312">
        <v>1</v>
      </c>
      <c r="H312" t="b">
        <v>1</v>
      </c>
      <c r="I312">
        <v>23.4486439520884</v>
      </c>
      <c r="J312">
        <v>0.46967505544306298</v>
      </c>
      <c r="K312">
        <v>0.89600000000000002</v>
      </c>
      <c r="L312" t="b">
        <v>0</v>
      </c>
      <c r="M312">
        <v>21.7475817595578</v>
      </c>
      <c r="N312">
        <v>0.33619926665823602</v>
      </c>
      <c r="O312">
        <v>0.86799999999999999</v>
      </c>
      <c r="P312" t="b">
        <v>0</v>
      </c>
      <c r="Q312">
        <v>12.9867003590903</v>
      </c>
      <c r="R312">
        <v>-0.78102737157854696</v>
      </c>
      <c r="S312">
        <v>1.2E-2</v>
      </c>
      <c r="T312" t="b">
        <v>1</v>
      </c>
      <c r="U312">
        <v>29.761092420344401</v>
      </c>
      <c r="V312">
        <v>1.9549928987707601</v>
      </c>
      <c r="W312">
        <v>1</v>
      </c>
      <c r="X312" t="b">
        <v>1</v>
      </c>
      <c r="Y312">
        <v>26.655135135135101</v>
      </c>
      <c r="Z312">
        <v>1.5632745024408601</v>
      </c>
      <c r="AA312">
        <v>1</v>
      </c>
      <c r="AB312" t="b">
        <v>1</v>
      </c>
      <c r="AC312">
        <v>15.2739495798319</v>
      </c>
      <c r="AD312">
        <v>-0.84741038439101002</v>
      </c>
      <c r="AE312">
        <v>4.0000000000000001E-3</v>
      </c>
      <c r="AF312" t="b">
        <v>1</v>
      </c>
      <c r="AG312">
        <v>23.366876475216401</v>
      </c>
      <c r="AH312">
        <v>0.88908299364999499</v>
      </c>
      <c r="AI312">
        <v>1</v>
      </c>
      <c r="AJ312" t="b">
        <v>1</v>
      </c>
    </row>
    <row r="313" spans="1:36" x14ac:dyDescent="0.2">
      <c r="A313">
        <v>311</v>
      </c>
      <c r="B313" t="s">
        <v>25</v>
      </c>
      <c r="C313" t="s">
        <v>12</v>
      </c>
      <c r="D313" t="str">
        <f t="shared" si="4"/>
        <v>CD90-PDGFRb-PDPN-CAV1+_PanCK-Vim-MUC1-</v>
      </c>
      <c r="E313">
        <v>15.8760792280345</v>
      </c>
      <c r="F313">
        <v>-0.879570774383164</v>
      </c>
      <c r="G313">
        <v>6.0000000000000001E-3</v>
      </c>
      <c r="H313" t="b">
        <v>1</v>
      </c>
      <c r="I313">
        <v>24.181726468709002</v>
      </c>
      <c r="J313">
        <v>0.73080288040917396</v>
      </c>
      <c r="K313">
        <v>0.99</v>
      </c>
      <c r="L313" t="b">
        <v>1</v>
      </c>
      <c r="M313">
        <v>13.9009615384615</v>
      </c>
      <c r="N313">
        <v>-0.93642084879780596</v>
      </c>
      <c r="O313">
        <v>0</v>
      </c>
      <c r="P313" t="b">
        <v>1</v>
      </c>
      <c r="Q313">
        <v>17.206374056471901</v>
      </c>
      <c r="R313">
        <v>-0.47987371744277801</v>
      </c>
      <c r="S313">
        <v>8.4000000000000005E-2</v>
      </c>
      <c r="T313" t="b">
        <v>0</v>
      </c>
      <c r="U313">
        <v>24.701823281907402</v>
      </c>
      <c r="V313">
        <v>0.71625456019456701</v>
      </c>
      <c r="W313">
        <v>0.996</v>
      </c>
      <c r="X313" t="b">
        <v>1</v>
      </c>
      <c r="Y313">
        <v>20.034502587694099</v>
      </c>
      <c r="Z313">
        <v>2.2004889975550401E-2</v>
      </c>
      <c r="AA313">
        <v>0.54400000000000004</v>
      </c>
      <c r="AB313" t="b">
        <v>0</v>
      </c>
      <c r="AC313">
        <v>15.138592750533</v>
      </c>
      <c r="AD313">
        <v>-0.82456623519690797</v>
      </c>
      <c r="AE313">
        <v>1.2E-2</v>
      </c>
      <c r="AF313" t="b">
        <v>1</v>
      </c>
      <c r="AG313">
        <v>12.7103011309443</v>
      </c>
      <c r="AH313">
        <v>-1.98100402752673</v>
      </c>
      <c r="AI313">
        <v>0</v>
      </c>
      <c r="AJ313" t="b">
        <v>1</v>
      </c>
    </row>
    <row r="314" spans="1:36" x14ac:dyDescent="0.2">
      <c r="A314">
        <v>312</v>
      </c>
      <c r="B314" t="s">
        <v>25</v>
      </c>
      <c r="C314" t="s">
        <v>13</v>
      </c>
      <c r="D314" t="str">
        <f t="shared" si="4"/>
        <v>CD90-PDGFRb-PDPN-CAV1+_PanCK-Vim+MUC1+</v>
      </c>
      <c r="E314">
        <v>18.945454545454499</v>
      </c>
      <c r="F314">
        <v>-6.0362173038225704E-3</v>
      </c>
      <c r="G314">
        <v>0.62</v>
      </c>
      <c r="H314" t="b">
        <v>0</v>
      </c>
      <c r="I314">
        <v>16.219729035358501</v>
      </c>
      <c r="J314">
        <v>-0.71133928968306503</v>
      </c>
      <c r="K314">
        <v>8.0000000000000002E-3</v>
      </c>
      <c r="L314" t="b">
        <v>1</v>
      </c>
      <c r="M314">
        <v>0</v>
      </c>
      <c r="N314" t="s">
        <v>9</v>
      </c>
      <c r="O314">
        <v>2E-3</v>
      </c>
      <c r="P314" t="b">
        <v>1</v>
      </c>
      <c r="Q314">
        <v>21.956050228310499</v>
      </c>
      <c r="R314">
        <v>0.24609585352719501</v>
      </c>
      <c r="S314">
        <v>0.83</v>
      </c>
      <c r="T314" t="b">
        <v>0</v>
      </c>
      <c r="U314">
        <v>5.3598295800365197</v>
      </c>
      <c r="V314">
        <v>-1.6550445847109601</v>
      </c>
      <c r="W314">
        <v>0</v>
      </c>
      <c r="X314" t="b">
        <v>1</v>
      </c>
      <c r="Y314">
        <v>14.853232979815299</v>
      </c>
      <c r="Z314">
        <v>-0.84422450359623802</v>
      </c>
      <c r="AA314">
        <v>0</v>
      </c>
      <c r="AB314" t="b">
        <v>1</v>
      </c>
      <c r="AC314">
        <v>0</v>
      </c>
      <c r="AD314" t="s">
        <v>9</v>
      </c>
      <c r="AE314">
        <v>2E-3</v>
      </c>
      <c r="AF314" t="b">
        <v>1</v>
      </c>
      <c r="AG314">
        <v>23.9072078631234</v>
      </c>
      <c r="AH314">
        <v>0.87243270825361097</v>
      </c>
      <c r="AI314">
        <v>1</v>
      </c>
      <c r="AJ314" t="b">
        <v>1</v>
      </c>
    </row>
    <row r="315" spans="1:36" x14ac:dyDescent="0.2">
      <c r="A315">
        <v>313</v>
      </c>
      <c r="B315" t="s">
        <v>25</v>
      </c>
      <c r="C315" t="s">
        <v>14</v>
      </c>
      <c r="D315" t="str">
        <f t="shared" si="4"/>
        <v>CD90-PDGFRb-PDPN-CAV1+_PanCK-Vim+MUC1-</v>
      </c>
      <c r="E315">
        <v>17.366666666666699</v>
      </c>
      <c r="F315">
        <v>-0.28788529234996002</v>
      </c>
      <c r="G315">
        <v>0.158</v>
      </c>
      <c r="H315" t="b">
        <v>0</v>
      </c>
      <c r="I315">
        <v>23.649366710733901</v>
      </c>
      <c r="J315">
        <v>0.46941323345817898</v>
      </c>
      <c r="K315">
        <v>0.96</v>
      </c>
      <c r="L315" t="b">
        <v>1</v>
      </c>
      <c r="M315">
        <v>8.6627218934911294</v>
      </c>
      <c r="N315">
        <v>-0.55813453685794001</v>
      </c>
      <c r="O315">
        <v>4.0000000000000001E-3</v>
      </c>
      <c r="P315" t="b">
        <v>1</v>
      </c>
      <c r="Q315">
        <v>26.261624541771202</v>
      </c>
      <c r="R315">
        <v>0.65905216501875097</v>
      </c>
      <c r="S315">
        <v>0.96199999999999997</v>
      </c>
      <c r="T315" t="b">
        <v>1</v>
      </c>
      <c r="U315">
        <v>5.9258611262985204</v>
      </c>
      <c r="V315">
        <v>-1.7651589966423</v>
      </c>
      <c r="W315">
        <v>0</v>
      </c>
      <c r="X315" t="b">
        <v>1</v>
      </c>
      <c r="Y315">
        <v>15.9596885020614</v>
      </c>
      <c r="Z315">
        <v>-0.59590261282660795</v>
      </c>
      <c r="AA315">
        <v>3.4000000000000002E-2</v>
      </c>
      <c r="AB315" t="b">
        <v>1</v>
      </c>
      <c r="AC315">
        <v>0</v>
      </c>
      <c r="AD315" t="s">
        <v>9</v>
      </c>
      <c r="AE315">
        <v>2E-3</v>
      </c>
      <c r="AF315" t="b">
        <v>1</v>
      </c>
      <c r="AG315">
        <v>12.156097560975599</v>
      </c>
      <c r="AH315">
        <v>-1.0602314730655</v>
      </c>
      <c r="AI315">
        <v>0</v>
      </c>
      <c r="AJ315" t="b">
        <v>1</v>
      </c>
    </row>
    <row r="316" spans="1:36" x14ac:dyDescent="0.2">
      <c r="A316">
        <v>314</v>
      </c>
      <c r="B316" t="s">
        <v>25</v>
      </c>
      <c r="C316" t="s">
        <v>15</v>
      </c>
      <c r="D316" t="str">
        <f t="shared" si="4"/>
        <v>CD90-PDGFRb-PDPN-CAV1+_PanCK-Vim-MUC1+</v>
      </c>
      <c r="E316">
        <v>15.914181818181801</v>
      </c>
      <c r="F316">
        <v>-0.249826412998195</v>
      </c>
      <c r="G316">
        <v>0.23400000000000001</v>
      </c>
      <c r="H316" t="b">
        <v>0</v>
      </c>
      <c r="I316">
        <v>17.290278997500501</v>
      </c>
      <c r="J316">
        <v>-0.66716539135637998</v>
      </c>
      <c r="K316">
        <v>1.6E-2</v>
      </c>
      <c r="L316" t="b">
        <v>1</v>
      </c>
      <c r="M316">
        <v>13.3090909090909</v>
      </c>
      <c r="N316">
        <v>-0.66048056260988497</v>
      </c>
      <c r="O316">
        <v>3.2000000000000001E-2</v>
      </c>
      <c r="P316" t="b">
        <v>1</v>
      </c>
      <c r="Q316">
        <v>13.286225266362299</v>
      </c>
      <c r="R316">
        <v>-0.91634176964250003</v>
      </c>
      <c r="S316">
        <v>0</v>
      </c>
      <c r="T316" t="b">
        <v>1</v>
      </c>
      <c r="U316">
        <v>15.296129032258101</v>
      </c>
      <c r="V316">
        <v>-0.551349674216562</v>
      </c>
      <c r="W316">
        <v>5.8000000000000003E-2</v>
      </c>
      <c r="X316" t="b">
        <v>0</v>
      </c>
      <c r="Y316">
        <v>24.585239085239099</v>
      </c>
      <c r="Z316">
        <v>1.2630194634403</v>
      </c>
      <c r="AA316">
        <v>1</v>
      </c>
      <c r="AB316" t="b">
        <v>1</v>
      </c>
      <c r="AC316">
        <v>20.672268907563002</v>
      </c>
      <c r="AD316">
        <v>0.25519669578170401</v>
      </c>
      <c r="AE316">
        <v>0.78800000000000003</v>
      </c>
      <c r="AF316" t="b">
        <v>0</v>
      </c>
      <c r="AG316">
        <v>15.668031358885001</v>
      </c>
      <c r="AH316">
        <v>-1.3928622961858399</v>
      </c>
      <c r="AI316">
        <v>0</v>
      </c>
      <c r="AJ316" t="b">
        <v>1</v>
      </c>
    </row>
    <row r="317" spans="1:36" x14ac:dyDescent="0.2">
      <c r="A317">
        <v>315</v>
      </c>
      <c r="B317" t="s">
        <v>25</v>
      </c>
      <c r="C317" t="s">
        <v>16</v>
      </c>
      <c r="D317" t="str">
        <f t="shared" si="4"/>
        <v>CD90-PDGFRb-PDPN-CAV1+_aSMA+CD90+PDGFRb+PDPN+CAV1+</v>
      </c>
      <c r="E317">
        <v>5.6980618366405196</v>
      </c>
      <c r="F317">
        <v>-4.9928488694163802</v>
      </c>
      <c r="G317">
        <v>0</v>
      </c>
      <c r="H317" t="b">
        <v>1</v>
      </c>
      <c r="I317">
        <v>4.7928753180661596</v>
      </c>
      <c r="J317">
        <v>-1.7308359570776899</v>
      </c>
      <c r="K317">
        <v>0</v>
      </c>
      <c r="L317" t="b">
        <v>1</v>
      </c>
      <c r="M317">
        <v>20.744939271255099</v>
      </c>
      <c r="N317">
        <v>4.6958932594004799E-2</v>
      </c>
      <c r="O317">
        <v>0.53</v>
      </c>
      <c r="P317" t="b">
        <v>0</v>
      </c>
      <c r="Q317">
        <v>0</v>
      </c>
      <c r="R317">
        <v>-0.53932269801287303</v>
      </c>
      <c r="S317">
        <v>2E-3</v>
      </c>
      <c r="T317" t="b">
        <v>1</v>
      </c>
      <c r="U317">
        <v>2.22975641869651</v>
      </c>
      <c r="V317">
        <v>-3.3389710440095701</v>
      </c>
      <c r="W317">
        <v>0</v>
      </c>
      <c r="X317" t="b">
        <v>1</v>
      </c>
      <c r="Y317">
        <v>3.53739786297926</v>
      </c>
      <c r="Z317">
        <v>-3.5361428153350598</v>
      </c>
      <c r="AA317">
        <v>0</v>
      </c>
      <c r="AB317" t="b">
        <v>1</v>
      </c>
      <c r="AC317">
        <v>0</v>
      </c>
      <c r="AD317" t="s">
        <v>9</v>
      </c>
      <c r="AE317">
        <v>2E-3</v>
      </c>
      <c r="AF317" t="b">
        <v>1</v>
      </c>
      <c r="AG317">
        <v>8.1096310193871197</v>
      </c>
      <c r="AH317">
        <v>-1.59376095338241</v>
      </c>
      <c r="AI317">
        <v>0</v>
      </c>
      <c r="AJ317" t="b">
        <v>1</v>
      </c>
    </row>
    <row r="318" spans="1:36" x14ac:dyDescent="0.2">
      <c r="A318">
        <v>316</v>
      </c>
      <c r="B318" t="s">
        <v>25</v>
      </c>
      <c r="C318" t="s">
        <v>17</v>
      </c>
      <c r="D318" t="str">
        <f t="shared" si="4"/>
        <v>CD90-PDGFRb-PDPN-CAV1+_aSMA+CD90+PDGFRb-PDPN+CAV1+</v>
      </c>
      <c r="E318">
        <v>0</v>
      </c>
      <c r="F318">
        <v>-0.56971375807940805</v>
      </c>
      <c r="G318">
        <v>2E-3</v>
      </c>
      <c r="H318" t="b">
        <v>1</v>
      </c>
      <c r="I318">
        <v>4.9841875681570302</v>
      </c>
      <c r="J318">
        <v>-2.1736067517611799</v>
      </c>
      <c r="K318">
        <v>0</v>
      </c>
      <c r="L318" t="b">
        <v>1</v>
      </c>
      <c r="M318">
        <v>14.688963210702299</v>
      </c>
      <c r="N318">
        <v>-0.22614351210150299</v>
      </c>
      <c r="O318">
        <v>0.17</v>
      </c>
      <c r="P318" t="b">
        <v>0</v>
      </c>
      <c r="Q318">
        <v>0</v>
      </c>
      <c r="R318" t="s">
        <v>9</v>
      </c>
      <c r="S318">
        <v>2E-3</v>
      </c>
      <c r="T318" t="b">
        <v>1</v>
      </c>
      <c r="U318">
        <v>17.995445920303599</v>
      </c>
      <c r="V318">
        <v>-4.11562959333657E-2</v>
      </c>
      <c r="W318">
        <v>0.5</v>
      </c>
      <c r="X318" t="b">
        <v>0</v>
      </c>
      <c r="Y318">
        <v>9.1842430665960109</v>
      </c>
      <c r="Z318">
        <v>-4.3980582524271297</v>
      </c>
      <c r="AA318">
        <v>0</v>
      </c>
      <c r="AB318" t="b">
        <v>1</v>
      </c>
      <c r="AC318">
        <v>0</v>
      </c>
      <c r="AD318" t="s">
        <v>9</v>
      </c>
      <c r="AE318">
        <v>2E-3</v>
      </c>
      <c r="AF318" t="b">
        <v>1</v>
      </c>
      <c r="AG318">
        <v>18.690182414429199</v>
      </c>
      <c r="AH318">
        <v>-0.28849093688578398</v>
      </c>
      <c r="AI318">
        <v>0.17199999999999999</v>
      </c>
      <c r="AJ318" t="b">
        <v>0</v>
      </c>
    </row>
    <row r="319" spans="1:36" x14ac:dyDescent="0.2">
      <c r="A319">
        <v>317</v>
      </c>
      <c r="B319" t="s">
        <v>25</v>
      </c>
      <c r="C319" t="s">
        <v>18</v>
      </c>
      <c r="D319" t="str">
        <f t="shared" si="4"/>
        <v>CD90-PDGFRb-PDPN-CAV1+_aSMA+CD90+PDGFRb-PDPN-CAV1+</v>
      </c>
      <c r="E319">
        <v>10.7238421955403</v>
      </c>
      <c r="F319">
        <v>-0.62194043055145998</v>
      </c>
      <c r="G319">
        <v>2.8000000000000001E-2</v>
      </c>
      <c r="H319" t="b">
        <v>1</v>
      </c>
      <c r="I319">
        <v>15.1809392597102</v>
      </c>
      <c r="J319">
        <v>-1.8680312733273401</v>
      </c>
      <c r="K319">
        <v>0</v>
      </c>
      <c r="L319" t="b">
        <v>1</v>
      </c>
      <c r="M319">
        <v>0</v>
      </c>
      <c r="N319">
        <v>-0.59189580318379298</v>
      </c>
      <c r="O319">
        <v>2E-3</v>
      </c>
      <c r="P319" t="b">
        <v>1</v>
      </c>
      <c r="Q319">
        <v>11.653595890410999</v>
      </c>
      <c r="R319">
        <v>-0.60595377986682297</v>
      </c>
      <c r="S319">
        <v>0</v>
      </c>
      <c r="T319" t="b">
        <v>1</v>
      </c>
      <c r="U319">
        <v>22.892165898617499</v>
      </c>
      <c r="V319">
        <v>0.37542039012203299</v>
      </c>
      <c r="W319">
        <v>0.89600000000000002</v>
      </c>
      <c r="X319" t="b">
        <v>0</v>
      </c>
      <c r="Y319">
        <v>20.791755784561499</v>
      </c>
      <c r="Z319">
        <v>0.27502699367576999</v>
      </c>
      <c r="AA319">
        <v>0.82399999999999995</v>
      </c>
      <c r="AB319" t="b">
        <v>0</v>
      </c>
      <c r="AC319">
        <v>22.1608643457383</v>
      </c>
      <c r="AD319">
        <v>0.136740331491712</v>
      </c>
      <c r="AE319">
        <v>0.64600000000000002</v>
      </c>
      <c r="AF319" t="b">
        <v>0</v>
      </c>
      <c r="AG319">
        <v>23.700677828631001</v>
      </c>
      <c r="AH319">
        <v>1.6808849409201001</v>
      </c>
      <c r="AI319">
        <v>1</v>
      </c>
      <c r="AJ319" t="b">
        <v>1</v>
      </c>
    </row>
    <row r="320" spans="1:36" x14ac:dyDescent="0.2">
      <c r="A320">
        <v>318</v>
      </c>
      <c r="B320" t="s">
        <v>25</v>
      </c>
      <c r="C320" t="s">
        <v>19</v>
      </c>
      <c r="D320" t="str">
        <f t="shared" si="4"/>
        <v>CD90-PDGFRb-PDPN-CAV1+_aSMA+CD90+PDGFRb-PDPN-CAV1-</v>
      </c>
      <c r="E320">
        <v>13.335906551549</v>
      </c>
      <c r="F320">
        <v>-0.91912880478443404</v>
      </c>
      <c r="G320">
        <v>4.0000000000000001E-3</v>
      </c>
      <c r="H320" t="b">
        <v>1</v>
      </c>
      <c r="I320">
        <v>21.74496715782</v>
      </c>
      <c r="J320">
        <v>0.41486249268578301</v>
      </c>
      <c r="K320">
        <v>0.89200000000000002</v>
      </c>
      <c r="L320" t="b">
        <v>0</v>
      </c>
      <c r="M320">
        <v>11.483805668016201</v>
      </c>
      <c r="N320">
        <v>-1.0863570391872299</v>
      </c>
      <c r="O320">
        <v>0</v>
      </c>
      <c r="P320" t="b">
        <v>1</v>
      </c>
      <c r="Q320">
        <v>9.5214673163556096</v>
      </c>
      <c r="R320">
        <v>-1.52274607113317</v>
      </c>
      <c r="S320">
        <v>0</v>
      </c>
      <c r="T320" t="b">
        <v>1</v>
      </c>
      <c r="U320">
        <v>40.061290322580597</v>
      </c>
      <c r="V320">
        <v>0.74912192674360201</v>
      </c>
      <c r="W320">
        <v>0.996</v>
      </c>
      <c r="X320" t="b">
        <v>1</v>
      </c>
      <c r="Y320">
        <v>11.037323037323</v>
      </c>
      <c r="Z320">
        <v>-2.08036201068587</v>
      </c>
      <c r="AA320">
        <v>0</v>
      </c>
      <c r="AB320" t="b">
        <v>1</v>
      </c>
      <c r="AC320">
        <v>25.8543417366947</v>
      </c>
      <c r="AD320">
        <v>0.35718877223055501</v>
      </c>
      <c r="AE320">
        <v>0.81799999999999995</v>
      </c>
      <c r="AF320" t="b">
        <v>0</v>
      </c>
      <c r="AG320">
        <v>20.7781380130874</v>
      </c>
      <c r="AH320">
        <v>0.27328289792419702</v>
      </c>
      <c r="AI320">
        <v>0.80400000000000005</v>
      </c>
      <c r="AJ320" t="b">
        <v>0</v>
      </c>
    </row>
    <row r="321" spans="1:36" x14ac:dyDescent="0.2">
      <c r="A321">
        <v>319</v>
      </c>
      <c r="B321" t="s">
        <v>25</v>
      </c>
      <c r="C321" t="s">
        <v>20</v>
      </c>
      <c r="D321" t="str">
        <f t="shared" si="4"/>
        <v>CD90-PDGFRb-PDPN-CAV1+_aSMA+CD90-PDGFRb-PDPN-CAV1+</v>
      </c>
      <c r="E321">
        <v>8.1194805194805202</v>
      </c>
      <c r="F321">
        <v>-0.376032024018013</v>
      </c>
      <c r="G321">
        <v>3.5999999999999997E-2</v>
      </c>
      <c r="H321" t="b">
        <v>1</v>
      </c>
      <c r="I321">
        <v>10.6720251459362</v>
      </c>
      <c r="J321">
        <v>-1.4255603880896599</v>
      </c>
      <c r="K321">
        <v>0</v>
      </c>
      <c r="L321" t="b">
        <v>1</v>
      </c>
      <c r="M321">
        <v>0</v>
      </c>
      <c r="N321" t="s">
        <v>9</v>
      </c>
      <c r="O321">
        <v>2E-3</v>
      </c>
      <c r="P321" t="b">
        <v>1</v>
      </c>
      <c r="Q321">
        <v>4.6770284510010498</v>
      </c>
      <c r="R321">
        <v>-0.88430374976446202</v>
      </c>
      <c r="S321">
        <v>4.0000000000000001E-3</v>
      </c>
      <c r="T321" t="b">
        <v>1</v>
      </c>
      <c r="U321">
        <v>9.7456670787905999</v>
      </c>
      <c r="V321">
        <v>-2.5890248046211499</v>
      </c>
      <c r="W321">
        <v>0</v>
      </c>
      <c r="X321" t="b">
        <v>1</v>
      </c>
      <c r="Y321">
        <v>26.731969538599401</v>
      </c>
      <c r="Z321">
        <v>1.78740157480316</v>
      </c>
      <c r="AA321">
        <v>1</v>
      </c>
      <c r="AB321" t="b">
        <v>1</v>
      </c>
      <c r="AC321">
        <v>16.7703838292074</v>
      </c>
      <c r="AD321">
        <v>-0.38540133344878402</v>
      </c>
      <c r="AE321">
        <v>0.112</v>
      </c>
      <c r="AF321" t="b">
        <v>0</v>
      </c>
      <c r="AG321">
        <v>29.581036224563402</v>
      </c>
      <c r="AH321">
        <v>3.29903932999424</v>
      </c>
      <c r="AI321">
        <v>1</v>
      </c>
      <c r="AJ321" t="b">
        <v>1</v>
      </c>
    </row>
    <row r="322" spans="1:36" x14ac:dyDescent="0.2">
      <c r="A322">
        <v>320</v>
      </c>
      <c r="B322" t="s">
        <v>25</v>
      </c>
      <c r="C322" t="s">
        <v>21</v>
      </c>
      <c r="D322" t="str">
        <f t="shared" si="4"/>
        <v>CD90-PDGFRb-PDPN-CAV1+_aSMA+CD90-PDGFRb-PDPN-CAV1-</v>
      </c>
      <c r="E322">
        <v>9.6332819722650207</v>
      </c>
      <c r="F322">
        <v>-0.88772160210111495</v>
      </c>
      <c r="G322">
        <v>0.01</v>
      </c>
      <c r="H322" t="b">
        <v>1</v>
      </c>
      <c r="I322">
        <v>15.3914993874281</v>
      </c>
      <c r="J322">
        <v>-0.98744769874476801</v>
      </c>
      <c r="K322">
        <v>0</v>
      </c>
      <c r="L322" t="b">
        <v>1</v>
      </c>
      <c r="M322">
        <v>10.8284023668639</v>
      </c>
      <c r="N322">
        <v>-0.39847100503449701</v>
      </c>
      <c r="O322">
        <v>0.108</v>
      </c>
      <c r="P322" t="b">
        <v>0</v>
      </c>
      <c r="Q322">
        <v>13.3363971892966</v>
      </c>
      <c r="R322">
        <v>-1.4534099920698</v>
      </c>
      <c r="S322">
        <v>0</v>
      </c>
      <c r="T322" t="b">
        <v>1</v>
      </c>
      <c r="U322">
        <v>18.0812670909663</v>
      </c>
      <c r="V322">
        <v>-0.70302195811289703</v>
      </c>
      <c r="W322">
        <v>1.6E-2</v>
      </c>
      <c r="X322" t="b">
        <v>1</v>
      </c>
      <c r="Y322">
        <v>13.977501826150499</v>
      </c>
      <c r="Z322">
        <v>-2.3365555520908199</v>
      </c>
      <c r="AA322">
        <v>0</v>
      </c>
      <c r="AB322" t="b">
        <v>1</v>
      </c>
      <c r="AC322">
        <v>21.216212116615601</v>
      </c>
      <c r="AD322">
        <v>1.32765399737875</v>
      </c>
      <c r="AE322">
        <v>1</v>
      </c>
      <c r="AF322" t="b">
        <v>1</v>
      </c>
      <c r="AG322">
        <v>20.337535216936299</v>
      </c>
      <c r="AH322">
        <v>0.202068239124197</v>
      </c>
      <c r="AI322">
        <v>0.70799999999999996</v>
      </c>
      <c r="AJ322" t="b">
        <v>0</v>
      </c>
    </row>
    <row r="323" spans="1:36" x14ac:dyDescent="0.2">
      <c r="A323">
        <v>321</v>
      </c>
      <c r="B323" t="s">
        <v>25</v>
      </c>
      <c r="C323" t="s">
        <v>22</v>
      </c>
      <c r="D323" t="str">
        <f t="shared" si="4"/>
        <v>CD90-PDGFRb-PDPN-CAV1+_CD90+PDGFRb-PDPN-CAV1-</v>
      </c>
      <c r="E323">
        <v>44.379078455790797</v>
      </c>
      <c r="F323">
        <v>2.7452006980802901</v>
      </c>
      <c r="G323">
        <v>1</v>
      </c>
      <c r="H323" t="b">
        <v>1</v>
      </c>
      <c r="I323">
        <v>32.452599054889099</v>
      </c>
      <c r="J323">
        <v>2.2765278442635899</v>
      </c>
      <c r="K323">
        <v>1</v>
      </c>
      <c r="L323" t="b">
        <v>1</v>
      </c>
      <c r="M323">
        <v>23.638606676342501</v>
      </c>
      <c r="N323">
        <v>0.90215902419932803</v>
      </c>
      <c r="O323">
        <v>0.998</v>
      </c>
      <c r="P323" t="b">
        <v>1</v>
      </c>
      <c r="Q323">
        <v>26.335809921832698</v>
      </c>
      <c r="R323">
        <v>1.7795634444710899</v>
      </c>
      <c r="S323">
        <v>1</v>
      </c>
      <c r="T323" t="b">
        <v>1</v>
      </c>
      <c r="U323">
        <v>28.094930875576001</v>
      </c>
      <c r="V323">
        <v>0.65352633199876897</v>
      </c>
      <c r="W323">
        <v>0.998</v>
      </c>
      <c r="X323" t="b">
        <v>1</v>
      </c>
      <c r="Y323">
        <v>29.719699080523799</v>
      </c>
      <c r="Z323">
        <v>1.7168091751574299</v>
      </c>
      <c r="AA323">
        <v>1</v>
      </c>
      <c r="AB323" t="b">
        <v>1</v>
      </c>
      <c r="AC323">
        <v>11.932773109243699</v>
      </c>
      <c r="AD323">
        <v>-0.45008365867261502</v>
      </c>
      <c r="AE323">
        <v>2.4E-2</v>
      </c>
      <c r="AF323" t="b">
        <v>1</v>
      </c>
      <c r="AG323">
        <v>13.4373587150506</v>
      </c>
      <c r="AH323">
        <v>-2.6506635241071499</v>
      </c>
      <c r="AI323">
        <v>0</v>
      </c>
      <c r="AJ323" t="b">
        <v>1</v>
      </c>
    </row>
    <row r="324" spans="1:36" x14ac:dyDescent="0.2">
      <c r="A324">
        <v>322</v>
      </c>
      <c r="B324" t="s">
        <v>25</v>
      </c>
      <c r="C324" t="s">
        <v>23</v>
      </c>
      <c r="D324" t="str">
        <f t="shared" ref="D324:D326" si="5">_xlfn.CONCAT(B324,"_",C324)</f>
        <v>CD90-PDGFRb-PDPN-CAV1+_CD90-PDGFRb+PDPN-CAV1-</v>
      </c>
      <c r="E324">
        <v>32.770515970516001</v>
      </c>
      <c r="F324">
        <v>1.1888039271216899</v>
      </c>
      <c r="G324">
        <v>1</v>
      </c>
      <c r="H324" t="b">
        <v>1</v>
      </c>
      <c r="I324">
        <v>46.519083969465598</v>
      </c>
      <c r="J324">
        <v>0.62962962962962898</v>
      </c>
      <c r="K324">
        <v>0.98399999999999999</v>
      </c>
      <c r="L324" t="b">
        <v>1</v>
      </c>
      <c r="M324">
        <v>27.325791855203601</v>
      </c>
      <c r="N324">
        <v>0.51847839171782795</v>
      </c>
      <c r="O324">
        <v>0.98</v>
      </c>
      <c r="P324" t="b">
        <v>1</v>
      </c>
      <c r="Q324">
        <v>0</v>
      </c>
      <c r="R324" t="s">
        <v>9</v>
      </c>
      <c r="S324">
        <v>2E-3</v>
      </c>
      <c r="T324" t="b">
        <v>1</v>
      </c>
      <c r="U324">
        <v>17.878592375366601</v>
      </c>
      <c r="V324">
        <v>-6.1224489795918498E-2</v>
      </c>
      <c r="W324">
        <v>0.374</v>
      </c>
      <c r="X324" t="b">
        <v>0</v>
      </c>
      <c r="Y324">
        <v>0</v>
      </c>
      <c r="Z324">
        <v>-0.86335403726707904</v>
      </c>
      <c r="AA324">
        <v>0</v>
      </c>
      <c r="AB324" t="b">
        <v>1</v>
      </c>
      <c r="AC324">
        <v>0</v>
      </c>
      <c r="AD324" t="s">
        <v>9</v>
      </c>
      <c r="AE324">
        <v>2E-3</v>
      </c>
      <c r="AF324" t="b">
        <v>1</v>
      </c>
      <c r="AG324">
        <v>0</v>
      </c>
      <c r="AH324" t="s">
        <v>9</v>
      </c>
      <c r="AI324">
        <v>2E-3</v>
      </c>
      <c r="AJ324" t="b">
        <v>1</v>
      </c>
    </row>
    <row r="325" spans="1:36" x14ac:dyDescent="0.2">
      <c r="A325">
        <v>323</v>
      </c>
      <c r="B325" t="s">
        <v>25</v>
      </c>
      <c r="C325" t="s">
        <v>24</v>
      </c>
      <c r="D325" t="str">
        <f t="shared" si="5"/>
        <v>CD90-PDGFRb-PDPN-CAV1+_CD90-PDGFRb-PDPN+CAV1-</v>
      </c>
      <c r="E325">
        <v>41.448352520841603</v>
      </c>
      <c r="F325">
        <v>3.6881720430107299</v>
      </c>
      <c r="G325">
        <v>1</v>
      </c>
      <c r="H325" t="b">
        <v>1</v>
      </c>
      <c r="I325">
        <v>33.253185499085703</v>
      </c>
      <c r="J325">
        <v>2.1077877478675102</v>
      </c>
      <c r="K325">
        <v>1</v>
      </c>
      <c r="L325" t="b">
        <v>1</v>
      </c>
      <c r="M325">
        <v>27.0410459106111</v>
      </c>
      <c r="N325">
        <v>1.3885674812192299</v>
      </c>
      <c r="O325">
        <v>1</v>
      </c>
      <c r="P325" t="b">
        <v>1</v>
      </c>
      <c r="Q325">
        <v>20.8597292317552</v>
      </c>
      <c r="R325">
        <v>0.35649935649935599</v>
      </c>
      <c r="S325">
        <v>0.87</v>
      </c>
      <c r="T325" t="b">
        <v>0</v>
      </c>
      <c r="U325">
        <v>38.805450500556198</v>
      </c>
      <c r="V325">
        <v>2.2865597392572301</v>
      </c>
      <c r="W325">
        <v>1</v>
      </c>
      <c r="X325" t="b">
        <v>1</v>
      </c>
      <c r="Y325">
        <v>14.4002574002574</v>
      </c>
      <c r="Z325">
        <v>-1.1184196589344499</v>
      </c>
      <c r="AA325">
        <v>0</v>
      </c>
      <c r="AB325" t="b">
        <v>1</v>
      </c>
      <c r="AC325">
        <v>16.407563025210099</v>
      </c>
      <c r="AD325">
        <v>-0.38794854434664899</v>
      </c>
      <c r="AE325">
        <v>9.4E-2</v>
      </c>
      <c r="AF325" t="b">
        <v>0</v>
      </c>
      <c r="AG325">
        <v>9.7869550822205102</v>
      </c>
      <c r="AH325">
        <v>-6.5841935775121998</v>
      </c>
      <c r="AI325">
        <v>0</v>
      </c>
      <c r="AJ325" t="b">
        <v>1</v>
      </c>
    </row>
    <row r="326" spans="1:36" x14ac:dyDescent="0.2">
      <c r="A326">
        <v>324</v>
      </c>
      <c r="B326" t="s">
        <v>25</v>
      </c>
      <c r="C326" t="s">
        <v>25</v>
      </c>
      <c r="D326" t="str">
        <f t="shared" si="5"/>
        <v>CD90-PDGFRb-PDPN-CAV1+_CD90-PDGFRb-PDPN-CAV1+</v>
      </c>
      <c r="E326">
        <v>59.993939393939399</v>
      </c>
      <c r="F326">
        <v>1.46239210850801</v>
      </c>
      <c r="G326">
        <v>1</v>
      </c>
      <c r="H326" t="b">
        <v>1</v>
      </c>
      <c r="I326">
        <v>67.989430416911304</v>
      </c>
      <c r="J326">
        <v>2.76780134846243</v>
      </c>
      <c r="K326">
        <v>1</v>
      </c>
      <c r="L326" t="b">
        <v>1</v>
      </c>
      <c r="M326">
        <v>45.2669683257919</v>
      </c>
      <c r="N326">
        <v>1.65038300332417</v>
      </c>
      <c r="O326">
        <v>1</v>
      </c>
      <c r="P326" t="b">
        <v>1</v>
      </c>
      <c r="Q326">
        <v>32.6525875190259</v>
      </c>
      <c r="R326">
        <v>0.74372116863147197</v>
      </c>
      <c r="S326">
        <v>0.998</v>
      </c>
      <c r="T326" t="b">
        <v>1</v>
      </c>
      <c r="U326">
        <v>39.020737327188897</v>
      </c>
      <c r="V326">
        <v>2.8643861711182401</v>
      </c>
      <c r="W326">
        <v>1</v>
      </c>
      <c r="X326" t="b">
        <v>1</v>
      </c>
      <c r="Y326">
        <v>57.683747095511798</v>
      </c>
      <c r="Z326">
        <v>8.1450717325741593</v>
      </c>
      <c r="AA326">
        <v>1</v>
      </c>
      <c r="AB326" t="b">
        <v>1</v>
      </c>
      <c r="AC326">
        <v>21.236291126620099</v>
      </c>
      <c r="AD326">
        <v>0.29460835429061899</v>
      </c>
      <c r="AE326">
        <v>0.89</v>
      </c>
      <c r="AF326" t="b">
        <v>0</v>
      </c>
      <c r="AG326">
        <v>40.186135130300002</v>
      </c>
      <c r="AH326">
        <v>6.79587220808593</v>
      </c>
      <c r="AI326">
        <v>1</v>
      </c>
      <c r="AJ326" t="b">
        <v>1</v>
      </c>
    </row>
  </sheetData>
  <mergeCells count="8">
    <mergeCell ref="AC1:AF1"/>
    <mergeCell ref="AG1:AJ1"/>
    <mergeCell ref="E1:H1"/>
    <mergeCell ref="I1:L1"/>
    <mergeCell ref="M1:P1"/>
    <mergeCell ref="Q1:T1"/>
    <mergeCell ref="U1:X1"/>
    <mergeCell ref="Y1:A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8AE12-FC11-0449-BF89-A979C7AFB56B}">
  <dimension ref="A1:AP326"/>
  <sheetViews>
    <sheetView workbookViewId="0">
      <selection activeCell="K11" sqref="K11"/>
    </sheetView>
  </sheetViews>
  <sheetFormatPr baseColWidth="10" defaultRowHeight="16" x14ac:dyDescent="0.2"/>
  <cols>
    <col min="4" max="4" width="48.6640625" customWidth="1"/>
    <col min="12" max="12" width="11.33203125" customWidth="1"/>
  </cols>
  <sheetData>
    <row r="1" spans="1:42" x14ac:dyDescent="0.2">
      <c r="E1" s="1" t="s">
        <v>26</v>
      </c>
      <c r="F1" s="1"/>
      <c r="G1" s="1"/>
      <c r="H1" s="1"/>
      <c r="I1" s="1" t="s">
        <v>27</v>
      </c>
      <c r="J1" s="1"/>
      <c r="K1" s="1"/>
      <c r="L1" s="1"/>
      <c r="M1" s="1" t="s">
        <v>30</v>
      </c>
      <c r="N1" s="1"/>
      <c r="O1" s="1"/>
      <c r="P1" s="1"/>
      <c r="Q1" s="1" t="s">
        <v>31</v>
      </c>
      <c r="R1" s="1"/>
      <c r="S1" s="1"/>
      <c r="T1" s="1"/>
      <c r="U1" s="1" t="s">
        <v>28</v>
      </c>
      <c r="V1" s="1"/>
      <c r="W1" s="1"/>
      <c r="X1" s="1"/>
      <c r="Y1" s="1" t="s">
        <v>29</v>
      </c>
      <c r="Z1" s="1"/>
      <c r="AA1" s="1"/>
      <c r="AB1" s="1"/>
      <c r="AC1" s="1" t="s">
        <v>32</v>
      </c>
      <c r="AD1" s="1"/>
      <c r="AE1" s="1"/>
      <c r="AF1" s="1"/>
      <c r="AG1" s="1" t="s">
        <v>33</v>
      </c>
      <c r="AH1" s="1"/>
      <c r="AI1" s="1"/>
      <c r="AJ1" s="1"/>
      <c r="AK1" s="1"/>
      <c r="AL1" s="1"/>
      <c r="AM1" s="1"/>
      <c r="AN1" s="1"/>
      <c r="AO1" s="1"/>
      <c r="AP1" s="1"/>
    </row>
    <row r="2" spans="1:42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3</v>
      </c>
      <c r="J2" t="s">
        <v>4</v>
      </c>
      <c r="K2" t="s">
        <v>5</v>
      </c>
      <c r="L2" t="s">
        <v>6</v>
      </c>
      <c r="M2" t="s">
        <v>3</v>
      </c>
      <c r="N2" t="s">
        <v>4</v>
      </c>
      <c r="O2" t="s">
        <v>5</v>
      </c>
      <c r="P2" t="s">
        <v>6</v>
      </c>
      <c r="Q2" t="s">
        <v>3</v>
      </c>
      <c r="R2" t="s">
        <v>4</v>
      </c>
      <c r="S2" t="s">
        <v>5</v>
      </c>
      <c r="T2" t="s">
        <v>6</v>
      </c>
      <c r="U2" t="s">
        <v>3</v>
      </c>
      <c r="V2" t="s">
        <v>4</v>
      </c>
      <c r="W2" t="s">
        <v>5</v>
      </c>
      <c r="X2" t="s">
        <v>6</v>
      </c>
      <c r="Y2" t="s">
        <v>3</v>
      </c>
      <c r="Z2" t="s">
        <v>4</v>
      </c>
      <c r="AA2" t="s">
        <v>5</v>
      </c>
      <c r="AB2" t="s">
        <v>6</v>
      </c>
      <c r="AC2" t="s">
        <v>3</v>
      </c>
      <c r="AD2" t="s">
        <v>4</v>
      </c>
      <c r="AE2" t="s">
        <v>5</v>
      </c>
      <c r="AF2" t="s">
        <v>6</v>
      </c>
      <c r="AG2" t="s">
        <v>3</v>
      </c>
      <c r="AH2" t="s">
        <v>4</v>
      </c>
      <c r="AI2" t="s">
        <v>5</v>
      </c>
      <c r="AJ2" t="s">
        <v>6</v>
      </c>
    </row>
    <row r="3" spans="1:42" x14ac:dyDescent="0.2">
      <c r="A3">
        <v>1</v>
      </c>
      <c r="B3" t="s">
        <v>7</v>
      </c>
      <c r="C3" t="s">
        <v>7</v>
      </c>
      <c r="D3" t="str">
        <f>_xlfn.CONCAT(B3,"_",C3)</f>
        <v>PanCK+Vim+MUC1+_PanCK+Vim+MUC1+</v>
      </c>
      <c r="E3">
        <v>33.543307086614199</v>
      </c>
      <c r="F3">
        <v>2.9886572880607098</v>
      </c>
      <c r="G3">
        <v>1</v>
      </c>
      <c r="H3" t="b">
        <v>1</v>
      </c>
      <c r="I3">
        <v>128.45197740112999</v>
      </c>
      <c r="J3">
        <v>9.2564539886813009</v>
      </c>
      <c r="K3">
        <v>1</v>
      </c>
      <c r="L3" t="b">
        <v>1</v>
      </c>
      <c r="M3">
        <v>32.807765151515099</v>
      </c>
      <c r="N3">
        <v>0.89855268497227103</v>
      </c>
      <c r="O3">
        <v>1</v>
      </c>
      <c r="P3" t="b">
        <v>1</v>
      </c>
      <c r="Q3">
        <v>52.179487179487197</v>
      </c>
      <c r="R3">
        <v>0.51845906902086702</v>
      </c>
      <c r="S3">
        <v>0.97399999999999998</v>
      </c>
      <c r="T3" t="b">
        <v>1</v>
      </c>
      <c r="U3">
        <v>31.060069747166501</v>
      </c>
      <c r="V3">
        <v>2.12408910021189</v>
      </c>
      <c r="W3">
        <v>1</v>
      </c>
      <c r="X3" t="b">
        <v>1</v>
      </c>
      <c r="Y3">
        <v>121.493389740878</v>
      </c>
      <c r="Z3">
        <v>5.3312288944354798</v>
      </c>
      <c r="AA3">
        <v>1</v>
      </c>
      <c r="AB3" t="b">
        <v>1</v>
      </c>
      <c r="AC3">
        <v>26.610960554049999</v>
      </c>
      <c r="AD3">
        <v>1.08763089865486</v>
      </c>
      <c r="AE3">
        <v>1</v>
      </c>
      <c r="AF3" t="b">
        <v>1</v>
      </c>
      <c r="AG3">
        <v>35.592436974789898</v>
      </c>
      <c r="AH3">
        <v>1.0508233380768499</v>
      </c>
      <c r="AI3">
        <v>1</v>
      </c>
      <c r="AJ3" t="b">
        <v>1</v>
      </c>
    </row>
    <row r="4" spans="1:42" x14ac:dyDescent="0.2">
      <c r="A4">
        <v>2</v>
      </c>
      <c r="B4" t="s">
        <v>7</v>
      </c>
      <c r="C4" t="s">
        <v>8</v>
      </c>
      <c r="D4" t="str">
        <f t="shared" ref="D4:D67" si="0">_xlfn.CONCAT(B4,"_",C4)</f>
        <v>PanCK+Vim+MUC1+_PanCK+Vim+MUC1-</v>
      </c>
      <c r="E4">
        <v>23.532196969697001</v>
      </c>
      <c r="F4">
        <v>0.46047046975037798</v>
      </c>
      <c r="G4">
        <v>0.94599999999999995</v>
      </c>
      <c r="H4" t="b">
        <v>0</v>
      </c>
      <c r="I4">
        <v>12.0296296296296</v>
      </c>
      <c r="J4">
        <v>-0.25918153200419702</v>
      </c>
      <c r="K4">
        <v>0.246</v>
      </c>
      <c r="L4" t="b">
        <v>0</v>
      </c>
      <c r="M4">
        <v>24.848484848484802</v>
      </c>
      <c r="N4">
        <v>0.31039488966318302</v>
      </c>
      <c r="O4">
        <v>0.94199999999999995</v>
      </c>
      <c r="P4" t="b">
        <v>0</v>
      </c>
      <c r="Q4">
        <v>0</v>
      </c>
      <c r="R4" t="s">
        <v>9</v>
      </c>
      <c r="S4">
        <v>2E-3</v>
      </c>
      <c r="T4" t="b">
        <v>1</v>
      </c>
      <c r="U4">
        <v>16.6513454788568</v>
      </c>
      <c r="V4">
        <v>-0.96633964817319795</v>
      </c>
      <c r="W4">
        <v>8.0000000000000002E-3</v>
      </c>
      <c r="X4" t="b">
        <v>1</v>
      </c>
      <c r="Y4">
        <v>49.107789142407597</v>
      </c>
      <c r="Z4">
        <v>1.8549256872287301</v>
      </c>
      <c r="AA4">
        <v>1</v>
      </c>
      <c r="AB4" t="b">
        <v>1</v>
      </c>
      <c r="AC4">
        <v>24.292005420054199</v>
      </c>
      <c r="AD4">
        <v>0.63692109085041404</v>
      </c>
      <c r="AE4">
        <v>0.98799999999999999</v>
      </c>
      <c r="AF4" t="b">
        <v>1</v>
      </c>
      <c r="AG4">
        <v>20.4675324675325</v>
      </c>
      <c r="AH4">
        <v>5.4820415879016801E-2</v>
      </c>
      <c r="AI4">
        <v>0.53</v>
      </c>
      <c r="AJ4" t="b">
        <v>0</v>
      </c>
    </row>
    <row r="5" spans="1:42" x14ac:dyDescent="0.2">
      <c r="A5">
        <v>3</v>
      </c>
      <c r="B5" t="s">
        <v>7</v>
      </c>
      <c r="C5" t="s">
        <v>10</v>
      </c>
      <c r="D5" t="str">
        <f t="shared" si="0"/>
        <v>PanCK+Vim+MUC1+_PanCK+Vim-MUC1+</v>
      </c>
      <c r="E5">
        <v>21.260749385749399</v>
      </c>
      <c r="F5">
        <v>1.0468881873026601</v>
      </c>
      <c r="G5">
        <v>1</v>
      </c>
      <c r="H5" t="b">
        <v>1</v>
      </c>
      <c r="I5">
        <v>19.528205128205101</v>
      </c>
      <c r="J5">
        <v>0.211640688350305</v>
      </c>
      <c r="K5">
        <v>0.76800000000000002</v>
      </c>
      <c r="L5" t="b">
        <v>0</v>
      </c>
      <c r="M5">
        <v>15.478535353535401</v>
      </c>
      <c r="N5">
        <v>-0.50250417362269995</v>
      </c>
      <c r="O5">
        <v>2.1999999999999999E-2</v>
      </c>
      <c r="P5" t="b">
        <v>1</v>
      </c>
      <c r="Q5">
        <v>16.765868011769701</v>
      </c>
      <c r="R5">
        <v>-0.22805421631947601</v>
      </c>
      <c r="S5">
        <v>0.22</v>
      </c>
      <c r="T5" t="b">
        <v>0</v>
      </c>
      <c r="U5">
        <v>21.3961171845549</v>
      </c>
      <c r="V5">
        <v>0.93006014827247896</v>
      </c>
      <c r="W5">
        <v>1</v>
      </c>
      <c r="X5" t="b">
        <v>1</v>
      </c>
      <c r="Y5">
        <v>25.893620071684602</v>
      </c>
      <c r="Z5">
        <v>0.999999999999998</v>
      </c>
      <c r="AA5">
        <v>1</v>
      </c>
      <c r="AB5" t="b">
        <v>1</v>
      </c>
      <c r="AC5">
        <v>21.0766265700804</v>
      </c>
      <c r="AD5">
        <v>1.27065692301747</v>
      </c>
      <c r="AE5">
        <v>1</v>
      </c>
      <c r="AF5" t="b">
        <v>1</v>
      </c>
      <c r="AG5">
        <v>18.244334975369501</v>
      </c>
      <c r="AH5">
        <v>-8.1557442717512904E-2</v>
      </c>
      <c r="AI5">
        <v>0.40200000000000002</v>
      </c>
      <c r="AJ5" t="b">
        <v>0</v>
      </c>
    </row>
    <row r="6" spans="1:42" x14ac:dyDescent="0.2">
      <c r="A6">
        <v>4</v>
      </c>
      <c r="B6" t="s">
        <v>7</v>
      </c>
      <c r="C6" t="s">
        <v>11</v>
      </c>
      <c r="D6" t="str">
        <f t="shared" si="0"/>
        <v>PanCK+Vim+MUC1+_PanCK+Vim-MUC1-</v>
      </c>
      <c r="E6">
        <v>15.9031791907514</v>
      </c>
      <c r="F6">
        <v>-1.1296075153252001</v>
      </c>
      <c r="G6">
        <v>0</v>
      </c>
      <c r="H6" t="b">
        <v>1</v>
      </c>
      <c r="I6">
        <v>8.8435643564356408</v>
      </c>
      <c r="J6">
        <v>-2.3214263332706899</v>
      </c>
      <c r="K6">
        <v>0</v>
      </c>
      <c r="L6" t="b">
        <v>1</v>
      </c>
      <c r="M6">
        <v>15.4283129805518</v>
      </c>
      <c r="N6">
        <v>-0.68945465975169296</v>
      </c>
      <c r="O6">
        <v>0.03</v>
      </c>
      <c r="P6" t="b">
        <v>1</v>
      </c>
      <c r="Q6">
        <v>18.4415173867229</v>
      </c>
      <c r="R6">
        <v>-3.1929100400632203E-2</v>
      </c>
      <c r="S6">
        <v>0.436</v>
      </c>
      <c r="T6" t="b">
        <v>0</v>
      </c>
      <c r="U6">
        <v>15.7589218733255</v>
      </c>
      <c r="V6">
        <v>-1.32471903702434</v>
      </c>
      <c r="W6">
        <v>0</v>
      </c>
      <c r="X6" t="b">
        <v>1</v>
      </c>
      <c r="Y6">
        <v>13.9715081054528</v>
      </c>
      <c r="Z6">
        <v>-2.0915428666278899</v>
      </c>
      <c r="AA6">
        <v>0</v>
      </c>
      <c r="AB6" t="b">
        <v>1</v>
      </c>
      <c r="AC6">
        <v>12.144806413099101</v>
      </c>
      <c r="AD6">
        <v>-1.5686305988120199</v>
      </c>
      <c r="AE6">
        <v>0</v>
      </c>
      <c r="AF6" t="b">
        <v>1</v>
      </c>
      <c r="AG6">
        <v>14.0714285714286</v>
      </c>
      <c r="AH6">
        <v>-0.56215130551215897</v>
      </c>
      <c r="AI6">
        <v>1.7999999999999999E-2</v>
      </c>
      <c r="AJ6" t="b">
        <v>1</v>
      </c>
    </row>
    <row r="7" spans="1:42" x14ac:dyDescent="0.2">
      <c r="A7">
        <v>5</v>
      </c>
      <c r="B7" t="s">
        <v>7</v>
      </c>
      <c r="C7" t="s">
        <v>12</v>
      </c>
      <c r="D7" t="str">
        <f t="shared" si="0"/>
        <v>PanCK+Vim+MUC1+_PanCK-Vim-MUC1-</v>
      </c>
      <c r="E7">
        <v>13.629464285714301</v>
      </c>
      <c r="F7">
        <v>-1.02889756911525</v>
      </c>
      <c r="G7">
        <v>0</v>
      </c>
      <c r="H7" t="b">
        <v>1</v>
      </c>
      <c r="I7">
        <v>15.899817850637501</v>
      </c>
      <c r="J7">
        <v>-1.0267531414673701</v>
      </c>
      <c r="K7">
        <v>4.0000000000000001E-3</v>
      </c>
      <c r="L7" t="b">
        <v>1</v>
      </c>
      <c r="M7">
        <v>9.6909090909090896</v>
      </c>
      <c r="N7">
        <v>-0.60868690931027603</v>
      </c>
      <c r="O7">
        <v>2.4E-2</v>
      </c>
      <c r="P7" t="b">
        <v>1</v>
      </c>
      <c r="Q7">
        <v>10.3212172442942</v>
      </c>
      <c r="R7">
        <v>-0.66781688520818905</v>
      </c>
      <c r="S7">
        <v>6.0000000000000001E-3</v>
      </c>
      <c r="T7" t="b">
        <v>1</v>
      </c>
      <c r="U7">
        <v>14.717858812529199</v>
      </c>
      <c r="V7">
        <v>-1.18419274938078</v>
      </c>
      <c r="W7">
        <v>0</v>
      </c>
      <c r="X7" t="b">
        <v>1</v>
      </c>
      <c r="Y7">
        <v>15.146543778801799</v>
      </c>
      <c r="Z7">
        <v>-1.2358614642700501</v>
      </c>
      <c r="AA7">
        <v>0</v>
      </c>
      <c r="AB7" t="b">
        <v>1</v>
      </c>
      <c r="AC7">
        <v>12.3170731707317</v>
      </c>
      <c r="AD7">
        <v>-1.0536692223439199</v>
      </c>
      <c r="AE7">
        <v>4.0000000000000001E-3</v>
      </c>
      <c r="AF7" t="b">
        <v>1</v>
      </c>
      <c r="AG7">
        <v>14.6832298136646</v>
      </c>
      <c r="AH7">
        <v>-0.81794572133489796</v>
      </c>
      <c r="AI7">
        <v>6.0000000000000001E-3</v>
      </c>
      <c r="AJ7" t="b">
        <v>1</v>
      </c>
    </row>
    <row r="8" spans="1:42" x14ac:dyDescent="0.2">
      <c r="A8">
        <v>6</v>
      </c>
      <c r="B8" t="s">
        <v>7</v>
      </c>
      <c r="C8" t="s">
        <v>13</v>
      </c>
      <c r="D8" t="str">
        <f t="shared" si="0"/>
        <v>PanCK+Vim+MUC1+_PanCK-Vim+MUC1+</v>
      </c>
      <c r="E8">
        <v>15.9825211864407</v>
      </c>
      <c r="F8">
        <v>-0.59571072955895099</v>
      </c>
      <c r="G8">
        <v>3.4000000000000002E-2</v>
      </c>
      <c r="H8" t="b">
        <v>1</v>
      </c>
      <c r="I8">
        <v>166.91111111111101</v>
      </c>
      <c r="J8">
        <v>4.20184426229509</v>
      </c>
      <c r="K8">
        <v>1</v>
      </c>
      <c r="L8" t="b">
        <v>1</v>
      </c>
      <c r="M8">
        <v>18.8434343434343</v>
      </c>
      <c r="N8">
        <v>-2.90712631849755E-2</v>
      </c>
      <c r="O8">
        <v>0.55200000000000005</v>
      </c>
      <c r="P8" t="b">
        <v>0</v>
      </c>
      <c r="Q8">
        <v>0</v>
      </c>
      <c r="R8" t="s">
        <v>9</v>
      </c>
      <c r="S8">
        <v>2E-3</v>
      </c>
      <c r="T8" t="b">
        <v>1</v>
      </c>
      <c r="U8">
        <v>15.2280397022333</v>
      </c>
      <c r="V8">
        <v>-0.87540769732549994</v>
      </c>
      <c r="W8">
        <v>8.0000000000000002E-3</v>
      </c>
      <c r="X8" t="b">
        <v>1</v>
      </c>
      <c r="Y8">
        <v>15.119544592030399</v>
      </c>
      <c r="Z8">
        <v>-0.16121540545771201</v>
      </c>
      <c r="AA8">
        <v>0.23599999999999999</v>
      </c>
      <c r="AB8" t="b">
        <v>0</v>
      </c>
      <c r="AC8">
        <v>22.581300813008099</v>
      </c>
      <c r="AD8">
        <v>0.17898193760262701</v>
      </c>
      <c r="AE8">
        <v>0.77200000000000002</v>
      </c>
      <c r="AF8" t="b">
        <v>0</v>
      </c>
      <c r="AG8">
        <v>0</v>
      </c>
      <c r="AH8" t="s">
        <v>9</v>
      </c>
      <c r="AI8">
        <v>2E-3</v>
      </c>
      <c r="AJ8" t="b">
        <v>1</v>
      </c>
    </row>
    <row r="9" spans="1:42" x14ac:dyDescent="0.2">
      <c r="A9">
        <v>7</v>
      </c>
      <c r="B9" t="s">
        <v>7</v>
      </c>
      <c r="C9" t="s">
        <v>14</v>
      </c>
      <c r="D9" t="str">
        <f t="shared" si="0"/>
        <v>PanCK+Vim+MUC1+_PanCK-Vim+MUC1-</v>
      </c>
      <c r="E9">
        <v>19.4756944444444</v>
      </c>
      <c r="F9">
        <v>-8.9595609007993102E-3</v>
      </c>
      <c r="G9">
        <v>0.52600000000000002</v>
      </c>
      <c r="H9" t="b">
        <v>0</v>
      </c>
      <c r="I9">
        <v>18.608333333333299</v>
      </c>
      <c r="J9">
        <v>5.30503978779822E-3</v>
      </c>
      <c r="K9">
        <v>0.58199999999999996</v>
      </c>
      <c r="L9" t="b">
        <v>0</v>
      </c>
      <c r="M9">
        <v>10.7676767676768</v>
      </c>
      <c r="N9">
        <v>-0.37383605556403399</v>
      </c>
      <c r="O9">
        <v>3.2000000000000001E-2</v>
      </c>
      <c r="P9" t="b">
        <v>1</v>
      </c>
      <c r="Q9">
        <v>0</v>
      </c>
      <c r="R9" t="s">
        <v>9</v>
      </c>
      <c r="S9">
        <v>2E-3</v>
      </c>
      <c r="T9" t="b">
        <v>1</v>
      </c>
      <c r="U9">
        <v>18.883658414603701</v>
      </c>
      <c r="V9">
        <v>-0.26386033500724898</v>
      </c>
      <c r="W9">
        <v>0.192</v>
      </c>
      <c r="X9" t="b">
        <v>0</v>
      </c>
      <c r="Y9">
        <v>23.234554401312199</v>
      </c>
      <c r="Z9">
        <v>0.30774071743234599</v>
      </c>
      <c r="AA9">
        <v>0.80400000000000005</v>
      </c>
      <c r="AB9" t="b">
        <v>0</v>
      </c>
      <c r="AC9">
        <v>13.613607188703501</v>
      </c>
      <c r="AD9">
        <v>-0.449897970142842</v>
      </c>
      <c r="AE9">
        <v>4.2000000000000003E-2</v>
      </c>
      <c r="AF9" t="b">
        <v>1</v>
      </c>
      <c r="AG9">
        <v>28.1428571428571</v>
      </c>
      <c r="AH9">
        <v>0.63853244171335499</v>
      </c>
      <c r="AI9">
        <v>0.98</v>
      </c>
      <c r="AJ9" t="b">
        <v>1</v>
      </c>
    </row>
    <row r="10" spans="1:42" x14ac:dyDescent="0.2">
      <c r="A10">
        <v>8</v>
      </c>
      <c r="B10" t="s">
        <v>7</v>
      </c>
      <c r="C10" t="s">
        <v>15</v>
      </c>
      <c r="D10" t="str">
        <f t="shared" si="0"/>
        <v>PanCK+Vim+MUC1+_PanCK-Vim-MUC1+</v>
      </c>
      <c r="E10">
        <v>27.1180555555556</v>
      </c>
      <c r="F10">
        <v>1.1188919272381399</v>
      </c>
      <c r="G10">
        <v>1</v>
      </c>
      <c r="H10" t="b">
        <v>1</v>
      </c>
      <c r="I10">
        <v>29.527272727272699</v>
      </c>
      <c r="J10">
        <v>0.92874447769702595</v>
      </c>
      <c r="K10">
        <v>1</v>
      </c>
      <c r="L10" t="b">
        <v>1</v>
      </c>
      <c r="M10">
        <v>0</v>
      </c>
      <c r="N10" t="s">
        <v>9</v>
      </c>
      <c r="O10">
        <v>2E-3</v>
      </c>
      <c r="P10" t="b">
        <v>1</v>
      </c>
      <c r="Q10">
        <v>12.5230769230769</v>
      </c>
      <c r="R10">
        <v>-0.13927655938479</v>
      </c>
      <c r="S10">
        <v>0.38400000000000001</v>
      </c>
      <c r="T10" t="b">
        <v>0</v>
      </c>
      <c r="U10">
        <v>14.1089693154996</v>
      </c>
      <c r="V10">
        <v>-0.84806925396362098</v>
      </c>
      <c r="W10">
        <v>1.6E-2</v>
      </c>
      <c r="X10" t="b">
        <v>1</v>
      </c>
      <c r="Y10">
        <v>7.9699924981245296</v>
      </c>
      <c r="Z10">
        <v>-0.96045005114217297</v>
      </c>
      <c r="AA10">
        <v>4.0000000000000001E-3</v>
      </c>
      <c r="AB10" t="b">
        <v>1</v>
      </c>
      <c r="AC10">
        <v>13.6856368563686</v>
      </c>
      <c r="AD10">
        <v>-0.34336378291241298</v>
      </c>
      <c r="AE10">
        <v>0.13600000000000001</v>
      </c>
      <c r="AF10" t="b">
        <v>0</v>
      </c>
      <c r="AG10">
        <v>0</v>
      </c>
      <c r="AH10" t="s">
        <v>9</v>
      </c>
      <c r="AI10">
        <v>2E-3</v>
      </c>
      <c r="AJ10" t="b">
        <v>1</v>
      </c>
    </row>
    <row r="11" spans="1:42" x14ac:dyDescent="0.2">
      <c r="A11">
        <v>9</v>
      </c>
      <c r="B11" t="s">
        <v>7</v>
      </c>
      <c r="C11" t="s">
        <v>16</v>
      </c>
      <c r="D11" t="str">
        <f t="shared" si="0"/>
        <v>PanCK+Vim+MUC1+_aSMA+CD90+PDGFRb+PDPN+CAV1+</v>
      </c>
      <c r="E11">
        <v>26.941964285714299</v>
      </c>
      <c r="F11">
        <v>0.82921553000114001</v>
      </c>
      <c r="G11">
        <v>0.98</v>
      </c>
      <c r="H11" t="b">
        <v>1</v>
      </c>
      <c r="I11">
        <v>78.493333333333297</v>
      </c>
      <c r="J11">
        <v>2.4412416851441199</v>
      </c>
      <c r="K11">
        <v>1</v>
      </c>
      <c r="L11" t="b">
        <v>1</v>
      </c>
      <c r="M11">
        <v>19.612554112554101</v>
      </c>
      <c r="N11">
        <v>8.0878986723633296E-3</v>
      </c>
      <c r="O11">
        <v>0.56599999999999995</v>
      </c>
      <c r="P11" t="b">
        <v>0</v>
      </c>
      <c r="Q11">
        <v>52.179487179487197</v>
      </c>
      <c r="R11">
        <v>1.71942446043165</v>
      </c>
      <c r="S11">
        <v>1</v>
      </c>
      <c r="T11" t="b">
        <v>1</v>
      </c>
      <c r="U11">
        <v>25.709677419354801</v>
      </c>
      <c r="V11">
        <v>0.92116051718700498</v>
      </c>
      <c r="W11">
        <v>1</v>
      </c>
      <c r="X11" t="b">
        <v>1</v>
      </c>
      <c r="Y11">
        <v>40.074921956295498</v>
      </c>
      <c r="Z11">
        <v>1.1523693432881299</v>
      </c>
      <c r="AA11">
        <v>1</v>
      </c>
      <c r="AB11" t="b">
        <v>1</v>
      </c>
      <c r="AC11">
        <v>14.369918699187</v>
      </c>
      <c r="AD11">
        <v>-0.19250425894378201</v>
      </c>
      <c r="AE11">
        <v>0.188</v>
      </c>
      <c r="AF11" t="b">
        <v>0</v>
      </c>
      <c r="AG11">
        <v>22.514285714285698</v>
      </c>
      <c r="AH11">
        <v>0.30325727225222099</v>
      </c>
      <c r="AI11">
        <v>0.84399999999999997</v>
      </c>
      <c r="AJ11" t="b">
        <v>0</v>
      </c>
    </row>
    <row r="12" spans="1:42" x14ac:dyDescent="0.2">
      <c r="A12">
        <v>10</v>
      </c>
      <c r="B12" t="s">
        <v>7</v>
      </c>
      <c r="C12" t="s">
        <v>17</v>
      </c>
      <c r="D12" t="str">
        <f t="shared" si="0"/>
        <v>PanCK+Vim+MUC1+_aSMA+CD90+PDGFRb-PDPN+CAV1+</v>
      </c>
      <c r="E12">
        <v>0</v>
      </c>
      <c r="F12" t="s">
        <v>9</v>
      </c>
      <c r="G12">
        <v>2E-3</v>
      </c>
      <c r="H12" t="b">
        <v>1</v>
      </c>
      <c r="I12">
        <v>0</v>
      </c>
      <c r="J12" t="s">
        <v>9</v>
      </c>
      <c r="K12">
        <v>2E-3</v>
      </c>
      <c r="L12" t="b">
        <v>1</v>
      </c>
      <c r="M12">
        <v>0</v>
      </c>
      <c r="N12" t="s">
        <v>9</v>
      </c>
      <c r="O12">
        <v>2E-3</v>
      </c>
      <c r="P12" t="b">
        <v>1</v>
      </c>
      <c r="Q12">
        <v>0</v>
      </c>
      <c r="R12" t="s">
        <v>9</v>
      </c>
      <c r="S12">
        <v>2E-3</v>
      </c>
      <c r="T12" t="b">
        <v>1</v>
      </c>
      <c r="U12">
        <v>0</v>
      </c>
      <c r="V12" t="s">
        <v>9</v>
      </c>
      <c r="W12">
        <v>2E-3</v>
      </c>
      <c r="X12" t="b">
        <v>1</v>
      </c>
      <c r="Y12">
        <v>0</v>
      </c>
      <c r="Z12" t="s">
        <v>9</v>
      </c>
      <c r="AA12">
        <v>2E-3</v>
      </c>
      <c r="AB12" t="b">
        <v>1</v>
      </c>
      <c r="AC12">
        <v>0</v>
      </c>
      <c r="AD12" t="s">
        <v>9</v>
      </c>
      <c r="AE12">
        <v>2E-3</v>
      </c>
      <c r="AF12" t="b">
        <v>1</v>
      </c>
      <c r="AG12">
        <v>0</v>
      </c>
      <c r="AH12" t="s">
        <v>9</v>
      </c>
      <c r="AI12">
        <v>2E-3</v>
      </c>
      <c r="AJ12" t="b">
        <v>1</v>
      </c>
    </row>
    <row r="13" spans="1:42" x14ac:dyDescent="0.2">
      <c r="A13">
        <v>11</v>
      </c>
      <c r="B13" t="s">
        <v>7</v>
      </c>
      <c r="C13" t="s">
        <v>18</v>
      </c>
      <c r="D13" t="str">
        <f t="shared" si="0"/>
        <v>PanCK+Vim+MUC1+_aSMA+CD90+PDGFRb-PDPN-CAV1+</v>
      </c>
      <c r="E13">
        <v>13.653846153846199</v>
      </c>
      <c r="F13">
        <v>-0.43922543503859801</v>
      </c>
      <c r="G13">
        <v>8.4000000000000005E-2</v>
      </c>
      <c r="H13" t="b">
        <v>0</v>
      </c>
      <c r="I13">
        <v>18.044444444444402</v>
      </c>
      <c r="J13">
        <v>-6.0445387062566497E-2</v>
      </c>
      <c r="K13">
        <v>0.48799999999999999</v>
      </c>
      <c r="L13" t="b">
        <v>0</v>
      </c>
      <c r="M13">
        <v>18.170454545454501</v>
      </c>
      <c r="N13">
        <v>-6.4282673478075605E-2</v>
      </c>
      <c r="O13">
        <v>0.50800000000000001</v>
      </c>
      <c r="P13" t="b">
        <v>0</v>
      </c>
      <c r="Q13">
        <v>0</v>
      </c>
      <c r="R13" t="s">
        <v>9</v>
      </c>
      <c r="S13">
        <v>2E-3</v>
      </c>
      <c r="T13" t="b">
        <v>1</v>
      </c>
      <c r="U13">
        <v>15.609447004608301</v>
      </c>
      <c r="V13">
        <v>-0.33371782856318999</v>
      </c>
      <c r="W13">
        <v>6.6000000000000003E-2</v>
      </c>
      <c r="X13" t="b">
        <v>0</v>
      </c>
      <c r="Y13">
        <v>25.703225806451599</v>
      </c>
      <c r="Z13">
        <v>0.45329584504842202</v>
      </c>
      <c r="AA13">
        <v>0.91200000000000003</v>
      </c>
      <c r="AB13" t="b">
        <v>0</v>
      </c>
      <c r="AC13">
        <v>0</v>
      </c>
      <c r="AD13" t="s">
        <v>9</v>
      </c>
      <c r="AE13">
        <v>2E-3</v>
      </c>
      <c r="AF13" t="b">
        <v>1</v>
      </c>
      <c r="AG13">
        <v>31.269841269841301</v>
      </c>
      <c r="AH13">
        <v>0.72776769509981698</v>
      </c>
      <c r="AI13">
        <v>0.98199999999999998</v>
      </c>
      <c r="AJ13" t="b">
        <v>1</v>
      </c>
    </row>
    <row r="14" spans="1:42" x14ac:dyDescent="0.2">
      <c r="A14">
        <v>12</v>
      </c>
      <c r="B14" t="s">
        <v>7</v>
      </c>
      <c r="C14" t="s">
        <v>19</v>
      </c>
      <c r="D14" t="str">
        <f t="shared" si="0"/>
        <v>PanCK+Vim+MUC1+_aSMA+CD90+PDGFRb-PDPN-CAV1-</v>
      </c>
      <c r="E14">
        <v>18.1003289473684</v>
      </c>
      <c r="F14">
        <v>-0.119045081530427</v>
      </c>
      <c r="G14">
        <v>0.38600000000000001</v>
      </c>
      <c r="H14" t="b">
        <v>0</v>
      </c>
      <c r="I14">
        <v>13.0666666666667</v>
      </c>
      <c r="J14">
        <v>-0.45857642940490201</v>
      </c>
      <c r="K14">
        <v>5.8000000000000003E-2</v>
      </c>
      <c r="L14" t="b">
        <v>0</v>
      </c>
      <c r="M14">
        <v>21.1212121212121</v>
      </c>
      <c r="N14">
        <v>8.9529590288316099E-2</v>
      </c>
      <c r="O14">
        <v>0.69599999999999995</v>
      </c>
      <c r="P14" t="b">
        <v>0</v>
      </c>
      <c r="Q14">
        <v>10.099255583126601</v>
      </c>
      <c r="R14">
        <v>-0.50075037518759402</v>
      </c>
      <c r="S14">
        <v>4.8000000000000001E-2</v>
      </c>
      <c r="T14" t="b">
        <v>1</v>
      </c>
      <c r="U14">
        <v>12.8548387096774</v>
      </c>
      <c r="V14">
        <v>-0.46817007282123602</v>
      </c>
      <c r="W14">
        <v>5.6000000000000001E-2</v>
      </c>
      <c r="X14" t="b">
        <v>0</v>
      </c>
      <c r="Y14">
        <v>9.0869990224828907</v>
      </c>
      <c r="Z14">
        <v>-0.68776371308016904</v>
      </c>
      <c r="AA14">
        <v>0.02</v>
      </c>
      <c r="AB14" t="b">
        <v>1</v>
      </c>
      <c r="AC14">
        <v>0</v>
      </c>
      <c r="AD14" t="s">
        <v>9</v>
      </c>
      <c r="AE14">
        <v>2E-3</v>
      </c>
      <c r="AF14" t="b">
        <v>1</v>
      </c>
      <c r="AG14">
        <v>14.0714285714286</v>
      </c>
      <c r="AH14">
        <v>-0.45796209298558199</v>
      </c>
      <c r="AI14">
        <v>8.7999999999999995E-2</v>
      </c>
      <c r="AJ14" t="b">
        <v>0</v>
      </c>
    </row>
    <row r="15" spans="1:42" x14ac:dyDescent="0.2">
      <c r="A15">
        <v>13</v>
      </c>
      <c r="B15" t="s">
        <v>7</v>
      </c>
      <c r="C15" t="s">
        <v>20</v>
      </c>
      <c r="D15" t="str">
        <f t="shared" si="0"/>
        <v>PanCK+Vim+MUC1+_aSMA+CD90-PDGFRb-PDPN-CAV1+</v>
      </c>
      <c r="E15">
        <v>18.225446428571399</v>
      </c>
      <c r="F15">
        <v>-0.111385527290689</v>
      </c>
      <c r="G15">
        <v>0.39800000000000002</v>
      </c>
      <c r="H15" t="b">
        <v>0</v>
      </c>
      <c r="I15">
        <v>10.8266666666667</v>
      </c>
      <c r="J15">
        <v>-0.44508670520231203</v>
      </c>
      <c r="K15">
        <v>6.2E-2</v>
      </c>
      <c r="L15" t="b">
        <v>0</v>
      </c>
      <c r="M15">
        <v>44.4166666666667</v>
      </c>
      <c r="N15">
        <v>1.0898634076204201</v>
      </c>
      <c r="O15">
        <v>1</v>
      </c>
      <c r="P15" t="b">
        <v>1</v>
      </c>
      <c r="Q15">
        <v>0</v>
      </c>
      <c r="R15" t="s">
        <v>9</v>
      </c>
      <c r="S15">
        <v>2E-3</v>
      </c>
      <c r="T15" t="b">
        <v>1</v>
      </c>
      <c r="U15">
        <v>23.138709677419399</v>
      </c>
      <c r="V15">
        <v>0.67416913128478295</v>
      </c>
      <c r="W15">
        <v>0.97399999999999998</v>
      </c>
      <c r="X15" t="b">
        <v>1</v>
      </c>
      <c r="Y15">
        <v>6.4907135874877797</v>
      </c>
      <c r="Z15">
        <v>-0.77743431221019998</v>
      </c>
      <c r="AA15">
        <v>4.0000000000000001E-3</v>
      </c>
      <c r="AB15" t="b">
        <v>1</v>
      </c>
      <c r="AC15">
        <v>26.2764227642276</v>
      </c>
      <c r="AD15">
        <v>0.59807073954984102</v>
      </c>
      <c r="AE15">
        <v>0.97</v>
      </c>
      <c r="AF15" t="b">
        <v>1</v>
      </c>
      <c r="AG15">
        <v>0</v>
      </c>
      <c r="AH15" t="s">
        <v>9</v>
      </c>
      <c r="AI15">
        <v>2E-3</v>
      </c>
      <c r="AJ15" t="b">
        <v>1</v>
      </c>
    </row>
    <row r="16" spans="1:42" x14ac:dyDescent="0.2">
      <c r="A16">
        <v>14</v>
      </c>
      <c r="B16" t="s">
        <v>7</v>
      </c>
      <c r="C16" t="s">
        <v>21</v>
      </c>
      <c r="D16" t="str">
        <f t="shared" si="0"/>
        <v>PanCK+Vim+MUC1+_aSMA+CD90-PDGFRb-PDPN-CAV1-</v>
      </c>
      <c r="E16">
        <v>16.958888319672099</v>
      </c>
      <c r="F16">
        <v>-1.1335924627149701</v>
      </c>
      <c r="G16">
        <v>4.0000000000000001E-3</v>
      </c>
      <c r="H16" t="b">
        <v>1</v>
      </c>
      <c r="I16">
        <v>8.6160771704180092</v>
      </c>
      <c r="J16">
        <v>-2.1956643618015299</v>
      </c>
      <c r="K16">
        <v>0</v>
      </c>
      <c r="L16" t="b">
        <v>1</v>
      </c>
      <c r="M16">
        <v>21.164054336468102</v>
      </c>
      <c r="N16">
        <v>0.42189371102943801</v>
      </c>
      <c r="O16">
        <v>0.95799999999999996</v>
      </c>
      <c r="P16" t="b">
        <v>1</v>
      </c>
      <c r="Q16">
        <v>21.959897921983199</v>
      </c>
      <c r="R16">
        <v>0.51775537045155595</v>
      </c>
      <c r="S16">
        <v>0.96799999999999997</v>
      </c>
      <c r="T16" t="b">
        <v>1</v>
      </c>
      <c r="U16">
        <v>20.1346398427564</v>
      </c>
      <c r="V16">
        <v>0.14907592631296099</v>
      </c>
      <c r="W16">
        <v>0.69199999999999995</v>
      </c>
      <c r="X16" t="b">
        <v>0</v>
      </c>
      <c r="Y16">
        <v>17.567470859311499</v>
      </c>
      <c r="Z16">
        <v>-0.58220695266941103</v>
      </c>
      <c r="AA16">
        <v>4.3999999999999997E-2</v>
      </c>
      <c r="AB16" t="b">
        <v>1</v>
      </c>
      <c r="AC16">
        <v>20.711949856928701</v>
      </c>
      <c r="AD16">
        <v>0.57182616142154197</v>
      </c>
      <c r="AE16">
        <v>0.97</v>
      </c>
      <c r="AF16" t="b">
        <v>1</v>
      </c>
      <c r="AG16">
        <v>19.690711928335698</v>
      </c>
      <c r="AH16">
        <v>0.26081358195431098</v>
      </c>
      <c r="AI16">
        <v>0.8</v>
      </c>
      <c r="AJ16" t="b">
        <v>0</v>
      </c>
    </row>
    <row r="17" spans="1:36" x14ac:dyDescent="0.2">
      <c r="A17">
        <v>15</v>
      </c>
      <c r="B17" t="s">
        <v>7</v>
      </c>
      <c r="C17" t="s">
        <v>22</v>
      </c>
      <c r="D17" t="str">
        <f t="shared" si="0"/>
        <v>PanCK+Vim+MUC1+_CD90+PDGFRb-PDPN-CAV1-</v>
      </c>
      <c r="E17">
        <v>9.7886029411764692</v>
      </c>
      <c r="F17">
        <v>-0.84438040345821597</v>
      </c>
      <c r="G17">
        <v>0</v>
      </c>
      <c r="H17" t="b">
        <v>1</v>
      </c>
      <c r="I17">
        <v>3.7893333333333299</v>
      </c>
      <c r="J17">
        <v>-1.3348899266177401</v>
      </c>
      <c r="K17">
        <v>0</v>
      </c>
      <c r="L17" t="b">
        <v>1</v>
      </c>
      <c r="M17">
        <v>16.151515151515198</v>
      </c>
      <c r="N17">
        <v>-0.25293657008613801</v>
      </c>
      <c r="O17">
        <v>0.19600000000000001</v>
      </c>
      <c r="P17" t="b">
        <v>0</v>
      </c>
      <c r="Q17">
        <v>11.740384615384601</v>
      </c>
      <c r="R17">
        <v>-0.45243282498184501</v>
      </c>
      <c r="S17">
        <v>8.7999999999999995E-2</v>
      </c>
      <c r="T17" t="b">
        <v>0</v>
      </c>
      <c r="U17">
        <v>0</v>
      </c>
      <c r="V17" t="s">
        <v>9</v>
      </c>
      <c r="W17">
        <v>2E-3</v>
      </c>
      <c r="X17" t="b">
        <v>1</v>
      </c>
      <c r="Y17">
        <v>14.2795698924731</v>
      </c>
      <c r="Z17">
        <v>-0.20879120879120899</v>
      </c>
      <c r="AA17">
        <v>0.33</v>
      </c>
      <c r="AB17" t="b">
        <v>0</v>
      </c>
      <c r="AC17">
        <v>0</v>
      </c>
      <c r="AD17" t="s">
        <v>9</v>
      </c>
      <c r="AE17">
        <v>2E-3</v>
      </c>
      <c r="AF17" t="b">
        <v>1</v>
      </c>
      <c r="AG17">
        <v>15.76</v>
      </c>
      <c r="AH17">
        <v>-0.148765077541643</v>
      </c>
      <c r="AI17">
        <v>0.34200000000000003</v>
      </c>
      <c r="AJ17" t="b">
        <v>0</v>
      </c>
    </row>
    <row r="18" spans="1:36" x14ac:dyDescent="0.2">
      <c r="A18">
        <v>16</v>
      </c>
      <c r="B18" t="s">
        <v>7</v>
      </c>
      <c r="C18" t="s">
        <v>23</v>
      </c>
      <c r="D18" t="str">
        <f t="shared" si="0"/>
        <v>PanCK+Vim+MUC1+_CD90-PDGFRb+PDPN-CAV1-</v>
      </c>
      <c r="E18">
        <v>9.70703125</v>
      </c>
      <c r="F18">
        <v>-0.50494481868998098</v>
      </c>
      <c r="G18">
        <v>2.4E-2</v>
      </c>
      <c r="H18" t="b">
        <v>1</v>
      </c>
      <c r="I18">
        <v>8.7568627450980401</v>
      </c>
      <c r="J18">
        <v>-0.80412371134020699</v>
      </c>
      <c r="K18">
        <v>6.0000000000000001E-3</v>
      </c>
      <c r="L18" t="b">
        <v>1</v>
      </c>
      <c r="M18">
        <v>0</v>
      </c>
      <c r="N18" t="s">
        <v>9</v>
      </c>
      <c r="O18">
        <v>2E-3</v>
      </c>
      <c r="P18" t="b">
        <v>1</v>
      </c>
      <c r="Q18">
        <v>0</v>
      </c>
      <c r="R18" t="s">
        <v>9</v>
      </c>
      <c r="S18">
        <v>2E-3</v>
      </c>
      <c r="T18" t="b">
        <v>1</v>
      </c>
      <c r="U18">
        <v>15.711469534050201</v>
      </c>
      <c r="V18">
        <v>-0.33771129757995699</v>
      </c>
      <c r="W18">
        <v>0.10199999999999999</v>
      </c>
      <c r="X18" t="b">
        <v>0</v>
      </c>
      <c r="Y18">
        <v>12.1752122241087</v>
      </c>
      <c r="Z18">
        <v>-0.926219939294881</v>
      </c>
      <c r="AA18">
        <v>6.0000000000000001E-3</v>
      </c>
      <c r="AB18" t="b">
        <v>1</v>
      </c>
      <c r="AC18">
        <v>0</v>
      </c>
      <c r="AD18" t="s">
        <v>9</v>
      </c>
      <c r="AE18">
        <v>2E-3</v>
      </c>
      <c r="AF18" t="b">
        <v>1</v>
      </c>
      <c r="AG18">
        <v>18.9084821428571</v>
      </c>
      <c r="AH18">
        <v>3.6413429353889901E-2</v>
      </c>
      <c r="AI18">
        <v>0.60199999999999998</v>
      </c>
      <c r="AJ18" t="b">
        <v>0</v>
      </c>
    </row>
    <row r="19" spans="1:36" x14ac:dyDescent="0.2">
      <c r="A19">
        <v>17</v>
      </c>
      <c r="B19" t="s">
        <v>7</v>
      </c>
      <c r="C19" t="s">
        <v>24</v>
      </c>
      <c r="D19" t="str">
        <f t="shared" si="0"/>
        <v>PanCK+Vim+MUC1+_CD90-PDGFRb-PDPN+CAV1-</v>
      </c>
      <c r="E19">
        <v>15.319940476190499</v>
      </c>
      <c r="F19">
        <v>-0.33988387673068299</v>
      </c>
      <c r="G19">
        <v>8.2000000000000003E-2</v>
      </c>
      <c r="H19" t="b">
        <v>0</v>
      </c>
      <c r="I19">
        <v>14.3971631205674</v>
      </c>
      <c r="J19">
        <v>-0.409672522229452</v>
      </c>
      <c r="K19">
        <v>0.09</v>
      </c>
      <c r="L19" t="b">
        <v>0</v>
      </c>
      <c r="M19">
        <v>13.9979797979798</v>
      </c>
      <c r="N19">
        <v>-0.27692649344881198</v>
      </c>
      <c r="O19">
        <v>9.4E-2</v>
      </c>
      <c r="P19" t="b">
        <v>0</v>
      </c>
      <c r="Q19">
        <v>17.076923076923102</v>
      </c>
      <c r="R19">
        <v>-7.2002858674291195E-2</v>
      </c>
      <c r="S19">
        <v>0.36599999999999999</v>
      </c>
      <c r="T19" t="b">
        <v>0</v>
      </c>
      <c r="U19">
        <v>13.8630613535737</v>
      </c>
      <c r="V19">
        <v>-0.81843614491536998</v>
      </c>
      <c r="W19">
        <v>0</v>
      </c>
      <c r="X19" t="b">
        <v>1</v>
      </c>
      <c r="Y19">
        <v>26.7741935483871</v>
      </c>
      <c r="Z19">
        <v>0.21482412060301501</v>
      </c>
      <c r="AA19">
        <v>0.70799999999999996</v>
      </c>
      <c r="AB19" t="b">
        <v>0</v>
      </c>
      <c r="AC19">
        <v>18.642056690837201</v>
      </c>
      <c r="AD19">
        <v>-3.2744061721645602E-2</v>
      </c>
      <c r="AE19">
        <v>0.41</v>
      </c>
      <c r="AF19" t="b">
        <v>0</v>
      </c>
      <c r="AG19">
        <v>0</v>
      </c>
      <c r="AH19" t="s">
        <v>9</v>
      </c>
      <c r="AI19">
        <v>2E-3</v>
      </c>
      <c r="AJ19" t="b">
        <v>1</v>
      </c>
    </row>
    <row r="20" spans="1:36" x14ac:dyDescent="0.2">
      <c r="A20">
        <v>18</v>
      </c>
      <c r="B20" t="s">
        <v>7</v>
      </c>
      <c r="C20" t="s">
        <v>25</v>
      </c>
      <c r="D20" t="str">
        <f t="shared" si="0"/>
        <v>PanCK+Vim+MUC1+_CD90-PDGFRb-PDPN-CAV1+</v>
      </c>
      <c r="E20">
        <v>13.389008620689699</v>
      </c>
      <c r="F20">
        <v>-1.00216106273439</v>
      </c>
      <c r="G20">
        <v>4.0000000000000001E-3</v>
      </c>
      <c r="H20" t="b">
        <v>1</v>
      </c>
      <c r="I20">
        <v>32.7649122807018</v>
      </c>
      <c r="J20">
        <v>0.999999999999997</v>
      </c>
      <c r="K20">
        <v>0.998</v>
      </c>
      <c r="L20" t="b">
        <v>1</v>
      </c>
      <c r="M20">
        <v>20.9371492704826</v>
      </c>
      <c r="N20">
        <v>0.10437067112491</v>
      </c>
      <c r="O20">
        <v>0.64400000000000002</v>
      </c>
      <c r="P20" t="b">
        <v>0</v>
      </c>
      <c r="Q20">
        <v>19.266272189349099</v>
      </c>
      <c r="R20">
        <v>2.74738633600781E-2</v>
      </c>
      <c r="S20">
        <v>0.68</v>
      </c>
      <c r="T20" t="b">
        <v>0</v>
      </c>
      <c r="U20">
        <v>18.774830220713099</v>
      </c>
      <c r="V20">
        <v>-0.14404299473208099</v>
      </c>
      <c r="W20">
        <v>0.28999999999999998</v>
      </c>
      <c r="X20" t="b">
        <v>0</v>
      </c>
      <c r="Y20">
        <v>7.1397849462365599</v>
      </c>
      <c r="Z20">
        <v>-0.43403441682600402</v>
      </c>
      <c r="AA20">
        <v>0.03</v>
      </c>
      <c r="AB20" t="b">
        <v>1</v>
      </c>
      <c r="AC20">
        <v>22.170731707317099</v>
      </c>
      <c r="AD20">
        <v>0.39316296945586798</v>
      </c>
      <c r="AE20">
        <v>0.90600000000000003</v>
      </c>
      <c r="AF20" t="b">
        <v>0</v>
      </c>
      <c r="AG20">
        <v>8.7946428571428594</v>
      </c>
      <c r="AH20">
        <v>-0.48393854748603299</v>
      </c>
      <c r="AI20">
        <v>1.6E-2</v>
      </c>
      <c r="AJ20" t="b">
        <v>1</v>
      </c>
    </row>
    <row r="21" spans="1:36" x14ac:dyDescent="0.2">
      <c r="A21">
        <v>19</v>
      </c>
      <c r="B21" t="s">
        <v>8</v>
      </c>
      <c r="C21" t="s">
        <v>7</v>
      </c>
      <c r="D21" t="str">
        <f t="shared" si="0"/>
        <v>PanCK+Vim+MUC1-_PanCK+Vim+MUC1+</v>
      </c>
      <c r="E21">
        <v>20.842803030302999</v>
      </c>
      <c r="F21">
        <v>0.18281578332944301</v>
      </c>
      <c r="G21">
        <v>0.754</v>
      </c>
      <c r="H21" t="b">
        <v>0</v>
      </c>
      <c r="I21">
        <v>18.044444444444402</v>
      </c>
      <c r="J21">
        <v>-7.0991432068543706E-2</v>
      </c>
      <c r="K21">
        <v>0.53400000000000003</v>
      </c>
      <c r="L21" t="b">
        <v>0</v>
      </c>
      <c r="M21">
        <v>21.1212121212121</v>
      </c>
      <c r="N21">
        <v>0.16773367477592799</v>
      </c>
      <c r="O21">
        <v>0.74</v>
      </c>
      <c r="P21" t="b">
        <v>0</v>
      </c>
      <c r="Q21">
        <v>0</v>
      </c>
      <c r="R21" t="s">
        <v>9</v>
      </c>
      <c r="S21">
        <v>2E-3</v>
      </c>
      <c r="T21" t="b">
        <v>1</v>
      </c>
      <c r="U21">
        <v>17.250793916095599</v>
      </c>
      <c r="V21">
        <v>-0.65937272064186103</v>
      </c>
      <c r="W21">
        <v>2.5999999999999999E-2</v>
      </c>
      <c r="X21" t="b">
        <v>1</v>
      </c>
      <c r="Y21">
        <v>50.152635719905597</v>
      </c>
      <c r="Z21">
        <v>2.05797714769361</v>
      </c>
      <c r="AA21">
        <v>1</v>
      </c>
      <c r="AB21" t="b">
        <v>1</v>
      </c>
      <c r="AC21">
        <v>26.344850948509499</v>
      </c>
      <c r="AD21">
        <v>0.999999999999998</v>
      </c>
      <c r="AE21">
        <v>1</v>
      </c>
      <c r="AF21" t="b">
        <v>1</v>
      </c>
      <c r="AG21">
        <v>17.909090909090899</v>
      </c>
      <c r="AH21">
        <v>-2.8806584362139599E-2</v>
      </c>
      <c r="AI21">
        <v>0.56799999999999995</v>
      </c>
      <c r="AJ21" t="b">
        <v>0</v>
      </c>
    </row>
    <row r="22" spans="1:36" x14ac:dyDescent="0.2">
      <c r="A22">
        <v>20</v>
      </c>
      <c r="B22" t="s">
        <v>8</v>
      </c>
      <c r="C22" t="s">
        <v>8</v>
      </c>
      <c r="D22" t="str">
        <f t="shared" si="0"/>
        <v>PanCK+Vim+MUC1-_PanCK+Vim+MUC1-</v>
      </c>
      <c r="E22">
        <v>57.821969696969703</v>
      </c>
      <c r="F22">
        <v>1.5348165579206301</v>
      </c>
      <c r="G22">
        <v>1</v>
      </c>
      <c r="H22" t="b">
        <v>1</v>
      </c>
      <c r="I22">
        <v>45.1111111111111</v>
      </c>
      <c r="J22">
        <v>0.18752031199220001</v>
      </c>
      <c r="K22">
        <v>0.93600000000000005</v>
      </c>
      <c r="L22" t="b">
        <v>0</v>
      </c>
      <c r="M22">
        <v>23.78</v>
      </c>
      <c r="N22">
        <v>0.16031068504653301</v>
      </c>
      <c r="O22">
        <v>0.75</v>
      </c>
      <c r="P22" t="b">
        <v>0</v>
      </c>
      <c r="Q22">
        <v>0</v>
      </c>
      <c r="R22" t="s">
        <v>9</v>
      </c>
      <c r="S22">
        <v>2E-3</v>
      </c>
      <c r="T22" t="b">
        <v>1</v>
      </c>
      <c r="U22">
        <v>70.073024611399006</v>
      </c>
      <c r="V22">
        <v>8.5504272383575195</v>
      </c>
      <c r="W22">
        <v>1</v>
      </c>
      <c r="X22" t="b">
        <v>1</v>
      </c>
      <c r="Y22">
        <v>72.878048780487802</v>
      </c>
      <c r="Z22">
        <v>1.5743825387708199</v>
      </c>
      <c r="AA22">
        <v>1</v>
      </c>
      <c r="AB22" t="b">
        <v>1</v>
      </c>
      <c r="AC22">
        <v>26.452380952380899</v>
      </c>
      <c r="AD22">
        <v>0.48911821804434502</v>
      </c>
      <c r="AE22">
        <v>0.93</v>
      </c>
      <c r="AF22" t="b">
        <v>0</v>
      </c>
      <c r="AG22">
        <v>35.818181818181799</v>
      </c>
      <c r="AH22">
        <v>0.20706841866787501</v>
      </c>
      <c r="AI22">
        <v>0.90400000000000003</v>
      </c>
      <c r="AJ22" t="b">
        <v>0</v>
      </c>
    </row>
    <row r="23" spans="1:36" x14ac:dyDescent="0.2">
      <c r="A23">
        <v>21</v>
      </c>
      <c r="B23" t="s">
        <v>8</v>
      </c>
      <c r="C23" t="s">
        <v>10</v>
      </c>
      <c r="D23" t="str">
        <f t="shared" si="0"/>
        <v>PanCK+Vim+MUC1-_PanCK+Vim-MUC1+</v>
      </c>
      <c r="E23">
        <v>15.1187551187551</v>
      </c>
      <c r="F23">
        <v>-1.1262675825973101</v>
      </c>
      <c r="G23">
        <v>0</v>
      </c>
      <c r="H23" t="b">
        <v>1</v>
      </c>
      <c r="I23">
        <v>11.4871794871795</v>
      </c>
      <c r="J23">
        <v>-0.97276314114802398</v>
      </c>
      <c r="K23">
        <v>0</v>
      </c>
      <c r="L23" t="b">
        <v>1</v>
      </c>
      <c r="M23">
        <v>16.2291666666667</v>
      </c>
      <c r="N23">
        <v>-0.48708361658735899</v>
      </c>
      <c r="O23">
        <v>6.2E-2</v>
      </c>
      <c r="P23" t="b">
        <v>0</v>
      </c>
      <c r="Q23">
        <v>0</v>
      </c>
      <c r="R23" t="s">
        <v>9</v>
      </c>
      <c r="S23">
        <v>2E-3</v>
      </c>
      <c r="T23" t="b">
        <v>1</v>
      </c>
      <c r="U23">
        <v>10.920169193906901</v>
      </c>
      <c r="V23">
        <v>-4.8009918558623097</v>
      </c>
      <c r="W23">
        <v>0</v>
      </c>
      <c r="X23" t="b">
        <v>1</v>
      </c>
      <c r="Y23">
        <v>20.729756097561001</v>
      </c>
      <c r="Z23">
        <v>0.19507575757575801</v>
      </c>
      <c r="AA23">
        <v>0.67200000000000004</v>
      </c>
      <c r="AB23" t="b">
        <v>0</v>
      </c>
      <c r="AC23">
        <v>16.588707235846201</v>
      </c>
      <c r="AD23">
        <v>-0.85058649356564897</v>
      </c>
      <c r="AE23">
        <v>0.01</v>
      </c>
      <c r="AF23" t="b">
        <v>1</v>
      </c>
      <c r="AG23">
        <v>14.8213166144201</v>
      </c>
      <c r="AH23">
        <v>-0.35434622014282302</v>
      </c>
      <c r="AI23">
        <v>0.112</v>
      </c>
      <c r="AJ23" t="b">
        <v>0</v>
      </c>
    </row>
    <row r="24" spans="1:36" x14ac:dyDescent="0.2">
      <c r="A24">
        <v>22</v>
      </c>
      <c r="B24" t="s">
        <v>8</v>
      </c>
      <c r="C24" t="s">
        <v>11</v>
      </c>
      <c r="D24" t="str">
        <f t="shared" si="0"/>
        <v>PanCK+Vim+MUC1-_PanCK+Vim-MUC1-</v>
      </c>
      <c r="E24">
        <v>21.142056402171999</v>
      </c>
      <c r="F24">
        <v>0.22715053763440901</v>
      </c>
      <c r="G24">
        <v>0.82</v>
      </c>
      <c r="H24" t="b">
        <v>0</v>
      </c>
      <c r="I24">
        <v>18.759075907590798</v>
      </c>
      <c r="J24">
        <v>-1.3904982618772099E-2</v>
      </c>
      <c r="K24">
        <v>0.46200000000000002</v>
      </c>
      <c r="L24" t="b">
        <v>0</v>
      </c>
      <c r="M24">
        <v>21.417910447761201</v>
      </c>
      <c r="N24">
        <v>0.213948835215093</v>
      </c>
      <c r="O24">
        <v>0.77800000000000002</v>
      </c>
      <c r="P24" t="b">
        <v>0</v>
      </c>
      <c r="Q24">
        <v>0</v>
      </c>
      <c r="R24" t="s">
        <v>9</v>
      </c>
      <c r="S24">
        <v>2E-3</v>
      </c>
      <c r="T24" t="b">
        <v>1</v>
      </c>
      <c r="U24">
        <v>16.1751501902122</v>
      </c>
      <c r="V24">
        <v>-1.1691086191372699</v>
      </c>
      <c r="W24">
        <v>0</v>
      </c>
      <c r="X24" t="b">
        <v>1</v>
      </c>
      <c r="Y24">
        <v>16.606165655565199</v>
      </c>
      <c r="Z24">
        <v>-0.77687809266756702</v>
      </c>
      <c r="AA24">
        <v>6.0000000000000001E-3</v>
      </c>
      <c r="AB24" t="b">
        <v>1</v>
      </c>
      <c r="AC24">
        <v>16.4801864801865</v>
      </c>
      <c r="AD24">
        <v>-0.425274874440071</v>
      </c>
      <c r="AE24">
        <v>8.2000000000000003E-2</v>
      </c>
      <c r="AF24" t="b">
        <v>0</v>
      </c>
      <c r="AG24">
        <v>26.673114119922602</v>
      </c>
      <c r="AH24">
        <v>0.67569320577266101</v>
      </c>
      <c r="AI24">
        <v>0.97599999999999998</v>
      </c>
      <c r="AJ24" t="b">
        <v>1</v>
      </c>
    </row>
    <row r="25" spans="1:36" x14ac:dyDescent="0.2">
      <c r="A25">
        <v>23</v>
      </c>
      <c r="B25" t="s">
        <v>8</v>
      </c>
      <c r="C25" t="s">
        <v>12</v>
      </c>
      <c r="D25" t="str">
        <f t="shared" si="0"/>
        <v>PanCK+Vim+MUC1-_PanCK-Vim-MUC1-</v>
      </c>
      <c r="E25">
        <v>11.8845598845599</v>
      </c>
      <c r="F25">
        <v>-0.73920077657337102</v>
      </c>
      <c r="G25">
        <v>6.0000000000000001E-3</v>
      </c>
      <c r="H25" t="b">
        <v>1</v>
      </c>
      <c r="I25">
        <v>16.762598664237998</v>
      </c>
      <c r="J25">
        <v>-0.228895063047661</v>
      </c>
      <c r="K25">
        <v>0.24</v>
      </c>
      <c r="L25" t="b">
        <v>0</v>
      </c>
      <c r="M25">
        <v>18.45</v>
      </c>
      <c r="N25">
        <v>-4.6181437752204402E-2</v>
      </c>
      <c r="O25">
        <v>0.38400000000000001</v>
      </c>
      <c r="P25" t="b">
        <v>0</v>
      </c>
      <c r="Q25">
        <v>0</v>
      </c>
      <c r="R25" t="s">
        <v>9</v>
      </c>
      <c r="S25">
        <v>2E-3</v>
      </c>
      <c r="T25" t="b">
        <v>1</v>
      </c>
      <c r="U25">
        <v>17.685176841631002</v>
      </c>
      <c r="V25">
        <v>-0.56807613279981894</v>
      </c>
      <c r="W25">
        <v>5.3999999999999999E-2</v>
      </c>
      <c r="X25" t="b">
        <v>0</v>
      </c>
      <c r="Y25">
        <v>10.642508710801399</v>
      </c>
      <c r="Z25">
        <v>-2.3187880277794601</v>
      </c>
      <c r="AA25">
        <v>0</v>
      </c>
      <c r="AB25" t="b">
        <v>1</v>
      </c>
      <c r="AC25">
        <v>11.3206627680312</v>
      </c>
      <c r="AD25">
        <v>-0.81874870089378404</v>
      </c>
      <c r="AE25">
        <v>0</v>
      </c>
      <c r="AF25" t="b">
        <v>1</v>
      </c>
      <c r="AG25">
        <v>13.1398221343874</v>
      </c>
      <c r="AH25">
        <v>-0.72700524497889396</v>
      </c>
      <c r="AI25">
        <v>1.2E-2</v>
      </c>
      <c r="AJ25" t="b">
        <v>1</v>
      </c>
    </row>
    <row r="26" spans="1:36" x14ac:dyDescent="0.2">
      <c r="A26">
        <v>24</v>
      </c>
      <c r="B26" t="s">
        <v>8</v>
      </c>
      <c r="C26" t="s">
        <v>13</v>
      </c>
      <c r="D26" t="str">
        <f t="shared" si="0"/>
        <v>PanCK+Vim+MUC1-_PanCK-Vim+MUC1+</v>
      </c>
      <c r="E26">
        <v>8.0225988700565001</v>
      </c>
      <c r="F26">
        <v>-0.95264827922869999</v>
      </c>
      <c r="G26">
        <v>0</v>
      </c>
      <c r="H26" t="b">
        <v>1</v>
      </c>
      <c r="I26">
        <v>0</v>
      </c>
      <c r="J26">
        <v>-0.187648456057008</v>
      </c>
      <c r="K26">
        <v>2E-3</v>
      </c>
      <c r="L26" t="b">
        <v>1</v>
      </c>
      <c r="M26">
        <v>27.3333333333333</v>
      </c>
      <c r="N26">
        <v>0.21890255809412201</v>
      </c>
      <c r="O26">
        <v>0.876</v>
      </c>
      <c r="P26" t="b">
        <v>0</v>
      </c>
      <c r="Q26">
        <v>0</v>
      </c>
      <c r="R26" t="s">
        <v>9</v>
      </c>
      <c r="S26">
        <v>2E-3</v>
      </c>
      <c r="T26" t="b">
        <v>1</v>
      </c>
      <c r="U26">
        <v>12.9603826225588</v>
      </c>
      <c r="V26">
        <v>-1.0683453237410101</v>
      </c>
      <c r="W26">
        <v>0</v>
      </c>
      <c r="X26" t="b">
        <v>1</v>
      </c>
      <c r="Y26">
        <v>3.81061692969871</v>
      </c>
      <c r="Z26">
        <v>-0.55722813392161996</v>
      </c>
      <c r="AA26">
        <v>8.0000000000000002E-3</v>
      </c>
      <c r="AB26" t="b">
        <v>1</v>
      </c>
      <c r="AC26">
        <v>9.3518518518518494</v>
      </c>
      <c r="AD26">
        <v>-0.27804600965634801</v>
      </c>
      <c r="AE26">
        <v>0.23</v>
      </c>
      <c r="AF26" t="b">
        <v>0</v>
      </c>
      <c r="AG26">
        <v>0</v>
      </c>
      <c r="AH26" t="s">
        <v>9</v>
      </c>
      <c r="AI26">
        <v>2E-3</v>
      </c>
      <c r="AJ26" t="b">
        <v>1</v>
      </c>
    </row>
    <row r="27" spans="1:36" x14ac:dyDescent="0.2">
      <c r="A27">
        <v>25</v>
      </c>
      <c r="B27" t="s">
        <v>8</v>
      </c>
      <c r="C27" t="s">
        <v>14</v>
      </c>
      <c r="D27" t="str">
        <f t="shared" si="0"/>
        <v>PanCK+Vim+MUC1-_PanCK-Vim+MUC1-</v>
      </c>
      <c r="E27">
        <v>3.8249158249158302</v>
      </c>
      <c r="F27">
        <v>-0.89838079285315697</v>
      </c>
      <c r="G27">
        <v>0</v>
      </c>
      <c r="H27" t="b">
        <v>1</v>
      </c>
      <c r="I27">
        <v>11.2777777777778</v>
      </c>
      <c r="J27">
        <v>-0.24300807955251699</v>
      </c>
      <c r="K27">
        <v>0.13</v>
      </c>
      <c r="L27" t="b">
        <v>0</v>
      </c>
      <c r="M27">
        <v>15.9444444444444</v>
      </c>
      <c r="N27">
        <v>-0.13341968911917099</v>
      </c>
      <c r="O27">
        <v>0.378</v>
      </c>
      <c r="P27" t="b">
        <v>0</v>
      </c>
      <c r="Q27">
        <v>0</v>
      </c>
      <c r="R27" t="s">
        <v>9</v>
      </c>
      <c r="S27">
        <v>2E-3</v>
      </c>
      <c r="T27" t="b">
        <v>1</v>
      </c>
      <c r="U27">
        <v>20.167490059043299</v>
      </c>
      <c r="V27">
        <v>0.172437088329674</v>
      </c>
      <c r="W27">
        <v>0.70799999999999996</v>
      </c>
      <c r="X27" t="b">
        <v>0</v>
      </c>
      <c r="Y27">
        <v>32.939231087226098</v>
      </c>
      <c r="Z27">
        <v>0.858236461582083</v>
      </c>
      <c r="AA27">
        <v>0.998</v>
      </c>
      <c r="AB27" t="b">
        <v>1</v>
      </c>
      <c r="AC27">
        <v>17.719298245613999</v>
      </c>
      <c r="AD27">
        <v>-8.2083784201575194E-2</v>
      </c>
      <c r="AE27">
        <v>0.45600000000000002</v>
      </c>
      <c r="AF27" t="b">
        <v>0</v>
      </c>
      <c r="AG27">
        <v>31.340909090909101</v>
      </c>
      <c r="AH27">
        <v>0.35683046050939099</v>
      </c>
      <c r="AI27">
        <v>0.86599999999999999</v>
      </c>
      <c r="AJ27" t="b">
        <v>0</v>
      </c>
    </row>
    <row r="28" spans="1:36" x14ac:dyDescent="0.2">
      <c r="A28">
        <v>26</v>
      </c>
      <c r="B28" t="s">
        <v>8</v>
      </c>
      <c r="C28" t="s">
        <v>15</v>
      </c>
      <c r="D28" t="str">
        <f t="shared" si="0"/>
        <v>PanCK+Vim+MUC1-_PanCK-Vim-MUC1+</v>
      </c>
      <c r="E28">
        <v>16.734006734006702</v>
      </c>
      <c r="F28">
        <v>-0.220405174517941</v>
      </c>
      <c r="G28">
        <v>0.26400000000000001</v>
      </c>
      <c r="H28" t="b">
        <v>0</v>
      </c>
      <c r="I28">
        <v>10.9360269360269</v>
      </c>
      <c r="J28">
        <v>-0.20809423135004501</v>
      </c>
      <c r="K28">
        <v>0.33200000000000002</v>
      </c>
      <c r="L28" t="b">
        <v>0</v>
      </c>
      <c r="M28">
        <v>0</v>
      </c>
      <c r="N28" t="s">
        <v>9</v>
      </c>
      <c r="O28">
        <v>2E-3</v>
      </c>
      <c r="P28" t="b">
        <v>1</v>
      </c>
      <c r="Q28">
        <v>0</v>
      </c>
      <c r="R28" t="s">
        <v>9</v>
      </c>
      <c r="S28">
        <v>2E-3</v>
      </c>
      <c r="T28" t="b">
        <v>1</v>
      </c>
      <c r="U28">
        <v>22.359914065461901</v>
      </c>
      <c r="V28">
        <v>0.35275080906148898</v>
      </c>
      <c r="W28">
        <v>0.86199999999999999</v>
      </c>
      <c r="X28" t="b">
        <v>0</v>
      </c>
      <c r="Y28">
        <v>7.5326148610323296</v>
      </c>
      <c r="Z28">
        <v>-0.73168064163324797</v>
      </c>
      <c r="AA28">
        <v>1.4E-2</v>
      </c>
      <c r="AB28" t="b">
        <v>1</v>
      </c>
      <c r="AC28">
        <v>15.5864197530864</v>
      </c>
      <c r="AD28">
        <v>-0.12528132033008199</v>
      </c>
      <c r="AE28">
        <v>0.47199999999999998</v>
      </c>
      <c r="AF28" t="b">
        <v>0</v>
      </c>
      <c r="AG28">
        <v>0</v>
      </c>
      <c r="AH28" t="s">
        <v>9</v>
      </c>
      <c r="AI28">
        <v>2E-3</v>
      </c>
      <c r="AJ28" t="b">
        <v>1</v>
      </c>
    </row>
    <row r="29" spans="1:36" x14ac:dyDescent="0.2">
      <c r="A29">
        <v>27</v>
      </c>
      <c r="B29" t="s">
        <v>8</v>
      </c>
      <c r="C29" t="s">
        <v>16</v>
      </c>
      <c r="D29" t="str">
        <f t="shared" si="0"/>
        <v>PanCK+Vim+MUC1-_aSMA+CD90+PDGFRb+PDPN+CAV1+</v>
      </c>
      <c r="E29">
        <v>24.5887445887446</v>
      </c>
      <c r="F29">
        <v>0.229287090558767</v>
      </c>
      <c r="G29">
        <v>0.74</v>
      </c>
      <c r="H29" t="b">
        <v>0</v>
      </c>
      <c r="I29">
        <v>18.044444444444402</v>
      </c>
      <c r="J29">
        <v>-3.1991744066047302E-2</v>
      </c>
      <c r="K29">
        <v>0.68400000000000005</v>
      </c>
      <c r="L29" t="b">
        <v>0</v>
      </c>
      <c r="M29">
        <v>19.035714285714299</v>
      </c>
      <c r="N29">
        <v>-2.2114848541163499E-2</v>
      </c>
      <c r="O29">
        <v>0.41599999999999998</v>
      </c>
      <c r="P29" t="b">
        <v>0</v>
      </c>
      <c r="Q29">
        <v>0</v>
      </c>
      <c r="R29" t="s">
        <v>9</v>
      </c>
      <c r="S29">
        <v>2E-3</v>
      </c>
      <c r="T29" t="b">
        <v>1</v>
      </c>
      <c r="U29">
        <v>7.3320291847308896</v>
      </c>
      <c r="V29">
        <v>-1.32812927964941</v>
      </c>
      <c r="W29">
        <v>0</v>
      </c>
      <c r="X29" t="b">
        <v>1</v>
      </c>
      <c r="Y29">
        <v>27.1660110149489</v>
      </c>
      <c r="Z29">
        <v>0.28275422378068199</v>
      </c>
      <c r="AA29">
        <v>0.83799999999999997</v>
      </c>
      <c r="AB29" t="b">
        <v>0</v>
      </c>
      <c r="AC29">
        <v>28.0555555555556</v>
      </c>
      <c r="AD29">
        <v>0.34036939313984099</v>
      </c>
      <c r="AE29">
        <v>0.77800000000000002</v>
      </c>
      <c r="AF29" t="b">
        <v>0</v>
      </c>
      <c r="AG29">
        <v>25.072727272727299</v>
      </c>
      <c r="AH29">
        <v>0.18981481481481499</v>
      </c>
      <c r="AI29">
        <v>0.70399999999999996</v>
      </c>
      <c r="AJ29" t="b">
        <v>0</v>
      </c>
    </row>
    <row r="30" spans="1:36" x14ac:dyDescent="0.2">
      <c r="A30">
        <v>28</v>
      </c>
      <c r="B30" t="s">
        <v>8</v>
      </c>
      <c r="C30" t="s">
        <v>17</v>
      </c>
      <c r="D30" t="str">
        <f t="shared" si="0"/>
        <v>PanCK+Vim+MUC1-_aSMA+CD90+PDGFRb-PDPN+CAV1+</v>
      </c>
      <c r="E30">
        <v>0</v>
      </c>
      <c r="F30" t="s">
        <v>9</v>
      </c>
      <c r="G30">
        <v>2E-3</v>
      </c>
      <c r="H30" t="b">
        <v>1</v>
      </c>
      <c r="I30">
        <v>0</v>
      </c>
      <c r="J30" t="s">
        <v>9</v>
      </c>
      <c r="K30">
        <v>2E-3</v>
      </c>
      <c r="L30" t="b">
        <v>1</v>
      </c>
      <c r="M30">
        <v>0</v>
      </c>
      <c r="N30" t="s">
        <v>9</v>
      </c>
      <c r="O30">
        <v>2E-3</v>
      </c>
      <c r="P30" t="b">
        <v>1</v>
      </c>
      <c r="Q30">
        <v>0</v>
      </c>
      <c r="R30" t="s">
        <v>9</v>
      </c>
      <c r="S30">
        <v>2E-3</v>
      </c>
      <c r="T30" t="b">
        <v>1</v>
      </c>
      <c r="U30">
        <v>0</v>
      </c>
      <c r="V30" t="s">
        <v>9</v>
      </c>
      <c r="W30">
        <v>2E-3</v>
      </c>
      <c r="X30" t="b">
        <v>1</v>
      </c>
      <c r="Y30">
        <v>0</v>
      </c>
      <c r="Z30" t="s">
        <v>9</v>
      </c>
      <c r="AA30">
        <v>2E-3</v>
      </c>
      <c r="AB30" t="b">
        <v>1</v>
      </c>
      <c r="AC30">
        <v>0</v>
      </c>
      <c r="AD30" t="s">
        <v>9</v>
      </c>
      <c r="AE30">
        <v>2E-3</v>
      </c>
      <c r="AF30" t="b">
        <v>1</v>
      </c>
      <c r="AG30">
        <v>0</v>
      </c>
      <c r="AH30" t="s">
        <v>9</v>
      </c>
      <c r="AI30">
        <v>2E-3</v>
      </c>
      <c r="AJ30" t="b">
        <v>1</v>
      </c>
    </row>
    <row r="31" spans="1:36" x14ac:dyDescent="0.2">
      <c r="A31">
        <v>29</v>
      </c>
      <c r="B31" t="s">
        <v>8</v>
      </c>
      <c r="C31" t="s">
        <v>18</v>
      </c>
      <c r="D31" t="str">
        <f t="shared" si="0"/>
        <v>PanCK+Vim+MUC1-_aSMA+CD90+PDGFRb-PDPN-CAV1+</v>
      </c>
      <c r="E31">
        <v>6.6200466200466197</v>
      </c>
      <c r="F31">
        <v>-0.43551236749116801</v>
      </c>
      <c r="G31">
        <v>6.4000000000000001E-2</v>
      </c>
      <c r="H31" t="b">
        <v>0</v>
      </c>
      <c r="I31">
        <v>37.592592592592602</v>
      </c>
      <c r="J31">
        <v>0.38366718027734897</v>
      </c>
      <c r="K31">
        <v>0.89200000000000002</v>
      </c>
      <c r="L31" t="b">
        <v>0</v>
      </c>
      <c r="M31">
        <v>12.8125</v>
      </c>
      <c r="N31">
        <v>-0.32485426603073703</v>
      </c>
      <c r="O31">
        <v>0.12</v>
      </c>
      <c r="P31" t="b">
        <v>0</v>
      </c>
      <c r="Q31">
        <v>0</v>
      </c>
      <c r="R31" t="s">
        <v>9</v>
      </c>
      <c r="S31">
        <v>2E-3</v>
      </c>
      <c r="T31" t="b">
        <v>1</v>
      </c>
      <c r="U31">
        <v>22.5649518874907</v>
      </c>
      <c r="V31">
        <v>0.33882616214017103</v>
      </c>
      <c r="W31">
        <v>0.85199999999999998</v>
      </c>
      <c r="X31" t="b">
        <v>0</v>
      </c>
      <c r="Y31">
        <v>29.151219512195102</v>
      </c>
      <c r="Z31">
        <v>0.50470529965329403</v>
      </c>
      <c r="AA31">
        <v>0.96799999999999997</v>
      </c>
      <c r="AB31" t="b">
        <v>1</v>
      </c>
      <c r="AC31">
        <v>0</v>
      </c>
      <c r="AD31" t="s">
        <v>9</v>
      </c>
      <c r="AE31">
        <v>2E-3</v>
      </c>
      <c r="AF31" t="b">
        <v>1</v>
      </c>
      <c r="AG31">
        <v>34.823232323232297</v>
      </c>
      <c r="AH31">
        <v>0.43486860695111601</v>
      </c>
      <c r="AI31">
        <v>0.94799999999999995</v>
      </c>
      <c r="AJ31" t="b">
        <v>0</v>
      </c>
    </row>
    <row r="32" spans="1:36" x14ac:dyDescent="0.2">
      <c r="A32">
        <v>30</v>
      </c>
      <c r="B32" t="s">
        <v>8</v>
      </c>
      <c r="C32" t="s">
        <v>19</v>
      </c>
      <c r="D32" t="str">
        <f t="shared" si="0"/>
        <v>PanCK+Vim+MUC1-_aSMA+CD90+PDGFRb-PDPN-CAV1-</v>
      </c>
      <c r="E32">
        <v>6.7942583732057402</v>
      </c>
      <c r="F32">
        <v>-0.65445521153391495</v>
      </c>
      <c r="G32">
        <v>2.5999999999999999E-2</v>
      </c>
      <c r="H32" t="b">
        <v>1</v>
      </c>
      <c r="I32">
        <v>31.1111111111111</v>
      </c>
      <c r="J32">
        <v>0.31949642735624401</v>
      </c>
      <c r="K32">
        <v>0.91600000000000004</v>
      </c>
      <c r="L32" t="b">
        <v>0</v>
      </c>
      <c r="M32">
        <v>26.807692307692299</v>
      </c>
      <c r="N32">
        <v>0.30739201611887601</v>
      </c>
      <c r="O32">
        <v>0.92600000000000005</v>
      </c>
      <c r="P32" t="b">
        <v>0</v>
      </c>
      <c r="Q32">
        <v>0</v>
      </c>
      <c r="R32" t="s">
        <v>9</v>
      </c>
      <c r="S32">
        <v>2E-3</v>
      </c>
      <c r="T32" t="b">
        <v>1</v>
      </c>
      <c r="U32">
        <v>17.344041450777201</v>
      </c>
      <c r="V32">
        <v>-0.14968958381237099</v>
      </c>
      <c r="W32">
        <v>0.28999999999999998</v>
      </c>
      <c r="X32" t="b">
        <v>0</v>
      </c>
      <c r="Y32">
        <v>19.630450849963001</v>
      </c>
      <c r="Z32">
        <v>9.5992686271527492E-3</v>
      </c>
      <c r="AA32">
        <v>0.59599999999999997</v>
      </c>
      <c r="AB32" t="b">
        <v>0</v>
      </c>
      <c r="AC32">
        <v>0</v>
      </c>
      <c r="AD32" t="s">
        <v>9</v>
      </c>
      <c r="AE32">
        <v>2E-3</v>
      </c>
      <c r="AF32" t="b">
        <v>1</v>
      </c>
      <c r="AG32">
        <v>28.970588235294102</v>
      </c>
      <c r="AH32">
        <v>0.40083882564409801</v>
      </c>
      <c r="AI32">
        <v>0.95</v>
      </c>
      <c r="AJ32" t="b">
        <v>1</v>
      </c>
    </row>
    <row r="33" spans="1:36" x14ac:dyDescent="0.2">
      <c r="A33">
        <v>31</v>
      </c>
      <c r="B33" t="s">
        <v>8</v>
      </c>
      <c r="C33" t="s">
        <v>20</v>
      </c>
      <c r="D33" t="str">
        <f t="shared" si="0"/>
        <v>PanCK+Vim+MUC1-_aSMA+CD90-PDGFRb-PDPN-CAV1+</v>
      </c>
      <c r="E33">
        <v>15.3679653679654</v>
      </c>
      <c r="F33">
        <v>-0.187648456057007</v>
      </c>
      <c r="G33">
        <v>0.27400000000000002</v>
      </c>
      <c r="H33" t="b">
        <v>0</v>
      </c>
      <c r="I33">
        <v>24.059259259259299</v>
      </c>
      <c r="J33">
        <v>0.13144180660104199</v>
      </c>
      <c r="K33">
        <v>0.54200000000000004</v>
      </c>
      <c r="L33" t="b">
        <v>0</v>
      </c>
      <c r="M33">
        <v>17.9375</v>
      </c>
      <c r="N33">
        <v>-4.3478260869565202E-2</v>
      </c>
      <c r="O33">
        <v>0.38800000000000001</v>
      </c>
      <c r="P33" t="b">
        <v>0</v>
      </c>
      <c r="Q33">
        <v>0</v>
      </c>
      <c r="R33" t="s">
        <v>9</v>
      </c>
      <c r="S33">
        <v>2E-3</v>
      </c>
      <c r="T33" t="b">
        <v>1</v>
      </c>
      <c r="U33">
        <v>21.777856558494701</v>
      </c>
      <c r="V33">
        <v>0.44127835512348201</v>
      </c>
      <c r="W33">
        <v>0.92</v>
      </c>
      <c r="X33" t="b">
        <v>0</v>
      </c>
      <c r="Y33">
        <v>35.334811529933503</v>
      </c>
      <c r="Z33">
        <v>0.80593828837570303</v>
      </c>
      <c r="AA33">
        <v>0.996</v>
      </c>
      <c r="AB33" t="b">
        <v>1</v>
      </c>
      <c r="AC33">
        <v>26.185185185185201</v>
      </c>
      <c r="AD33">
        <v>0.44506104328523999</v>
      </c>
      <c r="AE33">
        <v>0.88</v>
      </c>
      <c r="AF33" t="b">
        <v>0</v>
      </c>
      <c r="AG33">
        <v>0</v>
      </c>
      <c r="AH33" t="s">
        <v>9</v>
      </c>
      <c r="AI33">
        <v>2E-3</v>
      </c>
      <c r="AJ33" t="b">
        <v>1</v>
      </c>
    </row>
    <row r="34" spans="1:36" x14ac:dyDescent="0.2">
      <c r="A34">
        <v>32</v>
      </c>
      <c r="B34" t="s">
        <v>8</v>
      </c>
      <c r="C34" t="s">
        <v>21</v>
      </c>
      <c r="D34" t="str">
        <f t="shared" si="0"/>
        <v>PanCK+Vim+MUC1-_aSMA+CD90-PDGFRb-PDPN-CAV1-</v>
      </c>
      <c r="E34">
        <v>31.214605067064099</v>
      </c>
      <c r="F34">
        <v>2.3750793314998702</v>
      </c>
      <c r="G34">
        <v>1</v>
      </c>
      <c r="H34" t="b">
        <v>1</v>
      </c>
      <c r="I34">
        <v>22.628081457663399</v>
      </c>
      <c r="J34">
        <v>0.38181409463864102</v>
      </c>
      <c r="K34">
        <v>0.92600000000000005</v>
      </c>
      <c r="L34" t="b">
        <v>0</v>
      </c>
      <c r="M34">
        <v>22.115763546798</v>
      </c>
      <c r="N34">
        <v>0.89348103962504</v>
      </c>
      <c r="O34">
        <v>1</v>
      </c>
      <c r="P34" t="b">
        <v>1</v>
      </c>
      <c r="Q34">
        <v>0</v>
      </c>
      <c r="R34" t="s">
        <v>9</v>
      </c>
      <c r="S34">
        <v>2E-3</v>
      </c>
      <c r="T34" t="b">
        <v>1</v>
      </c>
      <c r="U34">
        <v>16.606941890913099</v>
      </c>
      <c r="V34">
        <v>-0.97711593471310398</v>
      </c>
      <c r="W34">
        <v>0</v>
      </c>
      <c r="X34" t="b">
        <v>1</v>
      </c>
      <c r="Y34">
        <v>22.645952039352299</v>
      </c>
      <c r="Z34">
        <v>0.80836618484449696</v>
      </c>
      <c r="AA34">
        <v>0.99199999999999999</v>
      </c>
      <c r="AB34" t="b">
        <v>1</v>
      </c>
      <c r="AC34">
        <v>23.0400372439479</v>
      </c>
      <c r="AD34">
        <v>0.76401179941002695</v>
      </c>
      <c r="AE34">
        <v>0.99399999999999999</v>
      </c>
      <c r="AF34" t="b">
        <v>1</v>
      </c>
      <c r="AG34">
        <v>17.1407140714071</v>
      </c>
      <c r="AH34">
        <v>-0.31744040150564701</v>
      </c>
      <c r="AI34">
        <v>0.24399999999999999</v>
      </c>
      <c r="AJ34" t="b">
        <v>0</v>
      </c>
    </row>
    <row r="35" spans="1:36" x14ac:dyDescent="0.2">
      <c r="A35">
        <v>33</v>
      </c>
      <c r="B35" t="s">
        <v>8</v>
      </c>
      <c r="C35" t="s">
        <v>22</v>
      </c>
      <c r="D35" t="str">
        <f t="shared" si="0"/>
        <v>PanCK+Vim+MUC1-_CD90+PDGFRb-PDPN-CAV1-</v>
      </c>
      <c r="E35">
        <v>20.249554367201402</v>
      </c>
      <c r="F35">
        <v>1.7252675256606499E-2</v>
      </c>
      <c r="G35">
        <v>0.64800000000000002</v>
      </c>
      <c r="H35" t="b">
        <v>0</v>
      </c>
      <c r="I35">
        <v>43.3066666666667</v>
      </c>
      <c r="J35">
        <v>1.1698369565217399</v>
      </c>
      <c r="K35">
        <v>1</v>
      </c>
      <c r="L35" t="b">
        <v>1</v>
      </c>
      <c r="M35">
        <v>12.8125</v>
      </c>
      <c r="N35">
        <v>-0.42977291841883902</v>
      </c>
      <c r="O35">
        <v>7.1999999999999995E-2</v>
      </c>
      <c r="P35" t="b">
        <v>0</v>
      </c>
      <c r="Q35">
        <v>0</v>
      </c>
      <c r="R35" t="s">
        <v>9</v>
      </c>
      <c r="S35">
        <v>2E-3</v>
      </c>
      <c r="T35" t="b">
        <v>1</v>
      </c>
      <c r="U35">
        <v>0</v>
      </c>
      <c r="V35" t="s">
        <v>9</v>
      </c>
      <c r="W35">
        <v>2E-3</v>
      </c>
      <c r="X35" t="b">
        <v>1</v>
      </c>
      <c r="Y35">
        <v>34.549593495935</v>
      </c>
      <c r="Z35">
        <v>0.36695505380881999</v>
      </c>
      <c r="AA35">
        <v>0.92400000000000004</v>
      </c>
      <c r="AB35" t="b">
        <v>0</v>
      </c>
      <c r="AC35">
        <v>0</v>
      </c>
      <c r="AD35" t="s">
        <v>9</v>
      </c>
      <c r="AE35">
        <v>2E-3</v>
      </c>
      <c r="AF35" t="b">
        <v>1</v>
      </c>
      <c r="AG35">
        <v>25.072727272727299</v>
      </c>
      <c r="AH35">
        <v>0.23722349351640001</v>
      </c>
      <c r="AI35">
        <v>0.752</v>
      </c>
      <c r="AJ35" t="b">
        <v>0</v>
      </c>
    </row>
    <row r="36" spans="1:36" x14ac:dyDescent="0.2">
      <c r="A36">
        <v>34</v>
      </c>
      <c r="B36" t="s">
        <v>8</v>
      </c>
      <c r="C36" t="s">
        <v>23</v>
      </c>
      <c r="D36" t="str">
        <f t="shared" si="0"/>
        <v>PanCK+Vim+MUC1-_CD90-PDGFRb+PDPN-CAV1-</v>
      </c>
      <c r="E36">
        <v>5.3787878787878798</v>
      </c>
      <c r="F36">
        <v>-0.534330648254699</v>
      </c>
      <c r="G36">
        <v>2.4E-2</v>
      </c>
      <c r="H36" t="b">
        <v>1</v>
      </c>
      <c r="I36">
        <v>21.228758169934601</v>
      </c>
      <c r="J36">
        <v>7.1494893221912797E-2</v>
      </c>
      <c r="K36">
        <v>0.77600000000000002</v>
      </c>
      <c r="L36" t="b">
        <v>0</v>
      </c>
      <c r="M36">
        <v>0</v>
      </c>
      <c r="N36" t="s">
        <v>9</v>
      </c>
      <c r="O36">
        <v>2E-3</v>
      </c>
      <c r="P36" t="b">
        <v>1</v>
      </c>
      <c r="Q36">
        <v>0</v>
      </c>
      <c r="R36" t="s">
        <v>9</v>
      </c>
      <c r="S36">
        <v>2E-3</v>
      </c>
      <c r="T36" t="b">
        <v>1</v>
      </c>
      <c r="U36">
        <v>13.765112262521599</v>
      </c>
      <c r="V36">
        <v>-0.72950536146661904</v>
      </c>
      <c r="W36">
        <v>4.8000000000000001E-2</v>
      </c>
      <c r="X36" t="b">
        <v>1</v>
      </c>
      <c r="Y36">
        <v>11.592297817715</v>
      </c>
      <c r="Z36">
        <v>-0.75941613449758905</v>
      </c>
      <c r="AA36">
        <v>1.7999999999999999E-2</v>
      </c>
      <c r="AB36" t="b">
        <v>1</v>
      </c>
      <c r="AC36">
        <v>0</v>
      </c>
      <c r="AD36" t="s">
        <v>9</v>
      </c>
      <c r="AE36">
        <v>2E-3</v>
      </c>
      <c r="AF36" t="b">
        <v>1</v>
      </c>
      <c r="AG36">
        <v>23.785511363636399</v>
      </c>
      <c r="AH36">
        <v>0.43052391799544398</v>
      </c>
      <c r="AI36">
        <v>0.82599999999999996</v>
      </c>
      <c r="AJ36" t="b">
        <v>0</v>
      </c>
    </row>
    <row r="37" spans="1:36" x14ac:dyDescent="0.2">
      <c r="A37">
        <v>35</v>
      </c>
      <c r="B37" t="s">
        <v>8</v>
      </c>
      <c r="C37" t="s">
        <v>24</v>
      </c>
      <c r="D37" t="str">
        <f t="shared" si="0"/>
        <v>PanCK+Vim+MUC1-_CD90-PDGFRb-PDPN+CAV1-</v>
      </c>
      <c r="E37">
        <v>24.5887445887446</v>
      </c>
      <c r="F37">
        <v>0.21929215822345699</v>
      </c>
      <c r="G37">
        <v>0.78400000000000003</v>
      </c>
      <c r="H37" t="b">
        <v>0</v>
      </c>
      <c r="I37">
        <v>15.3569739952719</v>
      </c>
      <c r="J37">
        <v>-0.10766504209127201</v>
      </c>
      <c r="K37">
        <v>0.246</v>
      </c>
      <c r="L37" t="b">
        <v>0</v>
      </c>
      <c r="M37">
        <v>2.7333333333333298</v>
      </c>
      <c r="N37">
        <v>-1.1284471589857501</v>
      </c>
      <c r="O37">
        <v>0</v>
      </c>
      <c r="P37" t="b">
        <v>1</v>
      </c>
      <c r="Q37">
        <v>0</v>
      </c>
      <c r="R37" t="s">
        <v>9</v>
      </c>
      <c r="S37">
        <v>2E-3</v>
      </c>
      <c r="T37" t="b">
        <v>1</v>
      </c>
      <c r="U37">
        <v>13.360256019506201</v>
      </c>
      <c r="V37">
        <v>-0.87713310580204595</v>
      </c>
      <c r="W37">
        <v>0</v>
      </c>
      <c r="X37" t="b">
        <v>1</v>
      </c>
      <c r="Y37">
        <v>24.292682926829301</v>
      </c>
      <c r="Z37">
        <v>0.14236706689536899</v>
      </c>
      <c r="AA37">
        <v>0.58599999999999997</v>
      </c>
      <c r="AB37" t="b">
        <v>0</v>
      </c>
      <c r="AC37">
        <v>12.890390390390399</v>
      </c>
      <c r="AD37">
        <v>-0.43628633804435002</v>
      </c>
      <c r="AE37">
        <v>3.5999999999999997E-2</v>
      </c>
      <c r="AF37" t="b">
        <v>1</v>
      </c>
      <c r="AG37">
        <v>0</v>
      </c>
      <c r="AH37" t="s">
        <v>9</v>
      </c>
      <c r="AI37">
        <v>2E-3</v>
      </c>
      <c r="AJ37" t="b">
        <v>1</v>
      </c>
    </row>
    <row r="38" spans="1:36" x14ac:dyDescent="0.2">
      <c r="A38">
        <v>36</v>
      </c>
      <c r="B38" t="s">
        <v>8</v>
      </c>
      <c r="C38" t="s">
        <v>25</v>
      </c>
      <c r="D38" t="str">
        <f t="shared" si="0"/>
        <v>PanCK+Vim+MUC1-_CD90-PDGFRb-PDPN-CAV1+</v>
      </c>
      <c r="E38">
        <v>18.547544409613401</v>
      </c>
      <c r="F38">
        <v>-4.6601299988982998E-2</v>
      </c>
      <c r="G38">
        <v>0.40799999999999997</v>
      </c>
      <c r="H38" t="b">
        <v>0</v>
      </c>
      <c r="I38">
        <v>56.982456140350898</v>
      </c>
      <c r="J38">
        <v>0.80276134122287901</v>
      </c>
      <c r="K38">
        <v>0.99199999999999999</v>
      </c>
      <c r="L38" t="b">
        <v>1</v>
      </c>
      <c r="M38">
        <v>15.185185185185199</v>
      </c>
      <c r="N38">
        <v>-0.373454863278811</v>
      </c>
      <c r="O38">
        <v>8.7999999999999995E-2</v>
      </c>
      <c r="P38" t="b">
        <v>0</v>
      </c>
      <c r="Q38">
        <v>0</v>
      </c>
      <c r="R38" t="s">
        <v>9</v>
      </c>
      <c r="S38">
        <v>2E-3</v>
      </c>
      <c r="T38" t="b">
        <v>1</v>
      </c>
      <c r="U38">
        <v>15.322743386964801</v>
      </c>
      <c r="V38">
        <v>-0.80697908643876104</v>
      </c>
      <c r="W38">
        <v>0</v>
      </c>
      <c r="X38" t="b">
        <v>1</v>
      </c>
      <c r="Y38">
        <v>16.195121951219502</v>
      </c>
      <c r="Z38">
        <v>-9.43912448700409E-2</v>
      </c>
      <c r="AA38">
        <v>0.5</v>
      </c>
      <c r="AB38" t="b">
        <v>0</v>
      </c>
      <c r="AC38">
        <v>31.172839506172799</v>
      </c>
      <c r="AD38">
        <v>1.0538851169307</v>
      </c>
      <c r="AE38">
        <v>1</v>
      </c>
      <c r="AF38" t="b">
        <v>1</v>
      </c>
      <c r="AG38">
        <v>11.193181818181801</v>
      </c>
      <c r="AH38">
        <v>-0.20939875604699301</v>
      </c>
      <c r="AI38">
        <v>0.36799999999999999</v>
      </c>
      <c r="AJ38" t="b">
        <v>0</v>
      </c>
    </row>
    <row r="39" spans="1:36" x14ac:dyDescent="0.2">
      <c r="A39">
        <v>37</v>
      </c>
      <c r="B39" t="s">
        <v>10</v>
      </c>
      <c r="C39" t="s">
        <v>7</v>
      </c>
      <c r="D39" t="str">
        <f t="shared" si="0"/>
        <v>PanCK+Vim-MUC1+_PanCK+Vim+MUC1+</v>
      </c>
      <c r="E39">
        <v>19.5707923832924</v>
      </c>
      <c r="F39">
        <v>9.2825315510018505E-2</v>
      </c>
      <c r="G39">
        <v>0.60599999999999998</v>
      </c>
      <c r="H39" t="b">
        <v>0</v>
      </c>
      <c r="I39">
        <v>19.815384615384598</v>
      </c>
      <c r="J39">
        <v>0.24874461270808201</v>
      </c>
      <c r="K39">
        <v>0.77200000000000002</v>
      </c>
      <c r="L39" t="b">
        <v>0</v>
      </c>
      <c r="M39">
        <v>15.478535353535401</v>
      </c>
      <c r="N39">
        <v>-0.70820715894090602</v>
      </c>
      <c r="O39">
        <v>2.8000000000000001E-2</v>
      </c>
      <c r="P39" t="b">
        <v>1</v>
      </c>
      <c r="Q39">
        <v>17.108028583438401</v>
      </c>
      <c r="R39">
        <v>-0.17685252820387901</v>
      </c>
      <c r="S39">
        <v>0.31</v>
      </c>
      <c r="T39" t="b">
        <v>0</v>
      </c>
      <c r="U39">
        <v>22.469142118584699</v>
      </c>
      <c r="V39">
        <v>1.1707742364594</v>
      </c>
      <c r="W39">
        <v>1</v>
      </c>
      <c r="X39" t="b">
        <v>1</v>
      </c>
      <c r="Y39">
        <v>27.607168458781398</v>
      </c>
      <c r="Z39">
        <v>1.3463476070529099</v>
      </c>
      <c r="AA39">
        <v>1</v>
      </c>
      <c r="AB39" t="b">
        <v>1</v>
      </c>
      <c r="AC39">
        <v>20.4389579318137</v>
      </c>
      <c r="AD39">
        <v>0.56812234839823905</v>
      </c>
      <c r="AE39">
        <v>0.94599999999999995</v>
      </c>
      <c r="AF39" t="b">
        <v>0</v>
      </c>
      <c r="AG39">
        <v>21.155665024630501</v>
      </c>
      <c r="AH39">
        <v>0.35754189944134301</v>
      </c>
      <c r="AI39">
        <v>0.89800000000000002</v>
      </c>
      <c r="AJ39" t="b">
        <v>0</v>
      </c>
    </row>
    <row r="40" spans="1:36" x14ac:dyDescent="0.2">
      <c r="A40">
        <v>38</v>
      </c>
      <c r="B40" t="s">
        <v>10</v>
      </c>
      <c r="C40" t="s">
        <v>8</v>
      </c>
      <c r="D40" t="str">
        <f t="shared" si="0"/>
        <v>PanCK+Vim-MUC1+_PanCK+Vim+MUC1-</v>
      </c>
      <c r="E40">
        <v>12.8985183530638</v>
      </c>
      <c r="F40">
        <v>-1.4918952920114299</v>
      </c>
      <c r="G40">
        <v>0</v>
      </c>
      <c r="H40" t="b">
        <v>1</v>
      </c>
      <c r="I40">
        <v>7.6581196581196602</v>
      </c>
      <c r="J40">
        <v>-1.0260747004933</v>
      </c>
      <c r="K40">
        <v>0</v>
      </c>
      <c r="L40" t="b">
        <v>1</v>
      </c>
      <c r="M40">
        <v>15.0902777777778</v>
      </c>
      <c r="N40">
        <v>-0.68161434977578905</v>
      </c>
      <c r="O40">
        <v>1.7999999999999999E-2</v>
      </c>
      <c r="P40" t="b">
        <v>1</v>
      </c>
      <c r="Q40">
        <v>0</v>
      </c>
      <c r="R40" t="s">
        <v>9</v>
      </c>
      <c r="S40">
        <v>2E-3</v>
      </c>
      <c r="T40" t="b">
        <v>1</v>
      </c>
      <c r="U40">
        <v>11.4579047981524</v>
      </c>
      <c r="V40">
        <v>-4.4964981073913197</v>
      </c>
      <c r="W40">
        <v>0</v>
      </c>
      <c r="X40" t="b">
        <v>1</v>
      </c>
      <c r="Y40">
        <v>20.729756097561001</v>
      </c>
      <c r="Z40">
        <v>0.15813577586206801</v>
      </c>
      <c r="AA40">
        <v>0.68600000000000005</v>
      </c>
      <c r="AB40" t="b">
        <v>0</v>
      </c>
      <c r="AC40">
        <v>19.417196488041199</v>
      </c>
      <c r="AD40">
        <v>0.11978287977701101</v>
      </c>
      <c r="AE40">
        <v>0.63800000000000001</v>
      </c>
      <c r="AF40" t="b">
        <v>0</v>
      </c>
      <c r="AG40">
        <v>18.526645768025102</v>
      </c>
      <c r="AH40">
        <v>-6.9366748713362396E-3</v>
      </c>
      <c r="AI40">
        <v>0.46</v>
      </c>
      <c r="AJ40" t="b">
        <v>0</v>
      </c>
    </row>
    <row r="41" spans="1:36" x14ac:dyDescent="0.2">
      <c r="A41">
        <v>39</v>
      </c>
      <c r="B41" t="s">
        <v>10</v>
      </c>
      <c r="C41" t="s">
        <v>10</v>
      </c>
      <c r="D41" t="str">
        <f t="shared" si="0"/>
        <v>PanCK+Vim-MUC1+_PanCK+Vim-MUC1+</v>
      </c>
      <c r="E41">
        <v>27.696711489814898</v>
      </c>
      <c r="F41">
        <v>5.0903037605427697</v>
      </c>
      <c r="G41">
        <v>1</v>
      </c>
      <c r="H41" t="b">
        <v>1</v>
      </c>
      <c r="I41">
        <v>31.941080196399302</v>
      </c>
      <c r="J41">
        <v>9.0470148426237795</v>
      </c>
      <c r="K41">
        <v>1</v>
      </c>
      <c r="L41" t="b">
        <v>1</v>
      </c>
      <c r="M41">
        <v>30.445226917057902</v>
      </c>
      <c r="N41">
        <v>1.0825337872691601</v>
      </c>
      <c r="O41">
        <v>1</v>
      </c>
      <c r="P41" t="b">
        <v>1</v>
      </c>
      <c r="Q41">
        <v>24.366720710983</v>
      </c>
      <c r="R41">
        <v>2.6849946789642001</v>
      </c>
      <c r="S41">
        <v>1</v>
      </c>
      <c r="T41" t="b">
        <v>1</v>
      </c>
      <c r="U41">
        <v>33.468473096185903</v>
      </c>
      <c r="V41">
        <v>10.854619451204499</v>
      </c>
      <c r="W41">
        <v>1</v>
      </c>
      <c r="X41" t="b">
        <v>1</v>
      </c>
      <c r="Y41">
        <v>46.427301587301599</v>
      </c>
      <c r="Z41">
        <v>5.8772632111716998</v>
      </c>
      <c r="AA41">
        <v>1</v>
      </c>
      <c r="AB41" t="b">
        <v>1</v>
      </c>
      <c r="AC41">
        <v>23.9187177081937</v>
      </c>
      <c r="AD41">
        <v>4.2376719414536002</v>
      </c>
      <c r="AE41">
        <v>1</v>
      </c>
      <c r="AF41" t="b">
        <v>1</v>
      </c>
      <c r="AG41">
        <v>22.8795498084291</v>
      </c>
      <c r="AH41">
        <v>1.1232741617356901</v>
      </c>
      <c r="AI41">
        <v>1</v>
      </c>
      <c r="AJ41" t="b">
        <v>1</v>
      </c>
    </row>
    <row r="42" spans="1:36" x14ac:dyDescent="0.2">
      <c r="A42">
        <v>40</v>
      </c>
      <c r="B42" t="s">
        <v>10</v>
      </c>
      <c r="C42" t="s">
        <v>11</v>
      </c>
      <c r="D42" t="str">
        <f t="shared" si="0"/>
        <v>PanCK+Vim-MUC1+_PanCK+Vim-MUC1-</v>
      </c>
      <c r="E42">
        <v>13.854937438752501</v>
      </c>
      <c r="F42">
        <v>-2.88377744086063</v>
      </c>
      <c r="G42">
        <v>0</v>
      </c>
      <c r="H42" t="b">
        <v>1</v>
      </c>
      <c r="I42">
        <v>20.216298552932201</v>
      </c>
      <c r="J42">
        <v>0.84591679506932504</v>
      </c>
      <c r="K42">
        <v>0.99199999999999999</v>
      </c>
      <c r="L42" t="b">
        <v>1</v>
      </c>
      <c r="M42">
        <v>20.219527363184099</v>
      </c>
      <c r="N42">
        <v>0.176322003184888</v>
      </c>
      <c r="O42">
        <v>0.68</v>
      </c>
      <c r="P42" t="b">
        <v>0</v>
      </c>
      <c r="Q42">
        <v>18.980537465379101</v>
      </c>
      <c r="R42">
        <v>0.25652768690893601</v>
      </c>
      <c r="S42">
        <v>0.78600000000000003</v>
      </c>
      <c r="T42" t="b">
        <v>0</v>
      </c>
      <c r="U42">
        <v>19.626731152141701</v>
      </c>
      <c r="V42">
        <v>-3.0790716233295198E-2</v>
      </c>
      <c r="W42">
        <v>0.46800000000000003</v>
      </c>
      <c r="X42" t="b">
        <v>0</v>
      </c>
      <c r="Y42">
        <v>16.957653694303399</v>
      </c>
      <c r="Z42">
        <v>-2.08975357331258</v>
      </c>
      <c r="AA42">
        <v>0</v>
      </c>
      <c r="AB42" t="b">
        <v>1</v>
      </c>
      <c r="AC42">
        <v>17.936396029039098</v>
      </c>
      <c r="AD42">
        <v>-0.59839930084406401</v>
      </c>
      <c r="AE42">
        <v>5.6000000000000001E-2</v>
      </c>
      <c r="AF42" t="b">
        <v>0</v>
      </c>
      <c r="AG42">
        <v>22.1137197358767</v>
      </c>
      <c r="AH42">
        <v>1.25749304768773</v>
      </c>
      <c r="AI42">
        <v>1</v>
      </c>
      <c r="AJ42" t="b">
        <v>1</v>
      </c>
    </row>
    <row r="43" spans="1:36" x14ac:dyDescent="0.2">
      <c r="A43">
        <v>41</v>
      </c>
      <c r="B43" t="s">
        <v>10</v>
      </c>
      <c r="C43" t="s">
        <v>12</v>
      </c>
      <c r="D43" t="str">
        <f t="shared" si="0"/>
        <v>PanCK+Vim-MUC1+_PanCK-Vim-MUC1-</v>
      </c>
      <c r="E43">
        <v>18.341874341874298</v>
      </c>
      <c r="F43">
        <v>-0.421327596803936</v>
      </c>
      <c r="G43">
        <v>0.106</v>
      </c>
      <c r="H43" t="b">
        <v>0</v>
      </c>
      <c r="I43">
        <v>14.3825136612022</v>
      </c>
      <c r="J43">
        <v>-3.3755681109308302</v>
      </c>
      <c r="K43">
        <v>0</v>
      </c>
      <c r="L43" t="b">
        <v>1</v>
      </c>
      <c r="M43">
        <v>18.5069444444444</v>
      </c>
      <c r="N43">
        <v>-9.9841134058414105E-2</v>
      </c>
      <c r="O43">
        <v>0.45</v>
      </c>
      <c r="P43" t="b">
        <v>0</v>
      </c>
      <c r="Q43">
        <v>16.277067195099999</v>
      </c>
      <c r="R43">
        <v>-0.96078431372551099</v>
      </c>
      <c r="S43">
        <v>1.2E-2</v>
      </c>
      <c r="T43" t="b">
        <v>1</v>
      </c>
      <c r="U43">
        <v>15.966611018363899</v>
      </c>
      <c r="V43">
        <v>-1.76742504311063</v>
      </c>
      <c r="W43">
        <v>0</v>
      </c>
      <c r="X43" t="b">
        <v>1</v>
      </c>
      <c r="Y43">
        <v>16.3365079365079</v>
      </c>
      <c r="Z43">
        <v>-1.44691767306021</v>
      </c>
      <c r="AA43">
        <v>0</v>
      </c>
      <c r="AB43" t="b">
        <v>1</v>
      </c>
      <c r="AC43">
        <v>17.912424112051202</v>
      </c>
      <c r="AD43">
        <v>-0.35389888603256903</v>
      </c>
      <c r="AE43">
        <v>0.17799999999999999</v>
      </c>
      <c r="AF43" t="b">
        <v>0</v>
      </c>
      <c r="AG43">
        <v>19.050224887556201</v>
      </c>
      <c r="AH43">
        <v>0.19797643284595501</v>
      </c>
      <c r="AI43">
        <v>0.72799999999999998</v>
      </c>
      <c r="AJ43" t="b">
        <v>0</v>
      </c>
    </row>
    <row r="44" spans="1:36" x14ac:dyDescent="0.2">
      <c r="A44">
        <v>42</v>
      </c>
      <c r="B44" t="s">
        <v>10</v>
      </c>
      <c r="C44" t="s">
        <v>13</v>
      </c>
      <c r="D44" t="str">
        <f t="shared" si="0"/>
        <v>PanCK+Vim-MUC1+_PanCK-Vim+MUC1+</v>
      </c>
      <c r="E44">
        <v>19.396160413109602</v>
      </c>
      <c r="F44">
        <v>-2.5049650842462801E-2</v>
      </c>
      <c r="G44">
        <v>0.47199999999999998</v>
      </c>
      <c r="H44" t="b">
        <v>0</v>
      </c>
      <c r="I44">
        <v>7.8974358974358996</v>
      </c>
      <c r="J44">
        <v>-1.0330712930333501</v>
      </c>
      <c r="K44">
        <v>0</v>
      </c>
      <c r="L44" t="b">
        <v>1</v>
      </c>
      <c r="M44">
        <v>7.4027777777777803</v>
      </c>
      <c r="N44">
        <v>-0.82209706808017002</v>
      </c>
      <c r="O44">
        <v>0.01</v>
      </c>
      <c r="P44" t="b">
        <v>1</v>
      </c>
      <c r="Q44">
        <v>0</v>
      </c>
      <c r="R44" t="s">
        <v>9</v>
      </c>
      <c r="S44">
        <v>2E-3</v>
      </c>
      <c r="T44" t="b">
        <v>1</v>
      </c>
      <c r="U44">
        <v>10.5011172466932</v>
      </c>
      <c r="V44">
        <v>-2.6005173558919301</v>
      </c>
      <c r="W44">
        <v>0</v>
      </c>
      <c r="X44" t="b">
        <v>1</v>
      </c>
      <c r="Y44">
        <v>20.136993464052299</v>
      </c>
      <c r="Z44">
        <v>7.2885465696762505E-2</v>
      </c>
      <c r="AA44">
        <v>0.53400000000000003</v>
      </c>
      <c r="AB44" t="b">
        <v>0</v>
      </c>
      <c r="AC44">
        <v>25.685740236149002</v>
      </c>
      <c r="AD44">
        <v>0.48979591836734598</v>
      </c>
      <c r="AE44">
        <v>0.96799999999999997</v>
      </c>
      <c r="AF44" t="b">
        <v>1</v>
      </c>
      <c r="AG44">
        <v>0</v>
      </c>
      <c r="AH44" t="s">
        <v>9</v>
      </c>
      <c r="AI44">
        <v>2E-3</v>
      </c>
      <c r="AJ44" t="b">
        <v>1</v>
      </c>
    </row>
    <row r="45" spans="1:36" x14ac:dyDescent="0.2">
      <c r="A45">
        <v>43</v>
      </c>
      <c r="B45" t="s">
        <v>10</v>
      </c>
      <c r="C45" t="s">
        <v>14</v>
      </c>
      <c r="D45" t="str">
        <f t="shared" si="0"/>
        <v>PanCK+Vim-MUC1+_PanCK-Vim+MUC1-</v>
      </c>
      <c r="E45">
        <v>13.723177723177701</v>
      </c>
      <c r="F45">
        <v>-1.54752526117484</v>
      </c>
      <c r="G45">
        <v>0</v>
      </c>
      <c r="H45" t="b">
        <v>1</v>
      </c>
      <c r="I45">
        <v>15.884615384615399</v>
      </c>
      <c r="J45">
        <v>-0.57081327590575404</v>
      </c>
      <c r="K45">
        <v>2.5999999999999999E-2</v>
      </c>
      <c r="L45" t="b">
        <v>1</v>
      </c>
      <c r="M45">
        <v>23.030864197530899</v>
      </c>
      <c r="N45">
        <v>0.27036349164234602</v>
      </c>
      <c r="O45">
        <v>0.76</v>
      </c>
      <c r="P45" t="b">
        <v>0</v>
      </c>
      <c r="Q45">
        <v>0</v>
      </c>
      <c r="R45" t="s">
        <v>9</v>
      </c>
      <c r="S45">
        <v>2E-3</v>
      </c>
      <c r="T45" t="b">
        <v>1</v>
      </c>
      <c r="U45">
        <v>9.2519703381605005</v>
      </c>
      <c r="V45">
        <v>-7.0599517870243202</v>
      </c>
      <c r="W45">
        <v>0</v>
      </c>
      <c r="X45" t="b">
        <v>1</v>
      </c>
      <c r="Y45">
        <v>14.605499058380399</v>
      </c>
      <c r="Z45">
        <v>-0.77747287015093502</v>
      </c>
      <c r="AA45">
        <v>6.0000000000000001E-3</v>
      </c>
      <c r="AB45" t="b">
        <v>1</v>
      </c>
      <c r="AC45">
        <v>12.0220851857163</v>
      </c>
      <c r="AD45">
        <v>-1.0695550456651901</v>
      </c>
      <c r="AE45">
        <v>0</v>
      </c>
      <c r="AF45" t="b">
        <v>1</v>
      </c>
      <c r="AG45">
        <v>14.605172413793101</v>
      </c>
      <c r="AH45">
        <v>-0.42328494164531799</v>
      </c>
      <c r="AI45">
        <v>7.1999999999999995E-2</v>
      </c>
      <c r="AJ45" t="b">
        <v>0</v>
      </c>
    </row>
    <row r="46" spans="1:36" x14ac:dyDescent="0.2">
      <c r="A46">
        <v>44</v>
      </c>
      <c r="B46" t="s">
        <v>10</v>
      </c>
      <c r="C46" t="s">
        <v>15</v>
      </c>
      <c r="D46" t="str">
        <f t="shared" si="0"/>
        <v>PanCK+Vim-MUC1+_PanCK-Vim-MUC1+</v>
      </c>
      <c r="E46">
        <v>18.930748930748901</v>
      </c>
      <c r="F46">
        <v>-0.17733627667402299</v>
      </c>
      <c r="G46">
        <v>0.30399999999999999</v>
      </c>
      <c r="H46" t="b">
        <v>0</v>
      </c>
      <c r="I46">
        <v>16.839160839160801</v>
      </c>
      <c r="J46">
        <v>-0.298969072164947</v>
      </c>
      <c r="K46">
        <v>0.11799999999999999</v>
      </c>
      <c r="L46" t="b">
        <v>0</v>
      </c>
      <c r="M46">
        <v>0</v>
      </c>
      <c r="N46" t="s">
        <v>9</v>
      </c>
      <c r="O46">
        <v>2E-3</v>
      </c>
      <c r="P46" t="b">
        <v>1</v>
      </c>
      <c r="Q46">
        <v>16.0131147540984</v>
      </c>
      <c r="R46">
        <v>-0.25745156482861797</v>
      </c>
      <c r="S46">
        <v>0.186</v>
      </c>
      <c r="T46" t="b">
        <v>0</v>
      </c>
      <c r="U46">
        <v>22.684270532187799</v>
      </c>
      <c r="V46">
        <v>0.79057591623037204</v>
      </c>
      <c r="W46">
        <v>0.98599999999999999</v>
      </c>
      <c r="X46" t="b">
        <v>1</v>
      </c>
      <c r="Y46">
        <v>25.5305426356589</v>
      </c>
      <c r="Z46">
        <v>0.85157699443413404</v>
      </c>
      <c r="AA46">
        <v>0.996</v>
      </c>
      <c r="AB46" t="b">
        <v>1</v>
      </c>
      <c r="AC46">
        <v>16.818044202240401</v>
      </c>
      <c r="AD46">
        <v>-0.20827669536323801</v>
      </c>
      <c r="AE46">
        <v>0.25</v>
      </c>
      <c r="AF46" t="b">
        <v>0</v>
      </c>
      <c r="AG46">
        <v>0</v>
      </c>
      <c r="AH46" t="s">
        <v>9</v>
      </c>
      <c r="AI46">
        <v>2E-3</v>
      </c>
      <c r="AJ46" t="b">
        <v>1</v>
      </c>
    </row>
    <row r="47" spans="1:36" x14ac:dyDescent="0.2">
      <c r="A47">
        <v>45</v>
      </c>
      <c r="B47" t="s">
        <v>10</v>
      </c>
      <c r="C47" t="s">
        <v>16</v>
      </c>
      <c r="D47" t="str">
        <f t="shared" si="0"/>
        <v>PanCK+Vim-MUC1+_aSMA+CD90+PDGFRb+PDPN+CAV1+</v>
      </c>
      <c r="E47">
        <v>16.780156780156801</v>
      </c>
      <c r="F47">
        <v>-0.416065911431514</v>
      </c>
      <c r="G47">
        <v>7.1999999999999995E-2</v>
      </c>
      <c r="H47" t="b">
        <v>0</v>
      </c>
      <c r="I47">
        <v>12.492307692307699</v>
      </c>
      <c r="J47">
        <v>-0.73559456510958798</v>
      </c>
      <c r="K47">
        <v>0.01</v>
      </c>
      <c r="L47" t="b">
        <v>1</v>
      </c>
      <c r="M47">
        <v>12.6904761904762</v>
      </c>
      <c r="N47">
        <v>-0.53016026415398099</v>
      </c>
      <c r="O47">
        <v>1.2E-2</v>
      </c>
      <c r="P47" t="b">
        <v>1</v>
      </c>
      <c r="Q47">
        <v>22.487553126897399</v>
      </c>
      <c r="R47">
        <v>0.50427562275374804</v>
      </c>
      <c r="S47">
        <v>0.96399999999999997</v>
      </c>
      <c r="T47" t="b">
        <v>1</v>
      </c>
      <c r="U47">
        <v>11.5676467582024</v>
      </c>
      <c r="V47">
        <v>-1.9438495277986301</v>
      </c>
      <c r="W47">
        <v>0</v>
      </c>
      <c r="X47" t="b">
        <v>1</v>
      </c>
      <c r="Y47">
        <v>22.466523297491001</v>
      </c>
      <c r="Z47">
        <v>0.348449309356269</v>
      </c>
      <c r="AA47">
        <v>0.86</v>
      </c>
      <c r="AB47" t="b">
        <v>0</v>
      </c>
      <c r="AC47">
        <v>15.594913714804701</v>
      </c>
      <c r="AD47">
        <v>-0.33751498939212199</v>
      </c>
      <c r="AE47">
        <v>0.16</v>
      </c>
      <c r="AF47" t="b">
        <v>0</v>
      </c>
      <c r="AG47">
        <v>13.586206896551699</v>
      </c>
      <c r="AH47">
        <v>-0.76200622848713395</v>
      </c>
      <c r="AI47">
        <v>1.2E-2</v>
      </c>
      <c r="AJ47" t="b">
        <v>1</v>
      </c>
    </row>
    <row r="48" spans="1:36" x14ac:dyDescent="0.2">
      <c r="A48">
        <v>46</v>
      </c>
      <c r="B48" t="s">
        <v>10</v>
      </c>
      <c r="C48" t="s">
        <v>17</v>
      </c>
      <c r="D48" t="str">
        <f t="shared" si="0"/>
        <v>PanCK+Vim-MUC1+_aSMA+CD90+PDGFRb-PDPN+CAV1+</v>
      </c>
      <c r="E48">
        <v>0</v>
      </c>
      <c r="F48" t="s">
        <v>9</v>
      </c>
      <c r="G48">
        <v>2E-3</v>
      </c>
      <c r="H48" t="b">
        <v>1</v>
      </c>
      <c r="I48">
        <v>0</v>
      </c>
      <c r="J48" t="s">
        <v>9</v>
      </c>
      <c r="K48">
        <v>2E-3</v>
      </c>
      <c r="L48" t="b">
        <v>1</v>
      </c>
      <c r="M48">
        <v>0</v>
      </c>
      <c r="N48" t="s">
        <v>9</v>
      </c>
      <c r="O48">
        <v>2E-3</v>
      </c>
      <c r="P48" t="b">
        <v>1</v>
      </c>
      <c r="Q48">
        <v>0</v>
      </c>
      <c r="R48" t="s">
        <v>9</v>
      </c>
      <c r="S48">
        <v>2E-3</v>
      </c>
      <c r="T48" t="b">
        <v>1</v>
      </c>
      <c r="U48">
        <v>0</v>
      </c>
      <c r="V48" t="s">
        <v>9</v>
      </c>
      <c r="W48">
        <v>2E-3</v>
      </c>
      <c r="X48" t="b">
        <v>1</v>
      </c>
      <c r="Y48">
        <v>0</v>
      </c>
      <c r="Z48" t="s">
        <v>9</v>
      </c>
      <c r="AA48">
        <v>2E-3</v>
      </c>
      <c r="AB48" t="b">
        <v>1</v>
      </c>
      <c r="AC48">
        <v>0</v>
      </c>
      <c r="AD48" t="s">
        <v>9</v>
      </c>
      <c r="AE48">
        <v>2E-3</v>
      </c>
      <c r="AF48" t="b">
        <v>1</v>
      </c>
      <c r="AG48">
        <v>0</v>
      </c>
      <c r="AH48" t="s">
        <v>9</v>
      </c>
      <c r="AI48">
        <v>2E-3</v>
      </c>
      <c r="AJ48" t="b">
        <v>1</v>
      </c>
    </row>
    <row r="49" spans="1:36" x14ac:dyDescent="0.2">
      <c r="A49">
        <v>47</v>
      </c>
      <c r="B49" t="s">
        <v>10</v>
      </c>
      <c r="C49" t="s">
        <v>18</v>
      </c>
      <c r="D49" t="str">
        <f t="shared" si="0"/>
        <v>PanCK+Vim-MUC1+_aSMA+CD90+PDGFRb-PDPN-CAV1+</v>
      </c>
      <c r="E49">
        <v>21.738801738801701</v>
      </c>
      <c r="F49">
        <v>0.36224489795918602</v>
      </c>
      <c r="G49">
        <v>0.88600000000000001</v>
      </c>
      <c r="H49" t="b">
        <v>0</v>
      </c>
      <c r="I49">
        <v>23.5128205128205</v>
      </c>
      <c r="J49">
        <v>0.89784799782074898</v>
      </c>
      <c r="K49">
        <v>0.99399999999999999</v>
      </c>
      <c r="L49" t="b">
        <v>1</v>
      </c>
      <c r="M49">
        <v>14.8055555555556</v>
      </c>
      <c r="N49">
        <v>-0.36035913481159099</v>
      </c>
      <c r="O49">
        <v>0.1</v>
      </c>
      <c r="P49" t="b">
        <v>0</v>
      </c>
      <c r="Q49">
        <v>0</v>
      </c>
      <c r="R49" t="s">
        <v>9</v>
      </c>
      <c r="S49">
        <v>2E-3</v>
      </c>
      <c r="T49" t="b">
        <v>1</v>
      </c>
      <c r="U49">
        <v>5.8449201049367998</v>
      </c>
      <c r="V49">
        <v>-2.95507517661978</v>
      </c>
      <c r="W49">
        <v>0</v>
      </c>
      <c r="X49" t="b">
        <v>1</v>
      </c>
      <c r="Y49">
        <v>12.9848888888889</v>
      </c>
      <c r="Z49">
        <v>-0.80427251732102101</v>
      </c>
      <c r="AA49">
        <v>6.0000000000000001E-3</v>
      </c>
      <c r="AB49" t="b">
        <v>1</v>
      </c>
      <c r="AC49">
        <v>0</v>
      </c>
      <c r="AD49" t="s">
        <v>9</v>
      </c>
      <c r="AE49">
        <v>2E-3</v>
      </c>
      <c r="AF49" t="b">
        <v>1</v>
      </c>
      <c r="AG49">
        <v>16.605363984674302</v>
      </c>
      <c r="AH49">
        <v>-0.228793404154116</v>
      </c>
      <c r="AI49">
        <v>0.248</v>
      </c>
      <c r="AJ49" t="b">
        <v>0</v>
      </c>
    </row>
    <row r="50" spans="1:36" x14ac:dyDescent="0.2">
      <c r="A50">
        <v>48</v>
      </c>
      <c r="B50" t="s">
        <v>10</v>
      </c>
      <c r="C50" t="s">
        <v>19</v>
      </c>
      <c r="D50" t="str">
        <f t="shared" si="0"/>
        <v>PanCK+Vim-MUC1+_aSMA+CD90+PDGFRb-PDPN-CAV1-</v>
      </c>
      <c r="E50">
        <v>23.320832794516999</v>
      </c>
      <c r="F50">
        <v>0.639726191905853</v>
      </c>
      <c r="G50">
        <v>0.98199999999999998</v>
      </c>
      <c r="H50" t="b">
        <v>1</v>
      </c>
      <c r="I50">
        <v>19.161803713527899</v>
      </c>
      <c r="J50">
        <v>8.06775128147975E-2</v>
      </c>
      <c r="K50">
        <v>0.6</v>
      </c>
      <c r="L50" t="b">
        <v>0</v>
      </c>
      <c r="M50">
        <v>20.5</v>
      </c>
      <c r="N50">
        <v>9.1809775429326196E-2</v>
      </c>
      <c r="O50">
        <v>0.64400000000000002</v>
      </c>
      <c r="P50" t="b">
        <v>0</v>
      </c>
      <c r="Q50">
        <v>15.4965626652565</v>
      </c>
      <c r="R50">
        <v>-0.64985087886287096</v>
      </c>
      <c r="S50">
        <v>2.5999999999999999E-2</v>
      </c>
      <c r="T50" t="b">
        <v>1</v>
      </c>
      <c r="U50">
        <v>7.71719532554257</v>
      </c>
      <c r="V50">
        <v>-1.5211229217770399</v>
      </c>
      <c r="W50">
        <v>0</v>
      </c>
      <c r="X50" t="b">
        <v>1</v>
      </c>
      <c r="Y50">
        <v>12.8775757575758</v>
      </c>
      <c r="Z50">
        <v>-0.687795364188729</v>
      </c>
      <c r="AA50">
        <v>6.0000000000000001E-3</v>
      </c>
      <c r="AB50" t="b">
        <v>1</v>
      </c>
      <c r="AC50">
        <v>0</v>
      </c>
      <c r="AD50" t="s">
        <v>9</v>
      </c>
      <c r="AE50">
        <v>2E-3</v>
      </c>
      <c r="AF50" t="b">
        <v>1</v>
      </c>
      <c r="AG50">
        <v>11.788032454361099</v>
      </c>
      <c r="AH50">
        <v>-1.23342939481269</v>
      </c>
      <c r="AI50">
        <v>4.0000000000000001E-3</v>
      </c>
      <c r="AJ50" t="b">
        <v>1</v>
      </c>
    </row>
    <row r="51" spans="1:36" x14ac:dyDescent="0.2">
      <c r="A51">
        <v>49</v>
      </c>
      <c r="B51" t="s">
        <v>10</v>
      </c>
      <c r="C51" t="s">
        <v>20</v>
      </c>
      <c r="D51" t="str">
        <f t="shared" si="0"/>
        <v>PanCK+Vim-MUC1+_aSMA+CD90-PDGFRb-PDPN-CAV1+</v>
      </c>
      <c r="E51">
        <v>11.962091962092</v>
      </c>
      <c r="F51">
        <v>-0.82936969898553003</v>
      </c>
      <c r="G51">
        <v>0</v>
      </c>
      <c r="H51" t="b">
        <v>1</v>
      </c>
      <c r="I51">
        <v>10.912820512820501</v>
      </c>
      <c r="J51">
        <v>-0.89507281069219902</v>
      </c>
      <c r="K51">
        <v>4.0000000000000001E-3</v>
      </c>
      <c r="L51" t="b">
        <v>1</v>
      </c>
      <c r="M51">
        <v>9.2534722222222197</v>
      </c>
      <c r="N51">
        <v>-0.499514862838493</v>
      </c>
      <c r="O51">
        <v>1.4E-2</v>
      </c>
      <c r="P51" t="b">
        <v>1</v>
      </c>
      <c r="Q51">
        <v>0</v>
      </c>
      <c r="R51" t="s">
        <v>9</v>
      </c>
      <c r="S51">
        <v>2E-3</v>
      </c>
      <c r="T51" t="b">
        <v>1</v>
      </c>
      <c r="U51">
        <v>11.722853879272501</v>
      </c>
      <c r="V51">
        <v>-3.15992993802214</v>
      </c>
      <c r="W51">
        <v>0</v>
      </c>
      <c r="X51" t="b">
        <v>1</v>
      </c>
      <c r="Y51">
        <v>10.0158922558923</v>
      </c>
      <c r="Z51">
        <v>-1.2856007154923901</v>
      </c>
      <c r="AA51">
        <v>0</v>
      </c>
      <c r="AB51" t="b">
        <v>1</v>
      </c>
      <c r="AC51">
        <v>9.5404178019981796</v>
      </c>
      <c r="AD51">
        <v>-1.48080330773774</v>
      </c>
      <c r="AE51">
        <v>0</v>
      </c>
      <c r="AF51" t="b">
        <v>1</v>
      </c>
      <c r="AG51">
        <v>0</v>
      </c>
      <c r="AH51" t="s">
        <v>9</v>
      </c>
      <c r="AI51">
        <v>2E-3</v>
      </c>
      <c r="AJ51" t="b">
        <v>1</v>
      </c>
    </row>
    <row r="52" spans="1:36" x14ac:dyDescent="0.2">
      <c r="A52">
        <v>50</v>
      </c>
      <c r="B52" t="s">
        <v>10</v>
      </c>
      <c r="C52" t="s">
        <v>21</v>
      </c>
      <c r="D52" t="str">
        <f t="shared" si="0"/>
        <v>PanCK+Vim-MUC1+_aSMA+CD90-PDGFRb-PDPN-CAV1-</v>
      </c>
      <c r="E52">
        <v>15.4428646231925</v>
      </c>
      <c r="F52">
        <v>-2.6756923195350102</v>
      </c>
      <c r="G52">
        <v>0</v>
      </c>
      <c r="H52" t="b">
        <v>1</v>
      </c>
      <c r="I52">
        <v>11.995053178332901</v>
      </c>
      <c r="J52">
        <v>-3.85662859980143</v>
      </c>
      <c r="K52">
        <v>0</v>
      </c>
      <c r="L52" t="b">
        <v>1</v>
      </c>
      <c r="M52">
        <v>18.342843459222799</v>
      </c>
      <c r="N52">
        <v>-0.470629429395785</v>
      </c>
      <c r="O52">
        <v>5.3999999999999999E-2</v>
      </c>
      <c r="P52" t="b">
        <v>0</v>
      </c>
      <c r="Q52">
        <v>15.789656333359201</v>
      </c>
      <c r="R52">
        <v>-1.7731022874645299</v>
      </c>
      <c r="S52">
        <v>0</v>
      </c>
      <c r="T52" t="b">
        <v>1</v>
      </c>
      <c r="U52">
        <v>14.864972086093299</v>
      </c>
      <c r="V52">
        <v>-3.2664598080094001</v>
      </c>
      <c r="W52">
        <v>0</v>
      </c>
      <c r="X52" t="b">
        <v>1</v>
      </c>
      <c r="Y52">
        <v>15.3160186741363</v>
      </c>
      <c r="Z52">
        <v>-2.1678100153145898</v>
      </c>
      <c r="AA52">
        <v>0</v>
      </c>
      <c r="AB52" t="b">
        <v>1</v>
      </c>
      <c r="AC52">
        <v>13.852465255049999</v>
      </c>
      <c r="AD52">
        <v>-3.6503348686113202</v>
      </c>
      <c r="AE52">
        <v>0</v>
      </c>
      <c r="AF52" t="b">
        <v>1</v>
      </c>
      <c r="AG52">
        <v>16.590417662455899</v>
      </c>
      <c r="AH52">
        <v>-1.1064491635437399</v>
      </c>
      <c r="AI52">
        <v>4.0000000000000001E-3</v>
      </c>
      <c r="AJ52" t="b">
        <v>1</v>
      </c>
    </row>
    <row r="53" spans="1:36" x14ac:dyDescent="0.2">
      <c r="A53">
        <v>51</v>
      </c>
      <c r="B53" t="s">
        <v>10</v>
      </c>
      <c r="C53" t="s">
        <v>22</v>
      </c>
      <c r="D53" t="str">
        <f t="shared" si="0"/>
        <v>PanCK+Vim-MUC1+_CD90+PDGFRb-PDPN-CAV1-</v>
      </c>
      <c r="E53">
        <v>11.903454256395399</v>
      </c>
      <c r="F53">
        <v>-1.3662176920276701</v>
      </c>
      <c r="G53">
        <v>0</v>
      </c>
      <c r="H53" t="b">
        <v>1</v>
      </c>
      <c r="I53">
        <v>14.9907692307692</v>
      </c>
      <c r="J53">
        <v>-0.81086519114688105</v>
      </c>
      <c r="K53">
        <v>0</v>
      </c>
      <c r="L53" t="b">
        <v>1</v>
      </c>
      <c r="M53">
        <v>20.8203125</v>
      </c>
      <c r="N53">
        <v>0.11111111111111099</v>
      </c>
      <c r="O53">
        <v>0.60599999999999998</v>
      </c>
      <c r="P53" t="b">
        <v>0</v>
      </c>
      <c r="Q53">
        <v>19.275045537340599</v>
      </c>
      <c r="R53">
        <v>0.190244831856721</v>
      </c>
      <c r="S53">
        <v>0.73</v>
      </c>
      <c r="T53" t="b">
        <v>0</v>
      </c>
      <c r="U53">
        <v>0</v>
      </c>
      <c r="V53" t="s">
        <v>9</v>
      </c>
      <c r="W53">
        <v>2E-3</v>
      </c>
      <c r="X53" t="b">
        <v>1</v>
      </c>
      <c r="Y53">
        <v>18.1001481481482</v>
      </c>
      <c r="Z53">
        <v>-7.0487483530962E-2</v>
      </c>
      <c r="AA53">
        <v>0.34599999999999997</v>
      </c>
      <c r="AB53" t="b">
        <v>0</v>
      </c>
      <c r="AC53">
        <v>0</v>
      </c>
      <c r="AD53" t="s">
        <v>9</v>
      </c>
      <c r="AE53">
        <v>2E-3</v>
      </c>
      <c r="AF53" t="b">
        <v>1</v>
      </c>
      <c r="AG53">
        <v>15.76</v>
      </c>
      <c r="AH53">
        <v>-0.35096700796359498</v>
      </c>
      <c r="AI53">
        <v>0.13400000000000001</v>
      </c>
      <c r="AJ53" t="b">
        <v>0</v>
      </c>
    </row>
    <row r="54" spans="1:36" x14ac:dyDescent="0.2">
      <c r="A54">
        <v>52</v>
      </c>
      <c r="B54" t="s">
        <v>10</v>
      </c>
      <c r="C54" t="s">
        <v>23</v>
      </c>
      <c r="D54" t="str">
        <f t="shared" si="0"/>
        <v>PanCK+Vim-MUC1+_CD90-PDGFRb+PDPN-CAV1-</v>
      </c>
      <c r="E54">
        <v>13.0835380835381</v>
      </c>
      <c r="F54">
        <v>-0.62494510320597396</v>
      </c>
      <c r="G54">
        <v>0.02</v>
      </c>
      <c r="H54" t="b">
        <v>1</v>
      </c>
      <c r="I54">
        <v>8.4886877828054299</v>
      </c>
      <c r="J54">
        <v>-2.22196350246386</v>
      </c>
      <c r="K54">
        <v>0</v>
      </c>
      <c r="L54" t="b">
        <v>1</v>
      </c>
      <c r="M54">
        <v>0</v>
      </c>
      <c r="N54" t="s">
        <v>9</v>
      </c>
      <c r="O54">
        <v>2E-3</v>
      </c>
      <c r="P54" t="b">
        <v>1</v>
      </c>
      <c r="Q54">
        <v>0</v>
      </c>
      <c r="R54" t="s">
        <v>9</v>
      </c>
      <c r="S54">
        <v>2E-3</v>
      </c>
      <c r="T54" t="b">
        <v>1</v>
      </c>
      <c r="U54">
        <v>13.083750695603801</v>
      </c>
      <c r="V54">
        <v>-0.84416781927155404</v>
      </c>
      <c r="W54">
        <v>0</v>
      </c>
      <c r="X54" t="b">
        <v>1</v>
      </c>
      <c r="Y54">
        <v>24.105918128654999</v>
      </c>
      <c r="Z54">
        <v>1.0885478158205499</v>
      </c>
      <c r="AA54">
        <v>1</v>
      </c>
      <c r="AB54" t="b">
        <v>1</v>
      </c>
      <c r="AC54">
        <v>0</v>
      </c>
      <c r="AD54" t="s">
        <v>9</v>
      </c>
      <c r="AE54">
        <v>2E-3</v>
      </c>
      <c r="AF54" t="b">
        <v>1</v>
      </c>
      <c r="AG54">
        <v>19.954741379310299</v>
      </c>
      <c r="AH54">
        <v>0.29907671484507398</v>
      </c>
      <c r="AI54">
        <v>0.83</v>
      </c>
      <c r="AJ54" t="b">
        <v>0</v>
      </c>
    </row>
    <row r="55" spans="1:36" x14ac:dyDescent="0.2">
      <c r="A55">
        <v>53</v>
      </c>
      <c r="B55" t="s">
        <v>10</v>
      </c>
      <c r="C55" t="s">
        <v>24</v>
      </c>
      <c r="D55" t="str">
        <f t="shared" si="0"/>
        <v>PanCK+Vim-MUC1+_CD90-PDGFRb-PDPN+CAV1-</v>
      </c>
      <c r="E55">
        <v>16.614016614016599</v>
      </c>
      <c r="F55">
        <v>-0.48540805032911699</v>
      </c>
      <c r="G55">
        <v>7.5999999999999998E-2</v>
      </c>
      <c r="H55" t="b">
        <v>0</v>
      </c>
      <c r="I55">
        <v>17.872340425531899</v>
      </c>
      <c r="J55">
        <v>-0.17482928261986899</v>
      </c>
      <c r="K55">
        <v>0.26800000000000002</v>
      </c>
      <c r="L55" t="b">
        <v>0</v>
      </c>
      <c r="M55">
        <v>17.273148148148099</v>
      </c>
      <c r="N55">
        <v>-0.212502245374527</v>
      </c>
      <c r="O55">
        <v>0.25600000000000001</v>
      </c>
      <c r="P55" t="b">
        <v>0</v>
      </c>
      <c r="Q55">
        <v>12.805100182149401</v>
      </c>
      <c r="R55">
        <v>-1.3969319271332901</v>
      </c>
      <c r="S55">
        <v>0</v>
      </c>
      <c r="T55" t="b">
        <v>1</v>
      </c>
      <c r="U55">
        <v>18.079838947264999</v>
      </c>
      <c r="V55">
        <v>-0.47672401668932202</v>
      </c>
      <c r="W55">
        <v>0.124</v>
      </c>
      <c r="X55" t="b">
        <v>0</v>
      </c>
      <c r="Y55">
        <v>25.084444444444401</v>
      </c>
      <c r="Z55">
        <v>0.23925446937999201</v>
      </c>
      <c r="AA55">
        <v>0.872</v>
      </c>
      <c r="AB55" t="b">
        <v>0</v>
      </c>
      <c r="AC55">
        <v>12.0494881802784</v>
      </c>
      <c r="AD55">
        <v>-1.8467272876218499</v>
      </c>
      <c r="AE55">
        <v>0</v>
      </c>
      <c r="AF55" t="b">
        <v>1</v>
      </c>
      <c r="AG55">
        <v>0</v>
      </c>
      <c r="AH55" t="s">
        <v>9</v>
      </c>
      <c r="AI55">
        <v>2E-3</v>
      </c>
      <c r="AJ55" t="b">
        <v>1</v>
      </c>
    </row>
    <row r="56" spans="1:36" x14ac:dyDescent="0.2">
      <c r="A56">
        <v>54</v>
      </c>
      <c r="B56" t="s">
        <v>10</v>
      </c>
      <c r="C56" t="s">
        <v>25</v>
      </c>
      <c r="D56" t="str">
        <f t="shared" si="0"/>
        <v>PanCK+Vim-MUC1+_CD90-PDGFRb-PDPN-CAV1+</v>
      </c>
      <c r="E56">
        <v>13.3542319749216</v>
      </c>
      <c r="F56">
        <v>-1.6183087664856499</v>
      </c>
      <c r="G56">
        <v>0</v>
      </c>
      <c r="H56" t="b">
        <v>1</v>
      </c>
      <c r="I56">
        <v>14.7368421052632</v>
      </c>
      <c r="J56">
        <v>-0.51006711409396199</v>
      </c>
      <c r="K56">
        <v>1.7999999999999999E-2</v>
      </c>
      <c r="L56" t="b">
        <v>1</v>
      </c>
      <c r="M56">
        <v>15.6280864197531</v>
      </c>
      <c r="N56">
        <v>-0.50824272185198405</v>
      </c>
      <c r="O56">
        <v>0.04</v>
      </c>
      <c r="P56" t="b">
        <v>1</v>
      </c>
      <c r="Q56">
        <v>14.3707440100883</v>
      </c>
      <c r="R56">
        <v>-0.54826958105646695</v>
      </c>
      <c r="S56">
        <v>5.8000000000000003E-2</v>
      </c>
      <c r="T56" t="b">
        <v>0</v>
      </c>
      <c r="U56">
        <v>16.3342632457605</v>
      </c>
      <c r="V56">
        <v>-0.99867803972175595</v>
      </c>
      <c r="W56">
        <v>0</v>
      </c>
      <c r="X56" t="b">
        <v>1</v>
      </c>
      <c r="Y56">
        <v>11.8044444444444</v>
      </c>
      <c r="Z56">
        <v>-0.64628410159924998</v>
      </c>
      <c r="AA56">
        <v>0.04</v>
      </c>
      <c r="AB56" t="b">
        <v>1</v>
      </c>
      <c r="AC56">
        <v>17.857705116560702</v>
      </c>
      <c r="AD56">
        <v>-0.21554910570315799</v>
      </c>
      <c r="AE56">
        <v>0.188</v>
      </c>
      <c r="AF56" t="b">
        <v>0</v>
      </c>
      <c r="AG56">
        <v>12.3125</v>
      </c>
      <c r="AH56">
        <v>-0.64532194948417099</v>
      </c>
      <c r="AI56">
        <v>2.1999999999999999E-2</v>
      </c>
      <c r="AJ56" t="b">
        <v>1</v>
      </c>
    </row>
    <row r="57" spans="1:36" x14ac:dyDescent="0.2">
      <c r="A57">
        <v>55</v>
      </c>
      <c r="B57" t="s">
        <v>11</v>
      </c>
      <c r="C57" t="s">
        <v>7</v>
      </c>
      <c r="D57" t="str">
        <f t="shared" si="0"/>
        <v>PanCK+Vim-MUC1-_PanCK+Vim+MUC1+</v>
      </c>
      <c r="E57">
        <v>15.9031791907514</v>
      </c>
      <c r="F57">
        <v>-1.1136967549722101</v>
      </c>
      <c r="G57">
        <v>0</v>
      </c>
      <c r="H57" t="b">
        <v>1</v>
      </c>
      <c r="I57">
        <v>10.9874587458746</v>
      </c>
      <c r="J57">
        <v>-1.20891824938068</v>
      </c>
      <c r="K57">
        <v>0</v>
      </c>
      <c r="L57" t="b">
        <v>1</v>
      </c>
      <c r="M57">
        <v>15.669380370872901</v>
      </c>
      <c r="N57">
        <v>-0.61657726504518695</v>
      </c>
      <c r="O57">
        <v>4.5999999999999999E-2</v>
      </c>
      <c r="P57" t="b">
        <v>1</v>
      </c>
      <c r="Q57">
        <v>18.4415173867229</v>
      </c>
      <c r="R57">
        <v>-3.3309020179917499E-2</v>
      </c>
      <c r="S57">
        <v>0.44600000000000001</v>
      </c>
      <c r="T57" t="b">
        <v>0</v>
      </c>
      <c r="U57">
        <v>14.3068802915014</v>
      </c>
      <c r="V57">
        <v>-2.12626740570499</v>
      </c>
      <c r="W57">
        <v>0</v>
      </c>
      <c r="X57" t="b">
        <v>1</v>
      </c>
      <c r="Y57">
        <v>13.373505813001501</v>
      </c>
      <c r="Z57">
        <v>-1.59416384796194</v>
      </c>
      <c r="AA57">
        <v>0</v>
      </c>
      <c r="AB57" t="b">
        <v>1</v>
      </c>
      <c r="AC57">
        <v>12.2309397919154</v>
      </c>
      <c r="AD57">
        <v>-1.65539363555254</v>
      </c>
      <c r="AE57">
        <v>0</v>
      </c>
      <c r="AF57" t="b">
        <v>1</v>
      </c>
      <c r="AG57">
        <v>17.3647416413374</v>
      </c>
      <c r="AH57">
        <v>-0.163537152944952</v>
      </c>
      <c r="AI57">
        <v>0.27</v>
      </c>
      <c r="AJ57" t="b">
        <v>0</v>
      </c>
    </row>
    <row r="58" spans="1:36" x14ac:dyDescent="0.2">
      <c r="A58">
        <v>56</v>
      </c>
      <c r="B58" t="s">
        <v>11</v>
      </c>
      <c r="C58" t="s">
        <v>8</v>
      </c>
      <c r="D58" t="str">
        <f t="shared" si="0"/>
        <v>PanCK+Vim-MUC1-_PanCK+Vim+MUC1-</v>
      </c>
      <c r="E58">
        <v>18.6547556489753</v>
      </c>
      <c r="F58">
        <v>-0.11142980065968699</v>
      </c>
      <c r="G58">
        <v>0.39200000000000002</v>
      </c>
      <c r="H58" t="b">
        <v>0</v>
      </c>
      <c r="I58">
        <v>20.545654565456498</v>
      </c>
      <c r="J58">
        <v>0.107256727458232</v>
      </c>
      <c r="K58">
        <v>0.68400000000000005</v>
      </c>
      <c r="L58" t="b">
        <v>0</v>
      </c>
      <c r="M58">
        <v>20.5</v>
      </c>
      <c r="N58">
        <v>9.0167534667754706E-2</v>
      </c>
      <c r="O58">
        <v>0.64400000000000002</v>
      </c>
      <c r="P58" t="b">
        <v>0</v>
      </c>
      <c r="Q58">
        <v>0</v>
      </c>
      <c r="R58" t="s">
        <v>9</v>
      </c>
      <c r="S58">
        <v>2E-3</v>
      </c>
      <c r="T58" t="b">
        <v>1</v>
      </c>
      <c r="U58">
        <v>15.928201332346401</v>
      </c>
      <c r="V58">
        <v>-1.2106907415742101</v>
      </c>
      <c r="W58">
        <v>0</v>
      </c>
      <c r="X58" t="b">
        <v>1</v>
      </c>
      <c r="Y58">
        <v>15.4552432833973</v>
      </c>
      <c r="Z58">
        <v>-0.84540757144364198</v>
      </c>
      <c r="AA58">
        <v>6.0000000000000001E-3</v>
      </c>
      <c r="AB58" t="b">
        <v>1</v>
      </c>
      <c r="AC58">
        <v>18.638306138306099</v>
      </c>
      <c r="AD58">
        <v>-3.6953242835594299E-2</v>
      </c>
      <c r="AE58">
        <v>0.46800000000000003</v>
      </c>
      <c r="AF58" t="b">
        <v>0</v>
      </c>
      <c r="AG58">
        <v>26.673114119922602</v>
      </c>
      <c r="AH58">
        <v>0.57398466344788501</v>
      </c>
      <c r="AI58">
        <v>0.96599999999999997</v>
      </c>
      <c r="AJ58" t="b">
        <v>1</v>
      </c>
    </row>
    <row r="59" spans="1:36" x14ac:dyDescent="0.2">
      <c r="A59">
        <v>57</v>
      </c>
      <c r="B59" t="s">
        <v>11</v>
      </c>
      <c r="C59" t="s">
        <v>10</v>
      </c>
      <c r="D59" t="str">
        <f t="shared" si="0"/>
        <v>PanCK+Vim-MUC1-_PanCK+Vim-MUC1+</v>
      </c>
      <c r="E59">
        <v>13.552427887687999</v>
      </c>
      <c r="F59">
        <v>-4.0948995017077499</v>
      </c>
      <c r="G59">
        <v>0</v>
      </c>
      <c r="H59" t="b">
        <v>1</v>
      </c>
      <c r="I59">
        <v>20.472201066260499</v>
      </c>
      <c r="J59">
        <v>0.92848629320619702</v>
      </c>
      <c r="K59">
        <v>1</v>
      </c>
      <c r="L59" t="b">
        <v>1</v>
      </c>
      <c r="M59">
        <v>21.7663764510779</v>
      </c>
      <c r="N59">
        <v>0.52755905511810997</v>
      </c>
      <c r="O59">
        <v>0.96</v>
      </c>
      <c r="P59" t="b">
        <v>1</v>
      </c>
      <c r="Q59">
        <v>19.742196272176098</v>
      </c>
      <c r="R59">
        <v>0.54692039124755898</v>
      </c>
      <c r="S59">
        <v>0.97599999999999998</v>
      </c>
      <c r="T59" t="b">
        <v>1</v>
      </c>
      <c r="U59">
        <v>18.472997631711799</v>
      </c>
      <c r="V59">
        <v>-0.94162463330726898</v>
      </c>
      <c r="W59">
        <v>0.01</v>
      </c>
      <c r="X59" t="b">
        <v>1</v>
      </c>
      <c r="Y59">
        <v>15.4446474901297</v>
      </c>
      <c r="Z59">
        <v>-2.8232258336318399</v>
      </c>
      <c r="AA59">
        <v>0</v>
      </c>
      <c r="AB59" t="b">
        <v>1</v>
      </c>
      <c r="AC59">
        <v>18.379032411730002</v>
      </c>
      <c r="AD59">
        <v>-0.32073323465787101</v>
      </c>
      <c r="AE59">
        <v>0.12</v>
      </c>
      <c r="AF59" t="b">
        <v>0</v>
      </c>
      <c r="AG59">
        <v>23.5590608950844</v>
      </c>
      <c r="AH59">
        <v>1.91382365972529</v>
      </c>
      <c r="AI59">
        <v>1</v>
      </c>
      <c r="AJ59" t="b">
        <v>1</v>
      </c>
    </row>
    <row r="60" spans="1:36" x14ac:dyDescent="0.2">
      <c r="A60">
        <v>58</v>
      </c>
      <c r="B60" t="s">
        <v>11</v>
      </c>
      <c r="C60" t="s">
        <v>11</v>
      </c>
      <c r="D60" t="str">
        <f t="shared" si="0"/>
        <v>PanCK+Vim-MUC1-_PanCK+Vim-MUC1-</v>
      </c>
      <c r="E60">
        <v>51.730071246135203</v>
      </c>
      <c r="F60">
        <v>8.4561731627640793</v>
      </c>
      <c r="G60">
        <v>1</v>
      </c>
      <c r="H60" t="b">
        <v>1</v>
      </c>
      <c r="I60">
        <v>27.038668045909098</v>
      </c>
      <c r="J60">
        <v>1.8116004761389499</v>
      </c>
      <c r="K60">
        <v>1</v>
      </c>
      <c r="L60" t="b">
        <v>1</v>
      </c>
      <c r="M60">
        <v>33.5083672546359</v>
      </c>
      <c r="N60">
        <v>2.3547354160679799</v>
      </c>
      <c r="O60">
        <v>1</v>
      </c>
      <c r="P60" t="b">
        <v>1</v>
      </c>
      <c r="Q60">
        <v>23.224185167690099</v>
      </c>
      <c r="R60">
        <v>1.40738728951656</v>
      </c>
      <c r="S60">
        <v>1</v>
      </c>
      <c r="T60" t="b">
        <v>1</v>
      </c>
      <c r="U60">
        <v>47.661129568106297</v>
      </c>
      <c r="V60">
        <v>8.8281479503271498</v>
      </c>
      <c r="W60">
        <v>1</v>
      </c>
      <c r="X60" t="b">
        <v>1</v>
      </c>
      <c r="Y60">
        <v>31.495662381723299</v>
      </c>
      <c r="Z60">
        <v>9.8794985364619006</v>
      </c>
      <c r="AA60">
        <v>1</v>
      </c>
      <c r="AB60" t="b">
        <v>1</v>
      </c>
      <c r="AC60">
        <v>29.1967891263666</v>
      </c>
      <c r="AD60">
        <v>2.79230645765338</v>
      </c>
      <c r="AE60">
        <v>1</v>
      </c>
      <c r="AF60" t="b">
        <v>1</v>
      </c>
      <c r="AG60">
        <v>23.886982383893798</v>
      </c>
      <c r="AH60">
        <v>0.77100984657659699</v>
      </c>
      <c r="AI60">
        <v>0.99399999999999999</v>
      </c>
      <c r="AJ60" t="b">
        <v>1</v>
      </c>
    </row>
    <row r="61" spans="1:36" x14ac:dyDescent="0.2">
      <c r="A61">
        <v>59</v>
      </c>
      <c r="B61" t="s">
        <v>11</v>
      </c>
      <c r="C61" t="s">
        <v>12</v>
      </c>
      <c r="D61" t="str">
        <f t="shared" si="0"/>
        <v>PanCK+Vim-MUC1-_PanCK-Vim-MUC1-</v>
      </c>
      <c r="E61">
        <v>17.823286540049502</v>
      </c>
      <c r="F61">
        <v>-0.41649048625792301</v>
      </c>
      <c r="G61">
        <v>0.11</v>
      </c>
      <c r="H61" t="b">
        <v>0</v>
      </c>
      <c r="I61">
        <v>16.891954769247398</v>
      </c>
      <c r="J61">
        <v>-1.09500669410422</v>
      </c>
      <c r="K61">
        <v>4.0000000000000001E-3</v>
      </c>
      <c r="L61" t="b">
        <v>1</v>
      </c>
      <c r="M61">
        <v>27.843283582089501</v>
      </c>
      <c r="N61">
        <v>0.72024059308994004</v>
      </c>
      <c r="O61">
        <v>0.98599999999999999</v>
      </c>
      <c r="P61" t="b">
        <v>1</v>
      </c>
      <c r="Q61">
        <v>17.399969893120598</v>
      </c>
      <c r="R61">
        <v>-0.37548671068224598</v>
      </c>
      <c r="S61">
        <v>0.14799999999999999</v>
      </c>
      <c r="T61" t="b">
        <v>0</v>
      </c>
      <c r="U61">
        <v>22.506644518272399</v>
      </c>
      <c r="V61">
        <v>0.92517210416043005</v>
      </c>
      <c r="W61">
        <v>0.998</v>
      </c>
      <c r="X61" t="b">
        <v>1</v>
      </c>
      <c r="Y61">
        <v>16.094416243654798</v>
      </c>
      <c r="Z61">
        <v>-2.4083251257062401</v>
      </c>
      <c r="AA61">
        <v>0</v>
      </c>
      <c r="AB61" t="b">
        <v>1</v>
      </c>
      <c r="AC61">
        <v>25.649613544350402</v>
      </c>
      <c r="AD61">
        <v>1.2820874471086099</v>
      </c>
      <c r="AE61">
        <v>1</v>
      </c>
      <c r="AF61" t="b">
        <v>1</v>
      </c>
      <c r="AG61">
        <v>19.932354301572602</v>
      </c>
      <c r="AH61">
        <v>0.32281947872148098</v>
      </c>
      <c r="AI61">
        <v>0.91600000000000004</v>
      </c>
      <c r="AJ61" t="b">
        <v>0</v>
      </c>
    </row>
    <row r="62" spans="1:36" x14ac:dyDescent="0.2">
      <c r="A62">
        <v>60</v>
      </c>
      <c r="B62" t="s">
        <v>11</v>
      </c>
      <c r="C62" t="s">
        <v>13</v>
      </c>
      <c r="D62" t="str">
        <f t="shared" si="0"/>
        <v>PanCK+Vim-MUC1-_PanCK-Vim+MUC1+</v>
      </c>
      <c r="E62">
        <v>13.912021161947701</v>
      </c>
      <c r="F62">
        <v>-1.12065405435572</v>
      </c>
      <c r="G62">
        <v>0</v>
      </c>
      <c r="H62" t="b">
        <v>1</v>
      </c>
      <c r="I62">
        <v>10.7194719471947</v>
      </c>
      <c r="J62">
        <v>-0.46532074242917698</v>
      </c>
      <c r="K62">
        <v>7.8E-2</v>
      </c>
      <c r="L62" t="b">
        <v>0</v>
      </c>
      <c r="M62">
        <v>7.9552238805970097</v>
      </c>
      <c r="N62">
        <v>-0.696832579185519</v>
      </c>
      <c r="O62">
        <v>0.01</v>
      </c>
      <c r="P62" t="b">
        <v>1</v>
      </c>
      <c r="Q62">
        <v>0</v>
      </c>
      <c r="R62" t="s">
        <v>9</v>
      </c>
      <c r="S62">
        <v>2E-3</v>
      </c>
      <c r="T62" t="b">
        <v>1</v>
      </c>
      <c r="U62">
        <v>8.3101456682852</v>
      </c>
      <c r="V62">
        <v>-1.9222797927461299</v>
      </c>
      <c r="W62">
        <v>0</v>
      </c>
      <c r="X62" t="b">
        <v>1</v>
      </c>
      <c r="Y62">
        <v>16.852791878172599</v>
      </c>
      <c r="Z62">
        <v>-0.383086823981033</v>
      </c>
      <c r="AA62">
        <v>8.4000000000000005E-2</v>
      </c>
      <c r="AB62" t="b">
        <v>0</v>
      </c>
      <c r="AC62">
        <v>14.1258741258741</v>
      </c>
      <c r="AD62">
        <v>-0.31762517439156801</v>
      </c>
      <c r="AE62">
        <v>0.19800000000000001</v>
      </c>
      <c r="AF62" t="b">
        <v>0</v>
      </c>
      <c r="AG62">
        <v>0</v>
      </c>
      <c r="AH62" t="s">
        <v>9</v>
      </c>
      <c r="AI62">
        <v>2E-3</v>
      </c>
      <c r="AJ62" t="b">
        <v>1</v>
      </c>
    </row>
    <row r="63" spans="1:36" x14ac:dyDescent="0.2">
      <c r="A63">
        <v>61</v>
      </c>
      <c r="B63" t="s">
        <v>11</v>
      </c>
      <c r="C63" t="s">
        <v>14</v>
      </c>
      <c r="D63" t="str">
        <f t="shared" si="0"/>
        <v>PanCK+Vim-MUC1-_PanCK-Vim+MUC1-</v>
      </c>
      <c r="E63">
        <v>10.396917148362199</v>
      </c>
      <c r="F63">
        <v>-1.63684913217624</v>
      </c>
      <c r="G63">
        <v>0</v>
      </c>
      <c r="H63" t="b">
        <v>1</v>
      </c>
      <c r="I63">
        <v>9.7982673267326703</v>
      </c>
      <c r="J63">
        <v>-1.33202157119952</v>
      </c>
      <c r="K63">
        <v>0</v>
      </c>
      <c r="L63" t="b">
        <v>1</v>
      </c>
      <c r="M63">
        <v>14.142620232172501</v>
      </c>
      <c r="N63">
        <v>-0.44588267694849998</v>
      </c>
      <c r="O63">
        <v>7.5999999999999998E-2</v>
      </c>
      <c r="P63" t="b">
        <v>0</v>
      </c>
      <c r="Q63">
        <v>0</v>
      </c>
      <c r="R63" t="s">
        <v>9</v>
      </c>
      <c r="S63">
        <v>2E-3</v>
      </c>
      <c r="T63" t="b">
        <v>1</v>
      </c>
      <c r="U63">
        <v>13.1468361276366</v>
      </c>
      <c r="V63">
        <v>-2.93996770061813</v>
      </c>
      <c r="W63">
        <v>0</v>
      </c>
      <c r="X63" t="b">
        <v>1</v>
      </c>
      <c r="Y63">
        <v>14.053514583154101</v>
      </c>
      <c r="Z63">
        <v>-1.7087145266028001</v>
      </c>
      <c r="AA63">
        <v>0</v>
      </c>
      <c r="AB63" t="b">
        <v>1</v>
      </c>
      <c r="AC63">
        <v>16.356275303643699</v>
      </c>
      <c r="AD63">
        <v>-0.37097593175586702</v>
      </c>
      <c r="AE63">
        <v>0.19</v>
      </c>
      <c r="AF63" t="b">
        <v>0</v>
      </c>
      <c r="AG63">
        <v>9.43085106382979</v>
      </c>
      <c r="AH63">
        <v>-1.01662185284771</v>
      </c>
      <c r="AI63">
        <v>4.0000000000000001E-3</v>
      </c>
      <c r="AJ63" t="b">
        <v>1</v>
      </c>
    </row>
    <row r="64" spans="1:36" x14ac:dyDescent="0.2">
      <c r="A64">
        <v>62</v>
      </c>
      <c r="B64" t="s">
        <v>11</v>
      </c>
      <c r="C64" t="s">
        <v>15</v>
      </c>
      <c r="D64" t="str">
        <f t="shared" si="0"/>
        <v>PanCK+Vim-MUC1-_PanCK-Vim-MUC1+</v>
      </c>
      <c r="E64">
        <v>12.768143866409799</v>
      </c>
      <c r="F64">
        <v>-0.81508371610608898</v>
      </c>
      <c r="G64">
        <v>0</v>
      </c>
      <c r="H64" t="b">
        <v>1</v>
      </c>
      <c r="I64">
        <v>13.6429642964296</v>
      </c>
      <c r="J64">
        <v>-0.70218560631851501</v>
      </c>
      <c r="K64">
        <v>2.1999999999999999E-2</v>
      </c>
      <c r="L64" t="b">
        <v>1</v>
      </c>
      <c r="M64">
        <v>0</v>
      </c>
      <c r="N64" t="s">
        <v>9</v>
      </c>
      <c r="O64">
        <v>2E-3</v>
      </c>
      <c r="P64" t="b">
        <v>1</v>
      </c>
      <c r="Q64">
        <v>8.3630136986301409</v>
      </c>
      <c r="R64">
        <v>-0.83486238532110302</v>
      </c>
      <c r="S64">
        <v>4.0000000000000001E-3</v>
      </c>
      <c r="T64" t="b">
        <v>1</v>
      </c>
      <c r="U64">
        <v>17.630743051616601</v>
      </c>
      <c r="V64">
        <v>-0.33815067576609098</v>
      </c>
      <c r="W64">
        <v>0.158</v>
      </c>
      <c r="X64" t="b">
        <v>0</v>
      </c>
      <c r="Y64">
        <v>14.971549994097501</v>
      </c>
      <c r="Z64">
        <v>-1.0095896206459001</v>
      </c>
      <c r="AA64">
        <v>0</v>
      </c>
      <c r="AB64" t="b">
        <v>1</v>
      </c>
      <c r="AC64">
        <v>23.5431235431235</v>
      </c>
      <c r="AD64">
        <v>0.36852740591058403</v>
      </c>
      <c r="AE64">
        <v>0.90400000000000003</v>
      </c>
      <c r="AF64" t="b">
        <v>0</v>
      </c>
      <c r="AG64">
        <v>0</v>
      </c>
      <c r="AH64" t="s">
        <v>9</v>
      </c>
      <c r="AI64">
        <v>2E-3</v>
      </c>
      <c r="AJ64" t="b">
        <v>1</v>
      </c>
    </row>
    <row r="65" spans="1:36" x14ac:dyDescent="0.2">
      <c r="A65">
        <v>63</v>
      </c>
      <c r="B65" t="s">
        <v>11</v>
      </c>
      <c r="C65" t="s">
        <v>16</v>
      </c>
      <c r="D65" t="str">
        <f t="shared" si="0"/>
        <v>PanCK+Vim-MUC1-_aSMA+CD90+PDGFRb+PDPN+CAV1+</v>
      </c>
      <c r="E65">
        <v>8.9898155794109496</v>
      </c>
      <c r="F65">
        <v>-1.02903074761979</v>
      </c>
      <c r="G65">
        <v>0</v>
      </c>
      <c r="H65" t="b">
        <v>1</v>
      </c>
      <c r="I65">
        <v>8.8435643564356408</v>
      </c>
      <c r="J65">
        <v>-0.63098878695208904</v>
      </c>
      <c r="K65">
        <v>8.0000000000000002E-3</v>
      </c>
      <c r="L65" t="b">
        <v>1</v>
      </c>
      <c r="M65">
        <v>13.0692963752665</v>
      </c>
      <c r="N65">
        <v>-0.72413793103447299</v>
      </c>
      <c r="O65">
        <v>2.5999999999999999E-2</v>
      </c>
      <c r="P65" t="b">
        <v>1</v>
      </c>
      <c r="Q65">
        <v>16.4162861491629</v>
      </c>
      <c r="R65">
        <v>-0.26362344021481499</v>
      </c>
      <c r="S65">
        <v>0.15</v>
      </c>
      <c r="T65" t="b">
        <v>0</v>
      </c>
      <c r="U65">
        <v>11.6721133636179</v>
      </c>
      <c r="V65">
        <v>-1.3801523297491001</v>
      </c>
      <c r="W65">
        <v>0</v>
      </c>
      <c r="X65" t="b">
        <v>1</v>
      </c>
      <c r="Y65">
        <v>9.4593089896839704</v>
      </c>
      <c r="Z65">
        <v>-2.1115148762207601</v>
      </c>
      <c r="AA65">
        <v>0</v>
      </c>
      <c r="AB65" t="b">
        <v>1</v>
      </c>
      <c r="AC65">
        <v>20.011655011655002</v>
      </c>
      <c r="AD65">
        <v>8.2989454378725597E-2</v>
      </c>
      <c r="AE65">
        <v>0.68200000000000005</v>
      </c>
      <c r="AF65" t="b">
        <v>0</v>
      </c>
      <c r="AG65">
        <v>7.5446808510638297</v>
      </c>
      <c r="AH65">
        <v>-0.98919081219036298</v>
      </c>
      <c r="AI65">
        <v>0</v>
      </c>
      <c r="AJ65" t="b">
        <v>1</v>
      </c>
    </row>
    <row r="66" spans="1:36" x14ac:dyDescent="0.2">
      <c r="A66">
        <v>64</v>
      </c>
      <c r="B66" t="s">
        <v>11</v>
      </c>
      <c r="C66" t="s">
        <v>17</v>
      </c>
      <c r="D66" t="str">
        <f t="shared" si="0"/>
        <v>PanCK+Vim-MUC1-_aSMA+CD90+PDGFRb-PDPN+CAV1+</v>
      </c>
      <c r="E66">
        <v>0</v>
      </c>
      <c r="F66" t="s">
        <v>9</v>
      </c>
      <c r="G66">
        <v>2E-3</v>
      </c>
      <c r="H66" t="b">
        <v>1</v>
      </c>
      <c r="I66">
        <v>0</v>
      </c>
      <c r="J66" t="s">
        <v>9</v>
      </c>
      <c r="K66">
        <v>2E-3</v>
      </c>
      <c r="L66" t="b">
        <v>1</v>
      </c>
      <c r="M66">
        <v>0</v>
      </c>
      <c r="N66" t="s">
        <v>9</v>
      </c>
      <c r="O66">
        <v>2E-3</v>
      </c>
      <c r="P66" t="b">
        <v>1</v>
      </c>
      <c r="Q66">
        <v>0</v>
      </c>
      <c r="R66" t="s">
        <v>9</v>
      </c>
      <c r="S66">
        <v>2E-3</v>
      </c>
      <c r="T66" t="b">
        <v>1</v>
      </c>
      <c r="U66">
        <v>0</v>
      </c>
      <c r="V66" t="s">
        <v>9</v>
      </c>
      <c r="W66">
        <v>2E-3</v>
      </c>
      <c r="X66" t="b">
        <v>1</v>
      </c>
      <c r="Y66">
        <v>0</v>
      </c>
      <c r="Z66" t="s">
        <v>9</v>
      </c>
      <c r="AA66">
        <v>2E-3</v>
      </c>
      <c r="AB66" t="b">
        <v>1</v>
      </c>
      <c r="AC66">
        <v>0</v>
      </c>
      <c r="AD66" t="s">
        <v>9</v>
      </c>
      <c r="AE66">
        <v>2E-3</v>
      </c>
      <c r="AF66" t="b">
        <v>1</v>
      </c>
      <c r="AG66">
        <v>0</v>
      </c>
      <c r="AH66" t="s">
        <v>9</v>
      </c>
      <c r="AI66">
        <v>2E-3</v>
      </c>
      <c r="AJ66" t="b">
        <v>1</v>
      </c>
    </row>
    <row r="67" spans="1:36" x14ac:dyDescent="0.2">
      <c r="A67">
        <v>65</v>
      </c>
      <c r="B67" t="s">
        <v>11</v>
      </c>
      <c r="C67" t="s">
        <v>18</v>
      </c>
      <c r="D67" t="str">
        <f t="shared" si="0"/>
        <v>PanCK+Vim-MUC1-_aSMA+CD90+PDGFRb-PDPN-CAV1+</v>
      </c>
      <c r="E67">
        <v>13.890618052467801</v>
      </c>
      <c r="F67">
        <v>-0.46009085009733702</v>
      </c>
      <c r="G67">
        <v>5.8000000000000003E-2</v>
      </c>
      <c r="H67" t="b">
        <v>0</v>
      </c>
      <c r="I67">
        <v>16.4141914191419</v>
      </c>
      <c r="J67">
        <v>-0.33238585894474898</v>
      </c>
      <c r="K67">
        <v>0.192</v>
      </c>
      <c r="L67" t="b">
        <v>0</v>
      </c>
      <c r="M67">
        <v>4.9720149253731298</v>
      </c>
      <c r="N67">
        <v>-0.948304974672038</v>
      </c>
      <c r="O67">
        <v>0</v>
      </c>
      <c r="P67" t="b">
        <v>1</v>
      </c>
      <c r="Q67">
        <v>0</v>
      </c>
      <c r="R67" t="s">
        <v>9</v>
      </c>
      <c r="S67">
        <v>2E-3</v>
      </c>
      <c r="T67" t="b">
        <v>1</v>
      </c>
      <c r="U67">
        <v>5.6739439962031302</v>
      </c>
      <c r="V67">
        <v>-2.1509846827133501</v>
      </c>
      <c r="W67">
        <v>0</v>
      </c>
      <c r="X67" t="b">
        <v>1</v>
      </c>
      <c r="Y67">
        <v>13.5664974619289</v>
      </c>
      <c r="Z67">
        <v>-1.6580730146782301</v>
      </c>
      <c r="AA67">
        <v>0</v>
      </c>
      <c r="AB67" t="b">
        <v>1</v>
      </c>
      <c r="AC67">
        <v>0</v>
      </c>
      <c r="AD67" t="s">
        <v>9</v>
      </c>
      <c r="AE67">
        <v>2E-3</v>
      </c>
      <c r="AF67" t="b">
        <v>1</v>
      </c>
      <c r="AG67">
        <v>11.6430260047281</v>
      </c>
      <c r="AH67">
        <v>-0.63243812532912203</v>
      </c>
      <c r="AI67">
        <v>1.7999999999999999E-2</v>
      </c>
      <c r="AJ67" t="b">
        <v>1</v>
      </c>
    </row>
    <row r="68" spans="1:36" x14ac:dyDescent="0.2">
      <c r="A68">
        <v>66</v>
      </c>
      <c r="B68" t="s">
        <v>11</v>
      </c>
      <c r="C68" t="s">
        <v>19</v>
      </c>
      <c r="D68" t="str">
        <f t="shared" ref="D68:D131" si="1">_xlfn.CONCAT(B68,"_",C68)</f>
        <v>PanCK+Vim-MUC1-_aSMA+CD90+PDGFRb-PDPN-CAV1-</v>
      </c>
      <c r="E68">
        <v>9.5041070885305707</v>
      </c>
      <c r="F68">
        <v>-1.1070168561348499</v>
      </c>
      <c r="G68">
        <v>0</v>
      </c>
      <c r="H68" t="b">
        <v>1</v>
      </c>
      <c r="I68">
        <v>16.356435643564399</v>
      </c>
      <c r="J68">
        <v>-0.41449169556488102</v>
      </c>
      <c r="K68">
        <v>0.124</v>
      </c>
      <c r="L68" t="b">
        <v>0</v>
      </c>
      <c r="M68">
        <v>11.0149253731343</v>
      </c>
      <c r="N68">
        <v>-0.76815117692562895</v>
      </c>
      <c r="O68">
        <v>8.0000000000000002E-3</v>
      </c>
      <c r="P68" t="b">
        <v>1</v>
      </c>
      <c r="Q68">
        <v>12.0499337163058</v>
      </c>
      <c r="R68">
        <v>-1.2826086956521801</v>
      </c>
      <c r="S68">
        <v>0</v>
      </c>
      <c r="T68" t="b">
        <v>1</v>
      </c>
      <c r="U68">
        <v>15.357475083056499</v>
      </c>
      <c r="V68">
        <v>-0.40395042602633402</v>
      </c>
      <c r="W68">
        <v>6.6000000000000003E-2</v>
      </c>
      <c r="X68" t="b">
        <v>0</v>
      </c>
      <c r="Y68">
        <v>11.439470850638401</v>
      </c>
      <c r="Z68">
        <v>-1.86642461303268</v>
      </c>
      <c r="AA68">
        <v>0</v>
      </c>
      <c r="AB68" t="b">
        <v>1</v>
      </c>
      <c r="AC68">
        <v>0</v>
      </c>
      <c r="AD68" t="s">
        <v>9</v>
      </c>
      <c r="AE68">
        <v>2E-3</v>
      </c>
      <c r="AF68" t="b">
        <v>1</v>
      </c>
      <c r="AG68">
        <v>11.0951188986233</v>
      </c>
      <c r="AH68">
        <v>-1.0518641403999001</v>
      </c>
      <c r="AI68">
        <v>0</v>
      </c>
      <c r="AJ68" t="b">
        <v>1</v>
      </c>
    </row>
    <row r="69" spans="1:36" x14ac:dyDescent="0.2">
      <c r="A69">
        <v>67</v>
      </c>
      <c r="B69" t="s">
        <v>11</v>
      </c>
      <c r="C69" t="s">
        <v>20</v>
      </c>
      <c r="D69" t="str">
        <f t="shared" si="1"/>
        <v>PanCK+Vim-MUC1-_aSMA+CD90-PDGFRb-PDPN-CAV1+</v>
      </c>
      <c r="E69">
        <v>15.243600330305499</v>
      </c>
      <c r="F69">
        <v>-0.354127754949569</v>
      </c>
      <c r="G69">
        <v>0.10199999999999999</v>
      </c>
      <c r="H69" t="b">
        <v>0</v>
      </c>
      <c r="I69">
        <v>10.7194719471947</v>
      </c>
      <c r="J69">
        <v>-0.83272242585804801</v>
      </c>
      <c r="K69">
        <v>8.0000000000000002E-3</v>
      </c>
      <c r="L69" t="b">
        <v>1</v>
      </c>
      <c r="M69">
        <v>14.916044776119399</v>
      </c>
      <c r="N69">
        <v>-0.285181853232233</v>
      </c>
      <c r="O69">
        <v>0.20799999999999999</v>
      </c>
      <c r="P69" t="b">
        <v>0</v>
      </c>
      <c r="Q69">
        <v>0</v>
      </c>
      <c r="R69" t="s">
        <v>9</v>
      </c>
      <c r="S69">
        <v>2E-3</v>
      </c>
      <c r="T69" t="b">
        <v>1</v>
      </c>
      <c r="U69">
        <v>14.7164189543627</v>
      </c>
      <c r="V69">
        <v>-1.53452645735271</v>
      </c>
      <c r="W69">
        <v>0</v>
      </c>
      <c r="X69" t="b">
        <v>1</v>
      </c>
      <c r="Y69">
        <v>16.239963082602699</v>
      </c>
      <c r="Z69">
        <v>-0.67844522968197396</v>
      </c>
      <c r="AA69">
        <v>1.6E-2</v>
      </c>
      <c r="AB69" t="b">
        <v>1</v>
      </c>
      <c r="AC69">
        <v>10.3589743589744</v>
      </c>
      <c r="AD69">
        <v>-0.83469406476469998</v>
      </c>
      <c r="AE69">
        <v>0</v>
      </c>
      <c r="AF69" t="b">
        <v>1</v>
      </c>
      <c r="AG69">
        <v>0</v>
      </c>
      <c r="AH69" t="s">
        <v>9</v>
      </c>
      <c r="AI69">
        <v>2E-3</v>
      </c>
      <c r="AJ69" t="b">
        <v>1</v>
      </c>
    </row>
    <row r="70" spans="1:36" x14ac:dyDescent="0.2">
      <c r="A70">
        <v>68</v>
      </c>
      <c r="B70" t="s">
        <v>11</v>
      </c>
      <c r="C70" t="s">
        <v>21</v>
      </c>
      <c r="D70" t="str">
        <f t="shared" si="1"/>
        <v>PanCK+Vim-MUC1-_aSMA+CD90-PDGFRb-PDPN-CAV1-</v>
      </c>
      <c r="E70">
        <v>15.205154932246799</v>
      </c>
      <c r="F70">
        <v>-1.7730075166803001</v>
      </c>
      <c r="G70">
        <v>0</v>
      </c>
      <c r="H70" t="b">
        <v>1</v>
      </c>
      <c r="I70">
        <v>16.647925885836202</v>
      </c>
      <c r="J70">
        <v>-0.96187047038731199</v>
      </c>
      <c r="K70">
        <v>4.0000000000000001E-3</v>
      </c>
      <c r="L70" t="b">
        <v>1</v>
      </c>
      <c r="M70">
        <v>17.752297625174599</v>
      </c>
      <c r="N70">
        <v>-0.77698018930996104</v>
      </c>
      <c r="O70">
        <v>1.4E-2</v>
      </c>
      <c r="P70" t="b">
        <v>1</v>
      </c>
      <c r="Q70">
        <v>17.809387781601</v>
      </c>
      <c r="R70">
        <v>-0.39293402557932999</v>
      </c>
      <c r="S70">
        <v>0.15</v>
      </c>
      <c r="T70" t="b">
        <v>0</v>
      </c>
      <c r="U70">
        <v>13.011431429285899</v>
      </c>
      <c r="V70">
        <v>-2.85151492920544</v>
      </c>
      <c r="W70">
        <v>0</v>
      </c>
      <c r="X70" t="b">
        <v>1</v>
      </c>
      <c r="Y70">
        <v>13.068702811073701</v>
      </c>
      <c r="Z70">
        <v>-6.1893621717062004</v>
      </c>
      <c r="AA70">
        <v>0</v>
      </c>
      <c r="AB70" t="b">
        <v>1</v>
      </c>
      <c r="AC70">
        <v>14.244247372739</v>
      </c>
      <c r="AD70">
        <v>-2.39592489013179</v>
      </c>
      <c r="AE70">
        <v>0</v>
      </c>
      <c r="AF70" t="b">
        <v>1</v>
      </c>
      <c r="AG70">
        <v>13.798714977880801</v>
      </c>
      <c r="AH70">
        <v>-2.5694572217110698</v>
      </c>
      <c r="AI70">
        <v>0</v>
      </c>
      <c r="AJ70" t="b">
        <v>1</v>
      </c>
    </row>
    <row r="71" spans="1:36" x14ac:dyDescent="0.2">
      <c r="A71">
        <v>69</v>
      </c>
      <c r="B71" t="s">
        <v>11</v>
      </c>
      <c r="C71" t="s">
        <v>22</v>
      </c>
      <c r="D71" t="str">
        <f t="shared" si="1"/>
        <v>PanCK+Vim-MUC1-_CD90+PDGFRb-PDPN-CAV1-</v>
      </c>
      <c r="E71">
        <v>12.553553213192799</v>
      </c>
      <c r="F71">
        <v>-0.72539997908605902</v>
      </c>
      <c r="G71">
        <v>8.0000000000000002E-3</v>
      </c>
      <c r="H71" t="b">
        <v>1</v>
      </c>
      <c r="I71">
        <v>24.601188118811901</v>
      </c>
      <c r="J71">
        <v>1.0591016548463399</v>
      </c>
      <c r="K71">
        <v>1</v>
      </c>
      <c r="L71" t="b">
        <v>1</v>
      </c>
      <c r="M71">
        <v>13.9216417910448</v>
      </c>
      <c r="N71">
        <v>-0.53194557087501304</v>
      </c>
      <c r="O71">
        <v>2.1999999999999999E-2</v>
      </c>
      <c r="P71" t="b">
        <v>1</v>
      </c>
      <c r="Q71">
        <v>12.1960616438356</v>
      </c>
      <c r="R71">
        <v>-1.3709973485621001</v>
      </c>
      <c r="S71">
        <v>0</v>
      </c>
      <c r="T71" t="b">
        <v>1</v>
      </c>
      <c r="U71">
        <v>0</v>
      </c>
      <c r="V71" t="s">
        <v>9</v>
      </c>
      <c r="W71">
        <v>2E-3</v>
      </c>
      <c r="X71" t="b">
        <v>1</v>
      </c>
      <c r="Y71">
        <v>7.8646362098138702</v>
      </c>
      <c r="Z71">
        <v>-1.6192703461178599</v>
      </c>
      <c r="AA71">
        <v>0</v>
      </c>
      <c r="AB71" t="b">
        <v>1</v>
      </c>
      <c r="AC71">
        <v>0</v>
      </c>
      <c r="AD71" t="s">
        <v>9</v>
      </c>
      <c r="AE71">
        <v>2E-3</v>
      </c>
      <c r="AF71" t="b">
        <v>1</v>
      </c>
      <c r="AG71">
        <v>18.861702127659601</v>
      </c>
      <c r="AH71">
        <v>5.54453575139323E-2</v>
      </c>
      <c r="AI71">
        <v>0.56200000000000006</v>
      </c>
      <c r="AJ71" t="b">
        <v>0</v>
      </c>
    </row>
    <row r="72" spans="1:36" x14ac:dyDescent="0.2">
      <c r="A72">
        <v>70</v>
      </c>
      <c r="B72" t="s">
        <v>11</v>
      </c>
      <c r="C72" t="s">
        <v>23</v>
      </c>
      <c r="D72" t="str">
        <f t="shared" si="1"/>
        <v>PanCK+Vim-MUC1-_CD90-PDGFRb+PDPN-CAV1-</v>
      </c>
      <c r="E72">
        <v>10.260115606936401</v>
      </c>
      <c r="F72">
        <v>-0.64074761021543702</v>
      </c>
      <c r="G72">
        <v>1.6E-2</v>
      </c>
      <c r="H72" t="b">
        <v>1</v>
      </c>
      <c r="I72">
        <v>16.788584740827002</v>
      </c>
      <c r="J72">
        <v>-0.311963690518403</v>
      </c>
      <c r="K72">
        <v>0.182</v>
      </c>
      <c r="L72" t="b">
        <v>0</v>
      </c>
      <c r="M72">
        <v>0</v>
      </c>
      <c r="N72" t="s">
        <v>9</v>
      </c>
      <c r="O72">
        <v>2E-3</v>
      </c>
      <c r="P72" t="b">
        <v>1</v>
      </c>
      <c r="Q72">
        <v>0</v>
      </c>
      <c r="R72" t="s">
        <v>9</v>
      </c>
      <c r="S72">
        <v>2E-3</v>
      </c>
      <c r="T72" t="b">
        <v>1</v>
      </c>
      <c r="U72">
        <v>23.830564784053202</v>
      </c>
      <c r="V72">
        <v>0.39618388213509498</v>
      </c>
      <c r="W72">
        <v>0.91400000000000003</v>
      </c>
      <c r="X72" t="b">
        <v>0</v>
      </c>
      <c r="Y72">
        <v>16.285118888591999</v>
      </c>
      <c r="Z72">
        <v>-1.2300051987851199</v>
      </c>
      <c r="AA72">
        <v>4.0000000000000001E-3</v>
      </c>
      <c r="AB72" t="b">
        <v>1</v>
      </c>
      <c r="AC72">
        <v>0</v>
      </c>
      <c r="AD72" t="s">
        <v>9</v>
      </c>
      <c r="AE72">
        <v>2E-3</v>
      </c>
      <c r="AF72" t="b">
        <v>1</v>
      </c>
      <c r="AG72">
        <v>25.2144281914894</v>
      </c>
      <c r="AH72">
        <v>1.24982824308289</v>
      </c>
      <c r="AI72">
        <v>1</v>
      </c>
      <c r="AJ72" t="b">
        <v>1</v>
      </c>
    </row>
    <row r="73" spans="1:36" x14ac:dyDescent="0.2">
      <c r="A73">
        <v>71</v>
      </c>
      <c r="B73" t="s">
        <v>11</v>
      </c>
      <c r="C73" t="s">
        <v>24</v>
      </c>
      <c r="D73" t="str">
        <f t="shared" si="1"/>
        <v>PanCK+Vim-MUC1-_CD90-PDGFRb-PDPN+CAV1-</v>
      </c>
      <c r="E73">
        <v>29.314616019818299</v>
      </c>
      <c r="F73">
        <v>0.92770387507229202</v>
      </c>
      <c r="G73">
        <v>1</v>
      </c>
      <c r="H73" t="b">
        <v>1</v>
      </c>
      <c r="I73">
        <v>19.671371392458401</v>
      </c>
      <c r="J73">
        <v>0.122082214418507</v>
      </c>
      <c r="K73">
        <v>0.66400000000000003</v>
      </c>
      <c r="L73" t="b">
        <v>0</v>
      </c>
      <c r="M73">
        <v>12.1980099502488</v>
      </c>
      <c r="N73">
        <v>-0.816420440784692</v>
      </c>
      <c r="O73">
        <v>0.01</v>
      </c>
      <c r="P73" t="b">
        <v>1</v>
      </c>
      <c r="Q73">
        <v>15.712328767123299</v>
      </c>
      <c r="R73">
        <v>-0.44235812440994099</v>
      </c>
      <c r="S73">
        <v>4.5999999999999999E-2</v>
      </c>
      <c r="T73" t="b">
        <v>1</v>
      </c>
      <c r="U73">
        <v>12.6161813562634</v>
      </c>
      <c r="V73">
        <v>-1.34466588511137</v>
      </c>
      <c r="W73">
        <v>0</v>
      </c>
      <c r="X73" t="b">
        <v>1</v>
      </c>
      <c r="Y73">
        <v>13.482233502538101</v>
      </c>
      <c r="Z73">
        <v>-0.56042755715065695</v>
      </c>
      <c r="AA73">
        <v>3.2000000000000001E-2</v>
      </c>
      <c r="AB73" t="b">
        <v>1</v>
      </c>
      <c r="AC73">
        <v>15.652995652995701</v>
      </c>
      <c r="AD73">
        <v>-0.43981076772767302</v>
      </c>
      <c r="AE73">
        <v>4.8000000000000001E-2</v>
      </c>
      <c r="AF73" t="b">
        <v>1</v>
      </c>
      <c r="AG73">
        <v>0</v>
      </c>
      <c r="AH73" t="s">
        <v>9</v>
      </c>
      <c r="AI73">
        <v>2E-3</v>
      </c>
      <c r="AJ73" t="b">
        <v>1</v>
      </c>
    </row>
    <row r="74" spans="1:36" x14ac:dyDescent="0.2">
      <c r="A74">
        <v>72</v>
      </c>
      <c r="B74" t="s">
        <v>11</v>
      </c>
      <c r="C74" t="s">
        <v>25</v>
      </c>
      <c r="D74" t="str">
        <f t="shared" si="1"/>
        <v>PanCK+Vim-MUC1-_CD90-PDGFRb-PDPN-CAV1+</v>
      </c>
      <c r="E74">
        <v>24.624277456647398</v>
      </c>
      <c r="F74">
        <v>1.2358649504683601</v>
      </c>
      <c r="G74">
        <v>1</v>
      </c>
      <c r="H74" t="b">
        <v>1</v>
      </c>
      <c r="I74">
        <v>14.8097967691506</v>
      </c>
      <c r="J74">
        <v>-0.43719459614831802</v>
      </c>
      <c r="K74">
        <v>6.2E-2</v>
      </c>
      <c r="L74" t="b">
        <v>0</v>
      </c>
      <c r="M74">
        <v>15.321171918186799</v>
      </c>
      <c r="N74">
        <v>-0.55933260564478204</v>
      </c>
      <c r="O74">
        <v>4.3999999999999997E-2</v>
      </c>
      <c r="P74" t="b">
        <v>1</v>
      </c>
      <c r="Q74">
        <v>12.4373024236038</v>
      </c>
      <c r="R74">
        <v>-0.82710974077881105</v>
      </c>
      <c r="S74">
        <v>8.0000000000000002E-3</v>
      </c>
      <c r="T74" t="b">
        <v>1</v>
      </c>
      <c r="U74">
        <v>13.692122748732301</v>
      </c>
      <c r="V74">
        <v>-1.3204521435463901</v>
      </c>
      <c r="W74">
        <v>0</v>
      </c>
      <c r="X74" t="b">
        <v>1</v>
      </c>
      <c r="Y74">
        <v>14.3248730964467</v>
      </c>
      <c r="Z74">
        <v>-0.70297029702970604</v>
      </c>
      <c r="AA74">
        <v>2.4E-2</v>
      </c>
      <c r="AB74" t="b">
        <v>1</v>
      </c>
      <c r="AC74">
        <v>15.381507381507401</v>
      </c>
      <c r="AD74">
        <v>-0.68127777110603505</v>
      </c>
      <c r="AE74">
        <v>2.5999999999999999E-2</v>
      </c>
      <c r="AF74" t="b">
        <v>1</v>
      </c>
      <c r="AG74">
        <v>16.373005319148898</v>
      </c>
      <c r="AH74">
        <v>-0.21527777777777901</v>
      </c>
      <c r="AI74">
        <v>0.28000000000000003</v>
      </c>
      <c r="AJ74" t="b">
        <v>0</v>
      </c>
    </row>
    <row r="75" spans="1:36" x14ac:dyDescent="0.2">
      <c r="A75">
        <v>73</v>
      </c>
      <c r="B75" t="s">
        <v>12</v>
      </c>
      <c r="C75" t="s">
        <v>7</v>
      </c>
      <c r="D75" t="str">
        <f t="shared" si="1"/>
        <v>PanCK-Vim-MUC1-_PanCK+Vim+MUC1+</v>
      </c>
      <c r="E75">
        <v>13.2068452380952</v>
      </c>
      <c r="F75">
        <v>-1.29562271552109</v>
      </c>
      <c r="G75">
        <v>0</v>
      </c>
      <c r="H75" t="b">
        <v>1</v>
      </c>
      <c r="I75">
        <v>16.713296903460801</v>
      </c>
      <c r="J75">
        <v>-0.73740382228842205</v>
      </c>
      <c r="K75">
        <v>3.2000000000000001E-2</v>
      </c>
      <c r="L75" t="b">
        <v>1</v>
      </c>
      <c r="M75">
        <v>14.5363636363636</v>
      </c>
      <c r="N75">
        <v>-0.298441869756293</v>
      </c>
      <c r="O75">
        <v>0.23400000000000001</v>
      </c>
      <c r="P75" t="b">
        <v>0</v>
      </c>
      <c r="Q75">
        <v>11.697379543533399</v>
      </c>
      <c r="R75">
        <v>-0.55124653739612095</v>
      </c>
      <c r="S75">
        <v>2.1999999999999999E-2</v>
      </c>
      <c r="T75" t="b">
        <v>1</v>
      </c>
      <c r="U75">
        <v>13.3205937353904</v>
      </c>
      <c r="V75">
        <v>-1.3723589764386199</v>
      </c>
      <c r="W75">
        <v>0</v>
      </c>
      <c r="X75" t="b">
        <v>1</v>
      </c>
      <c r="Y75">
        <v>16.829493087557601</v>
      </c>
      <c r="Z75">
        <v>-0.69360104472738804</v>
      </c>
      <c r="AA75">
        <v>2.5999999999999999E-2</v>
      </c>
      <c r="AB75" t="b">
        <v>1</v>
      </c>
      <c r="AC75">
        <v>14.694052203679901</v>
      </c>
      <c r="AD75">
        <v>-0.67349726775956198</v>
      </c>
      <c r="AE75">
        <v>1.7999999999999999E-2</v>
      </c>
      <c r="AF75" t="b">
        <v>1</v>
      </c>
      <c r="AG75">
        <v>16.8245341614907</v>
      </c>
      <c r="AH75">
        <v>-0.30711834867381799</v>
      </c>
      <c r="AI75">
        <v>0.14799999999999999</v>
      </c>
      <c r="AJ75" t="b">
        <v>0</v>
      </c>
    </row>
    <row r="76" spans="1:36" x14ac:dyDescent="0.2">
      <c r="A76">
        <v>74</v>
      </c>
      <c r="B76" t="s">
        <v>12</v>
      </c>
      <c r="C76" t="s">
        <v>8</v>
      </c>
      <c r="D76" t="str">
        <f t="shared" si="1"/>
        <v>PanCK-Vim-MUC1-_PanCK+Vim+MUC1-</v>
      </c>
      <c r="E76">
        <v>13.523809523809501</v>
      </c>
      <c r="F76">
        <v>-0.55267448179489298</v>
      </c>
      <c r="G76">
        <v>3.4000000000000002E-2</v>
      </c>
      <c r="H76" t="b">
        <v>1</v>
      </c>
      <c r="I76">
        <v>17.2556162720097</v>
      </c>
      <c r="J76">
        <v>-0.159741831383622</v>
      </c>
      <c r="K76">
        <v>0.34399999999999997</v>
      </c>
      <c r="L76" t="b">
        <v>0</v>
      </c>
      <c r="M76">
        <v>14.35</v>
      </c>
      <c r="N76">
        <v>-0.19382022471910099</v>
      </c>
      <c r="O76">
        <v>0.13</v>
      </c>
      <c r="P76" t="b">
        <v>0</v>
      </c>
      <c r="Q76">
        <v>0</v>
      </c>
      <c r="R76" t="s">
        <v>9</v>
      </c>
      <c r="S76">
        <v>2E-3</v>
      </c>
      <c r="T76" t="b">
        <v>1</v>
      </c>
      <c r="U76">
        <v>15.0817751745889</v>
      </c>
      <c r="V76">
        <v>-1.3560634783079499</v>
      </c>
      <c r="W76">
        <v>0</v>
      </c>
      <c r="X76" t="b">
        <v>1</v>
      </c>
      <c r="Y76">
        <v>10.295470383275299</v>
      </c>
      <c r="Z76">
        <v>-1.7185925205552099</v>
      </c>
      <c r="AA76">
        <v>0</v>
      </c>
      <c r="AB76" t="b">
        <v>1</v>
      </c>
      <c r="AC76">
        <v>14.766081871344999</v>
      </c>
      <c r="AD76">
        <v>-0.37127185464518397</v>
      </c>
      <c r="AE76">
        <v>9.1999999999999998E-2</v>
      </c>
      <c r="AF76" t="b">
        <v>0</v>
      </c>
      <c r="AG76">
        <v>15.5731225296443</v>
      </c>
      <c r="AH76">
        <v>-0.29449838187702299</v>
      </c>
      <c r="AI76">
        <v>0.128</v>
      </c>
      <c r="AJ76" t="b">
        <v>0</v>
      </c>
    </row>
    <row r="77" spans="1:36" x14ac:dyDescent="0.2">
      <c r="A77">
        <v>75</v>
      </c>
      <c r="B77" t="s">
        <v>12</v>
      </c>
      <c r="C77" t="s">
        <v>10</v>
      </c>
      <c r="D77" t="str">
        <f t="shared" si="1"/>
        <v>PanCK-Vim-MUC1-_PanCK+Vim-MUC1+</v>
      </c>
      <c r="E77">
        <v>19.3387153387153</v>
      </c>
      <c r="F77">
        <v>-4.2489338177221697E-2</v>
      </c>
      <c r="G77">
        <v>0.45600000000000002</v>
      </c>
      <c r="H77" t="b">
        <v>0</v>
      </c>
      <c r="I77">
        <v>14.547288776797</v>
      </c>
      <c r="J77">
        <v>-3.7887148377444801</v>
      </c>
      <c r="K77">
        <v>0</v>
      </c>
      <c r="L77" t="b">
        <v>1</v>
      </c>
      <c r="M77">
        <v>19.247222222222199</v>
      </c>
      <c r="N77">
        <v>-3.06622004637979E-2</v>
      </c>
      <c r="O77">
        <v>0.498</v>
      </c>
      <c r="P77" t="b">
        <v>0</v>
      </c>
      <c r="Q77">
        <v>16.668107848435699</v>
      </c>
      <c r="R77">
        <v>-0.632639598931375</v>
      </c>
      <c r="S77">
        <v>2.5999999999999999E-2</v>
      </c>
      <c r="T77" t="b">
        <v>1</v>
      </c>
      <c r="U77">
        <v>16.776511577266501</v>
      </c>
      <c r="V77">
        <v>-1.16068026578692</v>
      </c>
      <c r="W77">
        <v>0</v>
      </c>
      <c r="X77" t="b">
        <v>1</v>
      </c>
      <c r="Y77">
        <v>13.764825396825399</v>
      </c>
      <c r="Z77">
        <v>-2.5370684776457302</v>
      </c>
      <c r="AA77">
        <v>0</v>
      </c>
      <c r="AB77" t="b">
        <v>1</v>
      </c>
      <c r="AC77">
        <v>20.085090109469899</v>
      </c>
      <c r="AD77">
        <v>0.50556242274413399</v>
      </c>
      <c r="AE77">
        <v>0.94</v>
      </c>
      <c r="AF77" t="b">
        <v>0</v>
      </c>
      <c r="AG77">
        <v>19.899362818590699</v>
      </c>
      <c r="AH77">
        <v>0.52154456671639904</v>
      </c>
      <c r="AI77">
        <v>0.96199999999999997</v>
      </c>
      <c r="AJ77" t="b">
        <v>1</v>
      </c>
    </row>
    <row r="78" spans="1:36" x14ac:dyDescent="0.2">
      <c r="A78">
        <v>76</v>
      </c>
      <c r="B78" t="s">
        <v>12</v>
      </c>
      <c r="C78" t="s">
        <v>11</v>
      </c>
      <c r="D78" t="str">
        <f t="shared" si="1"/>
        <v>PanCK-Vim-MUC1-_PanCK+Vim-MUC1-</v>
      </c>
      <c r="E78">
        <v>19.855766584090301</v>
      </c>
      <c r="F78">
        <v>0.13253215978334401</v>
      </c>
      <c r="G78">
        <v>0.66600000000000004</v>
      </c>
      <c r="H78" t="b">
        <v>0</v>
      </c>
      <c r="I78">
        <v>17.287345127955401</v>
      </c>
      <c r="J78">
        <v>-0.67502546822350995</v>
      </c>
      <c r="K78">
        <v>1.4E-2</v>
      </c>
      <c r="L78" t="b">
        <v>1</v>
      </c>
      <c r="M78">
        <v>24.661194029850702</v>
      </c>
      <c r="N78">
        <v>0.48468786808009401</v>
      </c>
      <c r="O78">
        <v>0.94</v>
      </c>
      <c r="P78" t="b">
        <v>0</v>
      </c>
      <c r="Q78">
        <v>18.2577148878519</v>
      </c>
      <c r="R78">
        <v>-6.6840844763770904E-2</v>
      </c>
      <c r="S78">
        <v>0.42</v>
      </c>
      <c r="T78" t="b">
        <v>0</v>
      </c>
      <c r="U78">
        <v>25.845226058067301</v>
      </c>
      <c r="V78">
        <v>2.1314013497419899</v>
      </c>
      <c r="W78">
        <v>1</v>
      </c>
      <c r="X78" t="b">
        <v>1</v>
      </c>
      <c r="Y78">
        <v>17.466715010877401</v>
      </c>
      <c r="Z78">
        <v>-2.09795688463316</v>
      </c>
      <c r="AA78">
        <v>0</v>
      </c>
      <c r="AB78" t="b">
        <v>1</v>
      </c>
      <c r="AC78">
        <v>22.1801006011532</v>
      </c>
      <c r="AD78">
        <v>0.65312190287413496</v>
      </c>
      <c r="AE78">
        <v>0.97599999999999998</v>
      </c>
      <c r="AF78" t="b">
        <v>1</v>
      </c>
      <c r="AG78">
        <v>19.3628584643848</v>
      </c>
      <c r="AH78">
        <v>0.20059870054767701</v>
      </c>
      <c r="AI78">
        <v>0.76400000000000001</v>
      </c>
      <c r="AJ78" t="b">
        <v>0</v>
      </c>
    </row>
    <row r="79" spans="1:36" x14ac:dyDescent="0.2">
      <c r="A79">
        <v>77</v>
      </c>
      <c r="B79" t="s">
        <v>12</v>
      </c>
      <c r="C79" t="s">
        <v>12</v>
      </c>
      <c r="D79" t="str">
        <f t="shared" si="1"/>
        <v>PanCK-Vim-MUC1-_PanCK-Vim-MUC1-</v>
      </c>
      <c r="E79">
        <v>51.234432234432198</v>
      </c>
      <c r="F79">
        <v>4.4934176656615596</v>
      </c>
      <c r="G79">
        <v>1</v>
      </c>
      <c r="H79" t="b">
        <v>1</v>
      </c>
      <c r="I79">
        <v>31.035796092521899</v>
      </c>
      <c r="J79">
        <v>5.6356054908916002</v>
      </c>
      <c r="K79">
        <v>1</v>
      </c>
      <c r="L79" t="b">
        <v>1</v>
      </c>
      <c r="M79">
        <v>47.377777777777801</v>
      </c>
      <c r="N79">
        <v>0.48293691830403301</v>
      </c>
      <c r="O79">
        <v>0.93799999999999994</v>
      </c>
      <c r="P79" t="b">
        <v>0</v>
      </c>
      <c r="Q79">
        <v>27.2327228327228</v>
      </c>
      <c r="R79">
        <v>1.4392672371717601</v>
      </c>
      <c r="S79">
        <v>1</v>
      </c>
      <c r="T79" t="b">
        <v>1</v>
      </c>
      <c r="U79">
        <v>69.051412250079295</v>
      </c>
      <c r="V79">
        <v>7.29788824518785</v>
      </c>
      <c r="W79">
        <v>1</v>
      </c>
      <c r="X79" t="b">
        <v>1</v>
      </c>
      <c r="Y79">
        <v>30.442524916943501</v>
      </c>
      <c r="Z79">
        <v>8.5723417234703607</v>
      </c>
      <c r="AA79">
        <v>1</v>
      </c>
      <c r="AB79" t="b">
        <v>1</v>
      </c>
      <c r="AC79">
        <v>46.5131578947368</v>
      </c>
      <c r="AD79">
        <v>2.2310848935624499</v>
      </c>
      <c r="AE79">
        <v>1</v>
      </c>
      <c r="AF79" t="b">
        <v>1</v>
      </c>
      <c r="AG79">
        <v>32.529104300308902</v>
      </c>
      <c r="AH79">
        <v>6.0366069174450097</v>
      </c>
      <c r="AI79">
        <v>1</v>
      </c>
      <c r="AJ79" t="b">
        <v>1</v>
      </c>
    </row>
    <row r="80" spans="1:36" x14ac:dyDescent="0.2">
      <c r="A80">
        <v>78</v>
      </c>
      <c r="B80" t="s">
        <v>12</v>
      </c>
      <c r="C80" t="s">
        <v>13</v>
      </c>
      <c r="D80" t="str">
        <f t="shared" si="1"/>
        <v>PanCK-Vim-MUC1-_PanCK-Vim+MUC1+</v>
      </c>
      <c r="E80">
        <v>13.9822437449556</v>
      </c>
      <c r="F80">
        <v>-0.87513787778513097</v>
      </c>
      <c r="G80">
        <v>8.0000000000000002E-3</v>
      </c>
      <c r="H80" t="b">
        <v>1</v>
      </c>
      <c r="I80">
        <v>14.7905282331512</v>
      </c>
      <c r="J80">
        <v>-0.352395672333849</v>
      </c>
      <c r="K80">
        <v>0.114</v>
      </c>
      <c r="L80" t="b">
        <v>0</v>
      </c>
      <c r="M80">
        <v>26.65</v>
      </c>
      <c r="N80">
        <v>0.17149958574979299</v>
      </c>
      <c r="O80">
        <v>0.63600000000000001</v>
      </c>
      <c r="P80" t="b">
        <v>0</v>
      </c>
      <c r="Q80">
        <v>0</v>
      </c>
      <c r="R80" t="s">
        <v>9</v>
      </c>
      <c r="S80">
        <v>2E-3</v>
      </c>
      <c r="T80" t="b">
        <v>1</v>
      </c>
      <c r="U80">
        <v>11.728428093645499</v>
      </c>
      <c r="V80">
        <v>-1.24494886505362</v>
      </c>
      <c r="W80">
        <v>0</v>
      </c>
      <c r="X80" t="b">
        <v>1</v>
      </c>
      <c r="Y80">
        <v>24.272268907562999</v>
      </c>
      <c r="Z80">
        <v>0.71316177675791004</v>
      </c>
      <c r="AA80">
        <v>0.97399999999999998</v>
      </c>
      <c r="AB80" t="b">
        <v>1</v>
      </c>
      <c r="AC80">
        <v>0</v>
      </c>
      <c r="AD80">
        <v>-0.89342710305652995</v>
      </c>
      <c r="AE80">
        <v>2E-3</v>
      </c>
      <c r="AF80" t="b">
        <v>1</v>
      </c>
      <c r="AG80">
        <v>0</v>
      </c>
      <c r="AH80" t="s">
        <v>9</v>
      </c>
      <c r="AI80">
        <v>2E-3</v>
      </c>
      <c r="AJ80" t="b">
        <v>1</v>
      </c>
    </row>
    <row r="81" spans="1:36" x14ac:dyDescent="0.2">
      <c r="A81">
        <v>79</v>
      </c>
      <c r="B81" t="s">
        <v>12</v>
      </c>
      <c r="C81" t="s">
        <v>14</v>
      </c>
      <c r="D81" t="str">
        <f t="shared" si="1"/>
        <v>PanCK-Vim-MUC1-_PanCK-Vim+MUC1-</v>
      </c>
      <c r="E81">
        <v>24.042328042327998</v>
      </c>
      <c r="F81">
        <v>0.56395348837209802</v>
      </c>
      <c r="G81">
        <v>0.97</v>
      </c>
      <c r="H81" t="b">
        <v>1</v>
      </c>
      <c r="I81">
        <v>22.324453551912601</v>
      </c>
      <c r="J81">
        <v>0.69400244798041399</v>
      </c>
      <c r="K81">
        <v>0.97</v>
      </c>
      <c r="L81" t="b">
        <v>1</v>
      </c>
      <c r="M81">
        <v>5.9222222222222198</v>
      </c>
      <c r="N81">
        <v>-0.51646447140381202</v>
      </c>
      <c r="O81">
        <v>0.11799999999999999</v>
      </c>
      <c r="P81" t="b">
        <v>0</v>
      </c>
      <c r="Q81">
        <v>0</v>
      </c>
      <c r="R81" t="s">
        <v>9</v>
      </c>
      <c r="S81">
        <v>2E-3</v>
      </c>
      <c r="T81" t="b">
        <v>1</v>
      </c>
      <c r="U81">
        <v>16.385911695315102</v>
      </c>
      <c r="V81">
        <v>-0.92525481313702396</v>
      </c>
      <c r="W81">
        <v>6.0000000000000001E-3</v>
      </c>
      <c r="X81" t="b">
        <v>1</v>
      </c>
      <c r="Y81">
        <v>19.614527845036299</v>
      </c>
      <c r="Z81">
        <v>5.0404527671211799E-2</v>
      </c>
      <c r="AA81">
        <v>0.59599999999999997</v>
      </c>
      <c r="AB81" t="b">
        <v>0</v>
      </c>
      <c r="AC81">
        <v>7.4607571560480102</v>
      </c>
      <c r="AD81">
        <v>-1.06291903042805</v>
      </c>
      <c r="AE81">
        <v>8.0000000000000002E-3</v>
      </c>
      <c r="AF81" t="b">
        <v>1</v>
      </c>
      <c r="AG81">
        <v>18.46875</v>
      </c>
      <c r="AH81">
        <v>-3.6084315827080798E-2</v>
      </c>
      <c r="AI81">
        <v>0.44400000000000001</v>
      </c>
      <c r="AJ81" t="b">
        <v>0</v>
      </c>
    </row>
    <row r="82" spans="1:36" x14ac:dyDescent="0.2">
      <c r="A82">
        <v>80</v>
      </c>
      <c r="B82" t="s">
        <v>12</v>
      </c>
      <c r="C82" t="s">
        <v>15</v>
      </c>
      <c r="D82" t="str">
        <f t="shared" si="1"/>
        <v>PanCK-Vim-MUC1-_PanCK-Vim-MUC1+</v>
      </c>
      <c r="E82">
        <v>19.784832451499099</v>
      </c>
      <c r="F82">
        <v>4.0170636331319599E-2</v>
      </c>
      <c r="G82">
        <v>0.57799999999999996</v>
      </c>
      <c r="H82" t="b">
        <v>0</v>
      </c>
      <c r="I82">
        <v>13.5803941049843</v>
      </c>
      <c r="J82">
        <v>-0.94179530036377501</v>
      </c>
      <c r="K82">
        <v>0</v>
      </c>
      <c r="L82" t="b">
        <v>1</v>
      </c>
      <c r="M82">
        <v>0</v>
      </c>
      <c r="N82" t="s">
        <v>9</v>
      </c>
      <c r="O82">
        <v>2E-3</v>
      </c>
      <c r="P82" t="b">
        <v>1</v>
      </c>
      <c r="Q82">
        <v>10.734065934065899</v>
      </c>
      <c r="R82">
        <v>-0.66439703434710395</v>
      </c>
      <c r="S82">
        <v>0.03</v>
      </c>
      <c r="T82" t="b">
        <v>1</v>
      </c>
      <c r="U82">
        <v>34.652173913043498</v>
      </c>
      <c r="V82">
        <v>1.92532114086654</v>
      </c>
      <c r="W82">
        <v>1</v>
      </c>
      <c r="X82" t="b">
        <v>1</v>
      </c>
      <c r="Y82">
        <v>23.3833887043189</v>
      </c>
      <c r="Z82">
        <v>0.87645169261181799</v>
      </c>
      <c r="AA82">
        <v>1</v>
      </c>
      <c r="AB82" t="b">
        <v>1</v>
      </c>
      <c r="AC82">
        <v>19.688109161793399</v>
      </c>
      <c r="AD82">
        <v>4.0307101727447399E-2</v>
      </c>
      <c r="AE82">
        <v>0.498</v>
      </c>
      <c r="AF82" t="b">
        <v>0</v>
      </c>
      <c r="AG82">
        <v>0</v>
      </c>
      <c r="AH82" t="s">
        <v>9</v>
      </c>
      <c r="AI82">
        <v>2E-3</v>
      </c>
      <c r="AJ82" t="b">
        <v>1</v>
      </c>
    </row>
    <row r="83" spans="1:36" x14ac:dyDescent="0.2">
      <c r="A83">
        <v>81</v>
      </c>
      <c r="B83" t="s">
        <v>12</v>
      </c>
      <c r="C83" t="s">
        <v>16</v>
      </c>
      <c r="D83" t="str">
        <f t="shared" si="1"/>
        <v>PanCK-Vim-MUC1-_aSMA+CD90+PDGFRb+PDPN+CAV1+</v>
      </c>
      <c r="E83">
        <v>10.947845804988701</v>
      </c>
      <c r="F83">
        <v>-0.79190060924620798</v>
      </c>
      <c r="G83">
        <v>6.0000000000000001E-3</v>
      </c>
      <c r="H83" t="b">
        <v>1</v>
      </c>
      <c r="I83">
        <v>7.9868852459016404</v>
      </c>
      <c r="J83">
        <v>-0.83551006000705896</v>
      </c>
      <c r="K83">
        <v>0</v>
      </c>
      <c r="L83" t="b">
        <v>1</v>
      </c>
      <c r="M83">
        <v>30.457142857142902</v>
      </c>
      <c r="N83">
        <v>0.432945846328324</v>
      </c>
      <c r="O83">
        <v>0.88800000000000001</v>
      </c>
      <c r="P83" t="b">
        <v>0</v>
      </c>
      <c r="Q83">
        <v>2.4847374847374799</v>
      </c>
      <c r="R83">
        <v>-1.52838469611679</v>
      </c>
      <c r="S83">
        <v>0</v>
      </c>
      <c r="T83" t="b">
        <v>1</v>
      </c>
      <c r="U83">
        <v>12.0221827861579</v>
      </c>
      <c r="V83">
        <v>-0.97792088316466796</v>
      </c>
      <c r="W83">
        <v>4.0000000000000001E-3</v>
      </c>
      <c r="X83" t="b">
        <v>1</v>
      </c>
      <c r="Y83">
        <v>12.5456221198157</v>
      </c>
      <c r="Z83">
        <v>-1.11558564388472</v>
      </c>
      <c r="AA83">
        <v>0</v>
      </c>
      <c r="AB83" t="b">
        <v>1</v>
      </c>
      <c r="AC83">
        <v>8.8596491228070207</v>
      </c>
      <c r="AD83">
        <v>-0.455026455026454</v>
      </c>
      <c r="AE83">
        <v>0.04</v>
      </c>
      <c r="AF83" t="b">
        <v>1</v>
      </c>
      <c r="AG83">
        <v>9.6358695652173907</v>
      </c>
      <c r="AH83">
        <v>-1.3354021370529201</v>
      </c>
      <c r="AI83">
        <v>0</v>
      </c>
      <c r="AJ83" t="b">
        <v>1</v>
      </c>
    </row>
    <row r="84" spans="1:36" x14ac:dyDescent="0.2">
      <c r="A84">
        <v>82</v>
      </c>
      <c r="B84" t="s">
        <v>12</v>
      </c>
      <c r="C84" t="s">
        <v>17</v>
      </c>
      <c r="D84" t="str">
        <f t="shared" si="1"/>
        <v>PanCK-Vim-MUC1-_aSMA+CD90+PDGFRb-PDPN+CAV1+</v>
      </c>
      <c r="E84">
        <v>0</v>
      </c>
      <c r="F84" t="s">
        <v>9</v>
      </c>
      <c r="G84">
        <v>2E-3</v>
      </c>
      <c r="H84" t="b">
        <v>1</v>
      </c>
      <c r="I84">
        <v>0</v>
      </c>
      <c r="J84" t="s">
        <v>9</v>
      </c>
      <c r="K84">
        <v>2E-3</v>
      </c>
      <c r="L84" t="b">
        <v>1</v>
      </c>
      <c r="M84">
        <v>0</v>
      </c>
      <c r="N84" t="s">
        <v>9</v>
      </c>
      <c r="O84">
        <v>2E-3</v>
      </c>
      <c r="P84" t="b">
        <v>1</v>
      </c>
      <c r="Q84">
        <v>0</v>
      </c>
      <c r="R84" t="s">
        <v>9</v>
      </c>
      <c r="S84">
        <v>2E-3</v>
      </c>
      <c r="T84" t="b">
        <v>1</v>
      </c>
      <c r="U84">
        <v>0</v>
      </c>
      <c r="V84" t="s">
        <v>9</v>
      </c>
      <c r="W84">
        <v>2E-3</v>
      </c>
      <c r="X84" t="b">
        <v>1</v>
      </c>
      <c r="Y84">
        <v>0</v>
      </c>
      <c r="Z84" t="s">
        <v>9</v>
      </c>
      <c r="AA84">
        <v>2E-3</v>
      </c>
      <c r="AB84" t="b">
        <v>1</v>
      </c>
      <c r="AC84">
        <v>0</v>
      </c>
      <c r="AD84" t="s">
        <v>9</v>
      </c>
      <c r="AE84">
        <v>2E-3</v>
      </c>
      <c r="AF84" t="b">
        <v>1</v>
      </c>
      <c r="AG84">
        <v>0</v>
      </c>
      <c r="AH84" t="s">
        <v>9</v>
      </c>
      <c r="AI84">
        <v>2E-3</v>
      </c>
      <c r="AJ84" t="b">
        <v>1</v>
      </c>
    </row>
    <row r="85" spans="1:36" x14ac:dyDescent="0.2">
      <c r="A85">
        <v>83</v>
      </c>
      <c r="B85" t="s">
        <v>12</v>
      </c>
      <c r="C85" t="s">
        <v>18</v>
      </c>
      <c r="D85" t="str">
        <f t="shared" si="1"/>
        <v>PanCK-Vim-MUC1-_aSMA+CD90+PDGFRb-PDPN-CAV1+</v>
      </c>
      <c r="E85">
        <v>8.3223443223443194</v>
      </c>
      <c r="F85">
        <v>-0.74118958072154995</v>
      </c>
      <c r="G85">
        <v>0</v>
      </c>
      <c r="H85" t="b">
        <v>1</v>
      </c>
      <c r="I85">
        <v>15.5300546448087</v>
      </c>
      <c r="J85">
        <v>-0.58247879478415399</v>
      </c>
      <c r="K85">
        <v>0.05</v>
      </c>
      <c r="L85" t="b">
        <v>1</v>
      </c>
      <c r="M85">
        <v>0</v>
      </c>
      <c r="N85">
        <v>-0.47783251231527102</v>
      </c>
      <c r="O85">
        <v>2E-3</v>
      </c>
      <c r="P85" t="b">
        <v>1</v>
      </c>
      <c r="Q85">
        <v>0</v>
      </c>
      <c r="R85" t="s">
        <v>9</v>
      </c>
      <c r="S85">
        <v>2E-3</v>
      </c>
      <c r="T85" t="b">
        <v>1</v>
      </c>
      <c r="U85">
        <v>7.4254658385093197</v>
      </c>
      <c r="V85">
        <v>-0.91921038201425898</v>
      </c>
      <c r="W85">
        <v>0</v>
      </c>
      <c r="X85" t="b">
        <v>1</v>
      </c>
      <c r="Y85">
        <v>16.955714285714301</v>
      </c>
      <c r="Z85">
        <v>-0.52912864734784304</v>
      </c>
      <c r="AA85">
        <v>4.2000000000000003E-2</v>
      </c>
      <c r="AB85" t="b">
        <v>1</v>
      </c>
      <c r="AC85">
        <v>0</v>
      </c>
      <c r="AD85" t="s">
        <v>9</v>
      </c>
      <c r="AE85">
        <v>2E-3</v>
      </c>
      <c r="AF85" t="b">
        <v>1</v>
      </c>
      <c r="AG85">
        <v>3.5688405797101401</v>
      </c>
      <c r="AH85">
        <v>-1.9805682434001599</v>
      </c>
      <c r="AI85">
        <v>0</v>
      </c>
      <c r="AJ85" t="b">
        <v>1</v>
      </c>
    </row>
    <row r="86" spans="1:36" x14ac:dyDescent="0.2">
      <c r="A86">
        <v>84</v>
      </c>
      <c r="B86" t="s">
        <v>12</v>
      </c>
      <c r="C86" t="s">
        <v>19</v>
      </c>
      <c r="D86" t="str">
        <f t="shared" si="1"/>
        <v>PanCK-Vim-MUC1-_aSMA+CD90+PDGFRb-PDPN-CAV1-</v>
      </c>
      <c r="E86">
        <v>9.2531328320801993</v>
      </c>
      <c r="F86">
        <v>-0.868370298939245</v>
      </c>
      <c r="G86">
        <v>0</v>
      </c>
      <c r="H86" t="b">
        <v>1</v>
      </c>
      <c r="I86">
        <v>14.2295081967213</v>
      </c>
      <c r="J86">
        <v>-0.75796178343949505</v>
      </c>
      <c r="K86">
        <v>1.4E-2</v>
      </c>
      <c r="L86" t="b">
        <v>1</v>
      </c>
      <c r="M86">
        <v>20.5</v>
      </c>
      <c r="N86">
        <v>4.3977055449330699E-2</v>
      </c>
      <c r="O86">
        <v>0.49199999999999999</v>
      </c>
      <c r="P86" t="b">
        <v>0</v>
      </c>
      <c r="Q86">
        <v>19.332860687699402</v>
      </c>
      <c r="R86">
        <v>0.138606108065779</v>
      </c>
      <c r="S86">
        <v>0.66</v>
      </c>
      <c r="T86" t="b">
        <v>0</v>
      </c>
      <c r="U86">
        <v>16.171014492753599</v>
      </c>
      <c r="V86">
        <v>-0.22249388753056201</v>
      </c>
      <c r="W86">
        <v>0.25600000000000001</v>
      </c>
      <c r="X86" t="b">
        <v>0</v>
      </c>
      <c r="Y86">
        <v>10.204329004329001</v>
      </c>
      <c r="Z86">
        <v>-1.85248573757131</v>
      </c>
      <c r="AA86">
        <v>0</v>
      </c>
      <c r="AB86" t="b">
        <v>1</v>
      </c>
      <c r="AC86">
        <v>0</v>
      </c>
      <c r="AD86" t="s">
        <v>9</v>
      </c>
      <c r="AE86">
        <v>2E-3</v>
      </c>
      <c r="AF86" t="b">
        <v>1</v>
      </c>
      <c r="AG86">
        <v>6.6128516624040898</v>
      </c>
      <c r="AH86">
        <v>-2.42400608712193</v>
      </c>
      <c r="AI86">
        <v>0</v>
      </c>
      <c r="AJ86" t="b">
        <v>1</v>
      </c>
    </row>
    <row r="87" spans="1:36" x14ac:dyDescent="0.2">
      <c r="A87">
        <v>85</v>
      </c>
      <c r="B87" t="s">
        <v>12</v>
      </c>
      <c r="C87" t="s">
        <v>20</v>
      </c>
      <c r="D87" t="str">
        <f t="shared" si="1"/>
        <v>PanCK-Vim-MUC1-_aSMA+CD90-PDGFRb-PDPN-CAV1+</v>
      </c>
      <c r="E87">
        <v>8.6938775510204103</v>
      </c>
      <c r="F87">
        <v>-0.76462603502103998</v>
      </c>
      <c r="G87">
        <v>0</v>
      </c>
      <c r="H87" t="b">
        <v>1</v>
      </c>
      <c r="I87">
        <v>20.115118397085599</v>
      </c>
      <c r="J87">
        <v>0.148211243611584</v>
      </c>
      <c r="K87">
        <v>0.65600000000000003</v>
      </c>
      <c r="L87" t="b">
        <v>0</v>
      </c>
      <c r="M87">
        <v>0</v>
      </c>
      <c r="N87">
        <v>-0.48662041625371599</v>
      </c>
      <c r="O87">
        <v>2E-3</v>
      </c>
      <c r="P87" t="b">
        <v>1</v>
      </c>
      <c r="Q87">
        <v>0</v>
      </c>
      <c r="R87" t="s">
        <v>9</v>
      </c>
      <c r="S87">
        <v>2E-3</v>
      </c>
      <c r="T87" t="b">
        <v>1</v>
      </c>
      <c r="U87">
        <v>8.3894736842105306</v>
      </c>
      <c r="V87">
        <v>-1.7749170385627699</v>
      </c>
      <c r="W87">
        <v>0</v>
      </c>
      <c r="X87" t="b">
        <v>1</v>
      </c>
      <c r="Y87">
        <v>13.653679653679699</v>
      </c>
      <c r="Z87">
        <v>-1.24596333616608</v>
      </c>
      <c r="AA87">
        <v>0</v>
      </c>
      <c r="AB87" t="b">
        <v>1</v>
      </c>
      <c r="AC87">
        <v>9.4502923976608209</v>
      </c>
      <c r="AD87">
        <v>-0.48662041625371399</v>
      </c>
      <c r="AE87">
        <v>1.6E-2</v>
      </c>
      <c r="AF87" t="b">
        <v>1</v>
      </c>
      <c r="AG87">
        <v>0</v>
      </c>
      <c r="AH87" t="s">
        <v>9</v>
      </c>
      <c r="AI87">
        <v>2E-3</v>
      </c>
      <c r="AJ87" t="b">
        <v>1</v>
      </c>
    </row>
    <row r="88" spans="1:36" x14ac:dyDescent="0.2">
      <c r="A88">
        <v>86</v>
      </c>
      <c r="B88" t="s">
        <v>12</v>
      </c>
      <c r="C88" t="s">
        <v>21</v>
      </c>
      <c r="D88" t="str">
        <f t="shared" si="1"/>
        <v>PanCK-Vim-MUC1-_aSMA+CD90-PDGFRb-PDPN-CAV1-</v>
      </c>
      <c r="E88">
        <v>14.466042154566701</v>
      </c>
      <c r="F88">
        <v>-1.6481116224705701</v>
      </c>
      <c r="G88">
        <v>0</v>
      </c>
      <c r="H88" t="b">
        <v>1</v>
      </c>
      <c r="I88">
        <v>15.337444871997601</v>
      </c>
      <c r="J88">
        <v>-2.40089248854893</v>
      </c>
      <c r="K88">
        <v>0</v>
      </c>
      <c r="L88" t="b">
        <v>1</v>
      </c>
      <c r="M88">
        <v>15.753694581280801</v>
      </c>
      <c r="N88">
        <v>-0.68397417906258196</v>
      </c>
      <c r="O88">
        <v>1.4E-2</v>
      </c>
      <c r="P88" t="b">
        <v>1</v>
      </c>
      <c r="Q88">
        <v>17.762929014113801</v>
      </c>
      <c r="R88">
        <v>-0.28084131050290101</v>
      </c>
      <c r="S88">
        <v>0.192</v>
      </c>
      <c r="T88" t="b">
        <v>0</v>
      </c>
      <c r="U88">
        <v>12.6064360292972</v>
      </c>
      <c r="V88">
        <v>-1.8424779910989799</v>
      </c>
      <c r="W88">
        <v>0</v>
      </c>
      <c r="X88" t="b">
        <v>1</v>
      </c>
      <c r="Y88">
        <v>15.8467226890756</v>
      </c>
      <c r="Z88">
        <v>-2.8402748828338198</v>
      </c>
      <c r="AA88">
        <v>0</v>
      </c>
      <c r="AB88" t="b">
        <v>1</v>
      </c>
      <c r="AC88">
        <v>13.5616975399392</v>
      </c>
      <c r="AD88">
        <v>-1.5666452779560101</v>
      </c>
      <c r="AE88">
        <v>0</v>
      </c>
      <c r="AF88" t="b">
        <v>1</v>
      </c>
      <c r="AG88">
        <v>12.5616121394748</v>
      </c>
      <c r="AH88">
        <v>-3.85458713534402</v>
      </c>
      <c r="AI88">
        <v>0</v>
      </c>
      <c r="AJ88" t="b">
        <v>1</v>
      </c>
    </row>
    <row r="89" spans="1:36" x14ac:dyDescent="0.2">
      <c r="A89">
        <v>87</v>
      </c>
      <c r="B89" t="s">
        <v>12</v>
      </c>
      <c r="C89" t="s">
        <v>22</v>
      </c>
      <c r="D89" t="str">
        <f t="shared" si="1"/>
        <v>PanCK-Vim-MUC1-_CD90+PDGFRb-PDPN-CAV1-</v>
      </c>
      <c r="E89">
        <v>5.5686274509803901</v>
      </c>
      <c r="F89">
        <v>-1.16567406605306</v>
      </c>
      <c r="G89">
        <v>0</v>
      </c>
      <c r="H89" t="b">
        <v>1</v>
      </c>
      <c r="I89">
        <v>10.649180327868899</v>
      </c>
      <c r="J89">
        <v>-2.0281751952953702</v>
      </c>
      <c r="K89">
        <v>0</v>
      </c>
      <c r="L89" t="b">
        <v>1</v>
      </c>
      <c r="M89">
        <v>49.96875</v>
      </c>
      <c r="N89">
        <v>1.2790178571428601</v>
      </c>
      <c r="O89">
        <v>1</v>
      </c>
      <c r="P89" t="b">
        <v>1</v>
      </c>
      <c r="Q89">
        <v>19.380952380952401</v>
      </c>
      <c r="R89">
        <v>0.12940912154572101</v>
      </c>
      <c r="S89">
        <v>0.69199999999999995</v>
      </c>
      <c r="T89" t="b">
        <v>0</v>
      </c>
      <c r="U89">
        <v>0</v>
      </c>
      <c r="V89" t="s">
        <v>9</v>
      </c>
      <c r="W89">
        <v>2E-3</v>
      </c>
      <c r="X89" t="b">
        <v>1</v>
      </c>
      <c r="Y89">
        <v>9.8019047619047601</v>
      </c>
      <c r="Z89">
        <v>-1.3725834797890999</v>
      </c>
      <c r="AA89">
        <v>0</v>
      </c>
      <c r="AB89" t="b">
        <v>1</v>
      </c>
      <c r="AC89">
        <v>0</v>
      </c>
      <c r="AD89" t="s">
        <v>9</v>
      </c>
      <c r="AE89">
        <v>2E-3</v>
      </c>
      <c r="AF89" t="b">
        <v>1</v>
      </c>
      <c r="AG89">
        <v>16.059782608695699</v>
      </c>
      <c r="AH89">
        <v>-0.401134577267446</v>
      </c>
      <c r="AI89">
        <v>8.2000000000000003E-2</v>
      </c>
      <c r="AJ89" t="b">
        <v>0</v>
      </c>
    </row>
    <row r="90" spans="1:36" x14ac:dyDescent="0.2">
      <c r="A90">
        <v>88</v>
      </c>
      <c r="B90" t="s">
        <v>12</v>
      </c>
      <c r="C90" t="s">
        <v>23</v>
      </c>
      <c r="D90" t="str">
        <f t="shared" si="1"/>
        <v>PanCK-Vim-MUC1-_CD90-PDGFRb+PDPN-CAV1-</v>
      </c>
      <c r="E90">
        <v>25.3571428571429</v>
      </c>
      <c r="F90">
        <v>0.31010693342531898</v>
      </c>
      <c r="G90">
        <v>0.82</v>
      </c>
      <c r="H90" t="b">
        <v>0</v>
      </c>
      <c r="I90">
        <v>17.096110575377701</v>
      </c>
      <c r="J90">
        <v>-0.386217041982575</v>
      </c>
      <c r="K90">
        <v>0.13800000000000001</v>
      </c>
      <c r="L90" t="b">
        <v>0</v>
      </c>
      <c r="M90">
        <v>0</v>
      </c>
      <c r="N90" t="s">
        <v>9</v>
      </c>
      <c r="O90">
        <v>2E-3</v>
      </c>
      <c r="P90" t="b">
        <v>1</v>
      </c>
      <c r="Q90">
        <v>0</v>
      </c>
      <c r="R90" t="s">
        <v>9</v>
      </c>
      <c r="S90">
        <v>2E-3</v>
      </c>
      <c r="T90" t="b">
        <v>1</v>
      </c>
      <c r="U90">
        <v>4.81280193236715</v>
      </c>
      <c r="V90">
        <v>-1.2324988040185001</v>
      </c>
      <c r="W90">
        <v>0</v>
      </c>
      <c r="X90" t="b">
        <v>1</v>
      </c>
      <c r="Y90">
        <v>19.071278195488699</v>
      </c>
      <c r="Z90">
        <v>-0.13794986951507901</v>
      </c>
      <c r="AA90">
        <v>0.32600000000000001</v>
      </c>
      <c r="AB90" t="b">
        <v>0</v>
      </c>
      <c r="AC90">
        <v>0</v>
      </c>
      <c r="AD90" t="s">
        <v>9</v>
      </c>
      <c r="AE90">
        <v>2E-3</v>
      </c>
      <c r="AF90" t="b">
        <v>1</v>
      </c>
      <c r="AG90">
        <v>22.333135190217401</v>
      </c>
      <c r="AH90">
        <v>0.91643686805381697</v>
      </c>
      <c r="AI90">
        <v>0.996</v>
      </c>
      <c r="AJ90" t="b">
        <v>1</v>
      </c>
    </row>
    <row r="91" spans="1:36" x14ac:dyDescent="0.2">
      <c r="A91">
        <v>89</v>
      </c>
      <c r="B91" t="s">
        <v>12</v>
      </c>
      <c r="C91" t="s">
        <v>24</v>
      </c>
      <c r="D91" t="str">
        <f t="shared" si="1"/>
        <v>PanCK-Vim-MUC1-_CD90-PDGFRb-PDPN+CAV1-</v>
      </c>
      <c r="E91">
        <v>14.167800453514699</v>
      </c>
      <c r="F91">
        <v>-0.49099667393049801</v>
      </c>
      <c r="G91">
        <v>5.6000000000000001E-2</v>
      </c>
      <c r="H91" t="b">
        <v>0</v>
      </c>
      <c r="I91">
        <v>13.217067782816001</v>
      </c>
      <c r="J91">
        <v>-1.33223322332234</v>
      </c>
      <c r="K91">
        <v>0</v>
      </c>
      <c r="L91" t="b">
        <v>1</v>
      </c>
      <c r="M91">
        <v>24.873333333333299</v>
      </c>
      <c r="N91">
        <v>0.16089783931193599</v>
      </c>
      <c r="O91">
        <v>0.82199999999999995</v>
      </c>
      <c r="P91" t="b">
        <v>0</v>
      </c>
      <c r="Q91">
        <v>17.890109890109901</v>
      </c>
      <c r="R91">
        <v>-7.9266099052644201E-2</v>
      </c>
      <c r="S91">
        <v>0.35</v>
      </c>
      <c r="T91" t="b">
        <v>0</v>
      </c>
      <c r="U91">
        <v>15.9671781756181</v>
      </c>
      <c r="V91">
        <v>-0.52409982853877102</v>
      </c>
      <c r="W91">
        <v>0.05</v>
      </c>
      <c r="X91" t="b">
        <v>1</v>
      </c>
      <c r="Y91">
        <v>25.492857142857101</v>
      </c>
      <c r="Z91">
        <v>0.52310300974989499</v>
      </c>
      <c r="AA91">
        <v>0.94599999999999995</v>
      </c>
      <c r="AB91" t="b">
        <v>0</v>
      </c>
      <c r="AC91">
        <v>12.4513987671882</v>
      </c>
      <c r="AD91">
        <v>-0.62679425837320502</v>
      </c>
      <c r="AE91">
        <v>2.1999999999999999E-2</v>
      </c>
      <c r="AF91" t="b">
        <v>1</v>
      </c>
      <c r="AG91">
        <v>0</v>
      </c>
      <c r="AH91" t="s">
        <v>9</v>
      </c>
      <c r="AI91">
        <v>2E-3</v>
      </c>
      <c r="AJ91" t="b">
        <v>1</v>
      </c>
    </row>
    <row r="92" spans="1:36" x14ac:dyDescent="0.2">
      <c r="A92">
        <v>90</v>
      </c>
      <c r="B92" t="s">
        <v>12</v>
      </c>
      <c r="C92" t="s">
        <v>25</v>
      </c>
      <c r="D92" t="str">
        <f t="shared" si="1"/>
        <v>PanCK-Vim-MUC1-_CD90-PDGFRb-PDPN-CAV1+</v>
      </c>
      <c r="E92">
        <v>21.451559934318599</v>
      </c>
      <c r="F92">
        <v>0.34464148033924202</v>
      </c>
      <c r="G92">
        <v>0.81</v>
      </c>
      <c r="H92" t="b">
        <v>0</v>
      </c>
      <c r="I92">
        <v>16.3474259419039</v>
      </c>
      <c r="J92">
        <v>-0.40964195094445799</v>
      </c>
      <c r="K92">
        <v>0.14599999999999999</v>
      </c>
      <c r="L92" t="b">
        <v>0</v>
      </c>
      <c r="M92">
        <v>15.7925925925926</v>
      </c>
      <c r="N92">
        <v>-0.21546961325966801</v>
      </c>
      <c r="O92">
        <v>0.218</v>
      </c>
      <c r="P92" t="b">
        <v>0</v>
      </c>
      <c r="Q92">
        <v>24.082840236686401</v>
      </c>
      <c r="R92">
        <v>0.38417811463761298</v>
      </c>
      <c r="S92">
        <v>0.92400000000000004</v>
      </c>
      <c r="T92" t="b">
        <v>0</v>
      </c>
      <c r="U92">
        <v>23.0254576659039</v>
      </c>
      <c r="V92">
        <v>0.504354598881257</v>
      </c>
      <c r="W92">
        <v>0.95799999999999996</v>
      </c>
      <c r="X92" t="b">
        <v>1</v>
      </c>
      <c r="Y92">
        <v>20.947619047619</v>
      </c>
      <c r="Z92">
        <v>0.169021106863885</v>
      </c>
      <c r="AA92">
        <v>0.72</v>
      </c>
      <c r="AB92" t="b">
        <v>0</v>
      </c>
      <c r="AC92">
        <v>7.8752436647173498</v>
      </c>
      <c r="AD92">
        <v>-1.29399889888053</v>
      </c>
      <c r="AE92">
        <v>0</v>
      </c>
      <c r="AF92" t="b">
        <v>1</v>
      </c>
      <c r="AG92">
        <v>8.3644701086956506</v>
      </c>
      <c r="AH92">
        <v>-1.2086579391213499</v>
      </c>
      <c r="AI92">
        <v>0</v>
      </c>
      <c r="AJ92" t="b">
        <v>1</v>
      </c>
    </row>
    <row r="93" spans="1:36" x14ac:dyDescent="0.2">
      <c r="A93">
        <v>91</v>
      </c>
      <c r="B93" t="s">
        <v>13</v>
      </c>
      <c r="C93" t="s">
        <v>7</v>
      </c>
      <c r="D93" t="str">
        <f t="shared" si="1"/>
        <v>PanCK-Vim+MUC1+_PanCK+Vim+MUC1+</v>
      </c>
      <c r="E93">
        <v>15.042372881355901</v>
      </c>
      <c r="F93">
        <v>-0.77538137822198905</v>
      </c>
      <c r="G93">
        <v>6.0000000000000001E-3</v>
      </c>
      <c r="H93" t="b">
        <v>1</v>
      </c>
      <c r="I93">
        <v>171.42222222222199</v>
      </c>
      <c r="J93">
        <v>4.9952648712636902</v>
      </c>
      <c r="K93">
        <v>1</v>
      </c>
      <c r="L93" t="b">
        <v>1</v>
      </c>
      <c r="M93">
        <v>21.535353535353501</v>
      </c>
      <c r="N93">
        <v>0.115305219699204</v>
      </c>
      <c r="O93">
        <v>0.72599999999999998</v>
      </c>
      <c r="P93" t="b">
        <v>0</v>
      </c>
      <c r="Q93">
        <v>0</v>
      </c>
      <c r="R93" t="s">
        <v>9</v>
      </c>
      <c r="S93">
        <v>2E-3</v>
      </c>
      <c r="T93" t="b">
        <v>1</v>
      </c>
      <c r="U93">
        <v>11.866004962779201</v>
      </c>
      <c r="V93">
        <v>-1.58112094395279</v>
      </c>
      <c r="W93">
        <v>0</v>
      </c>
      <c r="X93" t="b">
        <v>1</v>
      </c>
      <c r="Y93">
        <v>15.119544592030399</v>
      </c>
      <c r="Z93">
        <v>-0.17195823567014701</v>
      </c>
      <c r="AA93">
        <v>0.23200000000000001</v>
      </c>
      <c r="AB93" t="b">
        <v>0</v>
      </c>
      <c r="AC93">
        <v>10.264227642276399</v>
      </c>
      <c r="AD93">
        <v>-0.355702423318081</v>
      </c>
      <c r="AE93">
        <v>9.1999999999999998E-2</v>
      </c>
      <c r="AF93" t="b">
        <v>0</v>
      </c>
      <c r="AG93">
        <v>0</v>
      </c>
      <c r="AH93" t="s">
        <v>9</v>
      </c>
      <c r="AI93">
        <v>2E-3</v>
      </c>
      <c r="AJ93" t="b">
        <v>1</v>
      </c>
    </row>
    <row r="94" spans="1:36" x14ac:dyDescent="0.2">
      <c r="A94">
        <v>92</v>
      </c>
      <c r="B94" t="s">
        <v>13</v>
      </c>
      <c r="C94" t="s">
        <v>8</v>
      </c>
      <c r="D94" t="str">
        <f t="shared" si="1"/>
        <v>PanCK-Vim+MUC1+_PanCK+Vim+MUC1-</v>
      </c>
      <c r="E94">
        <v>8.7519260400616297</v>
      </c>
      <c r="F94">
        <v>-0.85695459446507305</v>
      </c>
      <c r="G94">
        <v>0</v>
      </c>
      <c r="H94" t="b">
        <v>1</v>
      </c>
      <c r="I94">
        <v>0</v>
      </c>
      <c r="J94">
        <v>-0.183431952662722</v>
      </c>
      <c r="K94">
        <v>2E-3</v>
      </c>
      <c r="L94" t="b">
        <v>1</v>
      </c>
      <c r="M94">
        <v>34.1666666666667</v>
      </c>
      <c r="N94">
        <v>0.51911517191632695</v>
      </c>
      <c r="O94">
        <v>0.94599999999999995</v>
      </c>
      <c r="P94" t="b">
        <v>0</v>
      </c>
      <c r="Q94">
        <v>0</v>
      </c>
      <c r="R94" t="s">
        <v>9</v>
      </c>
      <c r="S94">
        <v>2E-3</v>
      </c>
      <c r="T94" t="b">
        <v>1</v>
      </c>
      <c r="U94">
        <v>16.009884416102</v>
      </c>
      <c r="V94">
        <v>-0.55490218251724799</v>
      </c>
      <c r="W94">
        <v>2.4E-2</v>
      </c>
      <c r="X94" t="b">
        <v>1</v>
      </c>
      <c r="Y94">
        <v>3.81061692969871</v>
      </c>
      <c r="Z94">
        <v>-0.554806944804354</v>
      </c>
      <c r="AA94">
        <v>8.0000000000000002E-3</v>
      </c>
      <c r="AB94" t="b">
        <v>1</v>
      </c>
      <c r="AC94">
        <v>9.3518518518518494</v>
      </c>
      <c r="AD94">
        <v>-0.28792215226101903</v>
      </c>
      <c r="AE94">
        <v>0.22600000000000001</v>
      </c>
      <c r="AF94" t="b">
        <v>0</v>
      </c>
      <c r="AG94">
        <v>0</v>
      </c>
      <c r="AH94" t="s">
        <v>9</v>
      </c>
      <c r="AI94">
        <v>2E-3</v>
      </c>
      <c r="AJ94" t="b">
        <v>1</v>
      </c>
    </row>
    <row r="95" spans="1:36" x14ac:dyDescent="0.2">
      <c r="A95">
        <v>93</v>
      </c>
      <c r="B95" t="s">
        <v>13</v>
      </c>
      <c r="C95" t="s">
        <v>10</v>
      </c>
      <c r="D95" t="str">
        <f t="shared" si="1"/>
        <v>PanCK-Vim+MUC1+_PanCK+Vim-MUC1+</v>
      </c>
      <c r="E95">
        <v>21.525007287719198</v>
      </c>
      <c r="F95">
        <v>0.77636640128812096</v>
      </c>
      <c r="G95">
        <v>0.98199999999999998</v>
      </c>
      <c r="H95" t="b">
        <v>1</v>
      </c>
      <c r="I95">
        <v>8.6153846153846096</v>
      </c>
      <c r="J95">
        <v>-0.97305755885154699</v>
      </c>
      <c r="K95">
        <v>0</v>
      </c>
      <c r="L95" t="b">
        <v>1</v>
      </c>
      <c r="M95">
        <v>13.5717592592593</v>
      </c>
      <c r="N95">
        <v>-0.49372634933280002</v>
      </c>
      <c r="O95">
        <v>5.3999999999999999E-2</v>
      </c>
      <c r="P95" t="b">
        <v>0</v>
      </c>
      <c r="Q95">
        <v>0</v>
      </c>
      <c r="R95" t="s">
        <v>9</v>
      </c>
      <c r="S95">
        <v>2E-3</v>
      </c>
      <c r="T95" t="b">
        <v>1</v>
      </c>
      <c r="U95">
        <v>10.1940670348016</v>
      </c>
      <c r="V95">
        <v>-2.3786911043228698</v>
      </c>
      <c r="W95">
        <v>0</v>
      </c>
      <c r="X95" t="b">
        <v>1</v>
      </c>
      <c r="Y95">
        <v>16.6650980392157</v>
      </c>
      <c r="Z95">
        <v>-0.217352810978308</v>
      </c>
      <c r="AA95">
        <v>0.19400000000000001</v>
      </c>
      <c r="AB95" t="b">
        <v>0</v>
      </c>
      <c r="AC95">
        <v>20.181653042688499</v>
      </c>
      <c r="AD95">
        <v>0.17740608719495399</v>
      </c>
      <c r="AE95">
        <v>0.67</v>
      </c>
      <c r="AF95" t="b">
        <v>0</v>
      </c>
      <c r="AG95">
        <v>0</v>
      </c>
      <c r="AH95" t="s">
        <v>9</v>
      </c>
      <c r="AI95">
        <v>2E-3</v>
      </c>
      <c r="AJ95" t="b">
        <v>1</v>
      </c>
    </row>
    <row r="96" spans="1:36" x14ac:dyDescent="0.2">
      <c r="A96">
        <v>94</v>
      </c>
      <c r="B96" t="s">
        <v>13</v>
      </c>
      <c r="C96" t="s">
        <v>11</v>
      </c>
      <c r="D96" t="str">
        <f t="shared" si="1"/>
        <v>PanCK-Vim+MUC1+_PanCK+Vim-MUC1-</v>
      </c>
      <c r="E96">
        <v>13.2164201038503</v>
      </c>
      <c r="F96">
        <v>-1.57713761208784</v>
      </c>
      <c r="G96">
        <v>0</v>
      </c>
      <c r="H96" t="b">
        <v>1</v>
      </c>
      <c r="I96">
        <v>6.6996699669966997</v>
      </c>
      <c r="J96">
        <v>-0.72583826429980502</v>
      </c>
      <c r="K96">
        <v>2E-3</v>
      </c>
      <c r="L96" t="b">
        <v>1</v>
      </c>
      <c r="M96">
        <v>7.9552238805970203</v>
      </c>
      <c r="N96">
        <v>-0.82657181311286498</v>
      </c>
      <c r="O96">
        <v>4.0000000000000001E-3</v>
      </c>
      <c r="P96" t="b">
        <v>1</v>
      </c>
      <c r="Q96">
        <v>0</v>
      </c>
      <c r="R96" t="s">
        <v>9</v>
      </c>
      <c r="S96">
        <v>2E-3</v>
      </c>
      <c r="T96" t="b">
        <v>1</v>
      </c>
      <c r="U96">
        <v>7.9435215946843902</v>
      </c>
      <c r="V96">
        <v>-2.7669657234874299</v>
      </c>
      <c r="W96">
        <v>0</v>
      </c>
      <c r="X96" t="b">
        <v>1</v>
      </c>
      <c r="Y96">
        <v>19.033741415347901</v>
      </c>
      <c r="Z96">
        <v>-8.24934677118314E-2</v>
      </c>
      <c r="AA96">
        <v>0.374</v>
      </c>
      <c r="AB96" t="b">
        <v>0</v>
      </c>
      <c r="AC96">
        <v>9.4172494172494208</v>
      </c>
      <c r="AD96">
        <v>-0.70924793091039795</v>
      </c>
      <c r="AE96">
        <v>0.01</v>
      </c>
      <c r="AF96" t="b">
        <v>1</v>
      </c>
      <c r="AG96">
        <v>0</v>
      </c>
      <c r="AH96" t="s">
        <v>9</v>
      </c>
      <c r="AI96">
        <v>2E-3</v>
      </c>
      <c r="AJ96" t="b">
        <v>1</v>
      </c>
    </row>
    <row r="97" spans="1:36" x14ac:dyDescent="0.2">
      <c r="A97">
        <v>95</v>
      </c>
      <c r="B97" t="s">
        <v>13</v>
      </c>
      <c r="C97" t="s">
        <v>12</v>
      </c>
      <c r="D97" t="str">
        <f t="shared" si="1"/>
        <v>PanCK-Vim+MUC1+_PanCK-Vim-MUC1-</v>
      </c>
      <c r="E97">
        <v>21.546408393865999</v>
      </c>
      <c r="F97">
        <v>0.40359546732555202</v>
      </c>
      <c r="G97">
        <v>0.84</v>
      </c>
      <c r="H97" t="b">
        <v>0</v>
      </c>
      <c r="I97">
        <v>8.8743169398907096</v>
      </c>
      <c r="J97">
        <v>-0.83060776177690898</v>
      </c>
      <c r="K97">
        <v>0</v>
      </c>
      <c r="L97" t="b">
        <v>1</v>
      </c>
      <c r="M97">
        <v>17.766666666666701</v>
      </c>
      <c r="N97">
        <v>-2.56410256410258E-2</v>
      </c>
      <c r="O97">
        <v>0.36799999999999999</v>
      </c>
      <c r="P97" t="b">
        <v>0</v>
      </c>
      <c r="Q97">
        <v>0</v>
      </c>
      <c r="R97" t="s">
        <v>9</v>
      </c>
      <c r="S97">
        <v>2E-3</v>
      </c>
      <c r="T97" t="b">
        <v>1</v>
      </c>
      <c r="U97">
        <v>14.6605351170569</v>
      </c>
      <c r="V97">
        <v>-0.732635145541356</v>
      </c>
      <c r="W97">
        <v>6.0000000000000001E-3</v>
      </c>
      <c r="X97" t="b">
        <v>1</v>
      </c>
      <c r="Y97">
        <v>29.573109243697498</v>
      </c>
      <c r="Z97">
        <v>1.6203473945409399</v>
      </c>
      <c r="AA97">
        <v>1</v>
      </c>
      <c r="AB97" t="b">
        <v>1</v>
      </c>
      <c r="AC97">
        <v>0</v>
      </c>
      <c r="AD97">
        <v>-0.77053824362606105</v>
      </c>
      <c r="AE97">
        <v>2E-3</v>
      </c>
      <c r="AF97" t="b">
        <v>1</v>
      </c>
      <c r="AG97">
        <v>0</v>
      </c>
      <c r="AH97" t="s">
        <v>9</v>
      </c>
      <c r="AI97">
        <v>2E-3</v>
      </c>
      <c r="AJ97" t="b">
        <v>1</v>
      </c>
    </row>
    <row r="98" spans="1:36" x14ac:dyDescent="0.2">
      <c r="A98">
        <v>96</v>
      </c>
      <c r="B98" t="s">
        <v>13</v>
      </c>
      <c r="C98" t="s">
        <v>13</v>
      </c>
      <c r="D98" t="str">
        <f t="shared" si="1"/>
        <v>PanCK-Vim+MUC1+_PanCK-Vim+MUC1+</v>
      </c>
      <c r="E98">
        <v>93.781414377556999</v>
      </c>
      <c r="F98">
        <v>4.95946394949606</v>
      </c>
      <c r="G98">
        <v>1</v>
      </c>
      <c r="H98" t="b">
        <v>1</v>
      </c>
      <c r="I98">
        <v>1082.6666666666699</v>
      </c>
      <c r="J98">
        <v>5.3173232595790703</v>
      </c>
      <c r="K98">
        <v>1</v>
      </c>
      <c r="L98" t="b">
        <v>1</v>
      </c>
      <c r="M98">
        <v>35.533333333333303</v>
      </c>
      <c r="N98">
        <v>0.11894273127753301</v>
      </c>
      <c r="O98">
        <v>0.92</v>
      </c>
      <c r="P98" t="b">
        <v>0</v>
      </c>
      <c r="Q98">
        <v>0</v>
      </c>
      <c r="R98" t="s">
        <v>9</v>
      </c>
      <c r="S98">
        <v>2E-3</v>
      </c>
      <c r="T98" t="b">
        <v>1</v>
      </c>
      <c r="U98">
        <v>197.717307692308</v>
      </c>
      <c r="V98">
        <v>10.5976501127126</v>
      </c>
      <c r="W98">
        <v>1</v>
      </c>
      <c r="X98" t="b">
        <v>1</v>
      </c>
      <c r="Y98">
        <v>351.52941176470603</v>
      </c>
      <c r="Z98">
        <v>2.8431635388740002</v>
      </c>
      <c r="AA98">
        <v>1</v>
      </c>
      <c r="AB98" t="b">
        <v>1</v>
      </c>
      <c r="AC98">
        <v>404</v>
      </c>
      <c r="AD98">
        <v>2.1127596439169101</v>
      </c>
      <c r="AE98">
        <v>1</v>
      </c>
      <c r="AF98" t="b">
        <v>1</v>
      </c>
      <c r="AG98">
        <v>0</v>
      </c>
      <c r="AH98" t="s">
        <v>9</v>
      </c>
      <c r="AI98">
        <v>2E-3</v>
      </c>
      <c r="AJ98" t="b">
        <v>1</v>
      </c>
    </row>
    <row r="99" spans="1:36" x14ac:dyDescent="0.2">
      <c r="A99">
        <v>97</v>
      </c>
      <c r="B99" t="s">
        <v>13</v>
      </c>
      <c r="C99" t="s">
        <v>14</v>
      </c>
      <c r="D99" t="str">
        <f t="shared" si="1"/>
        <v>PanCK-Vim+MUC1+_PanCK-Vim+MUC1-</v>
      </c>
      <c r="E99">
        <v>14.9755178907721</v>
      </c>
      <c r="F99">
        <v>-0.62481536189069298</v>
      </c>
      <c r="G99">
        <v>8.5999999999999993E-2</v>
      </c>
      <c r="H99" t="b">
        <v>0</v>
      </c>
      <c r="I99">
        <v>126.875</v>
      </c>
      <c r="J99">
        <v>2.66597251145356</v>
      </c>
      <c r="K99">
        <v>1</v>
      </c>
      <c r="L99" t="b">
        <v>1</v>
      </c>
      <c r="M99">
        <v>19.740740740740701</v>
      </c>
      <c r="N99">
        <v>-7.0493454179253604E-3</v>
      </c>
      <c r="O99">
        <v>0.66800000000000004</v>
      </c>
      <c r="P99" t="b">
        <v>0</v>
      </c>
      <c r="Q99">
        <v>0</v>
      </c>
      <c r="R99" t="s">
        <v>9</v>
      </c>
      <c r="S99">
        <v>2E-3</v>
      </c>
      <c r="T99" t="b">
        <v>1</v>
      </c>
      <c r="U99">
        <v>37.925223613595698</v>
      </c>
      <c r="V99">
        <v>3.6705720192970102</v>
      </c>
      <c r="W99">
        <v>1</v>
      </c>
      <c r="X99" t="b">
        <v>1</v>
      </c>
      <c r="Y99">
        <v>37.072781655034902</v>
      </c>
      <c r="Z99">
        <v>1</v>
      </c>
      <c r="AA99">
        <v>0.99199999999999999</v>
      </c>
      <c r="AB99" t="b">
        <v>1</v>
      </c>
      <c r="AC99">
        <v>97.456140350877206</v>
      </c>
      <c r="AD99">
        <v>1.81665986116782</v>
      </c>
      <c r="AE99">
        <v>1</v>
      </c>
      <c r="AF99" t="b">
        <v>1</v>
      </c>
      <c r="AG99">
        <v>0</v>
      </c>
      <c r="AH99" t="s">
        <v>9</v>
      </c>
      <c r="AI99">
        <v>2E-3</v>
      </c>
      <c r="AJ99" t="b">
        <v>1</v>
      </c>
    </row>
    <row r="100" spans="1:36" x14ac:dyDescent="0.2">
      <c r="A100">
        <v>98</v>
      </c>
      <c r="B100" t="s">
        <v>13</v>
      </c>
      <c r="C100" t="s">
        <v>15</v>
      </c>
      <c r="D100" t="str">
        <f t="shared" si="1"/>
        <v>PanCK-Vim+MUC1+_PanCK-Vim-MUC1+</v>
      </c>
      <c r="E100">
        <v>24.067796610169498</v>
      </c>
      <c r="F100">
        <v>0.49954504094631302</v>
      </c>
      <c r="G100">
        <v>0.95199999999999996</v>
      </c>
      <c r="H100" t="b">
        <v>1</v>
      </c>
      <c r="I100">
        <v>73.818181818181799</v>
      </c>
      <c r="J100">
        <v>1.17624250969334</v>
      </c>
      <c r="K100">
        <v>1</v>
      </c>
      <c r="L100" t="b">
        <v>1</v>
      </c>
      <c r="M100">
        <v>0</v>
      </c>
      <c r="N100" t="s">
        <v>9</v>
      </c>
      <c r="O100">
        <v>2E-3</v>
      </c>
      <c r="P100" t="b">
        <v>1</v>
      </c>
      <c r="Q100">
        <v>0</v>
      </c>
      <c r="R100" t="s">
        <v>9</v>
      </c>
      <c r="S100">
        <v>2E-3</v>
      </c>
      <c r="T100" t="b">
        <v>1</v>
      </c>
      <c r="U100">
        <v>14.3549718574109</v>
      </c>
      <c r="V100">
        <v>-0.41261939997309099</v>
      </c>
      <c r="W100">
        <v>7.3999999999999996E-2</v>
      </c>
      <c r="X100" t="b">
        <v>0</v>
      </c>
      <c r="Y100">
        <v>39.9671682626539</v>
      </c>
      <c r="Z100">
        <v>0.73453676665781698</v>
      </c>
      <c r="AA100">
        <v>0.98</v>
      </c>
      <c r="AB100" t="b">
        <v>1</v>
      </c>
      <c r="AC100">
        <v>0</v>
      </c>
      <c r="AD100">
        <v>-0.32538104705102699</v>
      </c>
      <c r="AE100">
        <v>2E-3</v>
      </c>
      <c r="AF100" t="b">
        <v>1</v>
      </c>
      <c r="AG100">
        <v>0</v>
      </c>
      <c r="AH100" t="s">
        <v>9</v>
      </c>
      <c r="AI100">
        <v>2E-3</v>
      </c>
      <c r="AJ100" t="b">
        <v>1</v>
      </c>
    </row>
    <row r="101" spans="1:36" x14ac:dyDescent="0.2">
      <c r="A101">
        <v>99</v>
      </c>
      <c r="B101" t="s">
        <v>13</v>
      </c>
      <c r="C101" t="s">
        <v>16</v>
      </c>
      <c r="D101" t="str">
        <f t="shared" si="1"/>
        <v>PanCK-Vim+MUC1+_aSMA+CD90+PDGFRb+PDPN+CAV1+</v>
      </c>
      <c r="E101">
        <v>8.0225988700565001</v>
      </c>
      <c r="F101">
        <v>-0.69014084507042495</v>
      </c>
      <c r="G101">
        <v>4.0000000000000001E-3</v>
      </c>
      <c r="H101" t="b">
        <v>1</v>
      </c>
      <c r="I101">
        <v>0</v>
      </c>
      <c r="J101">
        <v>-0.16713352007469701</v>
      </c>
      <c r="K101">
        <v>2E-3</v>
      </c>
      <c r="L101" t="b">
        <v>1</v>
      </c>
      <c r="M101">
        <v>25.380952380952401</v>
      </c>
      <c r="N101">
        <v>0.148211243611584</v>
      </c>
      <c r="O101">
        <v>0.62</v>
      </c>
      <c r="P101" t="b">
        <v>0</v>
      </c>
      <c r="Q101">
        <v>0</v>
      </c>
      <c r="R101" t="s">
        <v>9</v>
      </c>
      <c r="S101">
        <v>2E-3</v>
      </c>
      <c r="T101" t="b">
        <v>1</v>
      </c>
      <c r="U101">
        <v>24.0226059654631</v>
      </c>
      <c r="V101">
        <v>0.34445768772347901</v>
      </c>
      <c r="W101">
        <v>0.88600000000000001</v>
      </c>
      <c r="X101" t="b">
        <v>0</v>
      </c>
      <c r="Y101">
        <v>0</v>
      </c>
      <c r="Z101">
        <v>-0.54885947620388598</v>
      </c>
      <c r="AA101">
        <v>2E-3</v>
      </c>
      <c r="AB101" t="b">
        <v>1</v>
      </c>
      <c r="AC101">
        <v>0</v>
      </c>
      <c r="AD101">
        <v>-0.235330450895615</v>
      </c>
      <c r="AE101">
        <v>2E-3</v>
      </c>
      <c r="AF101" t="b">
        <v>1</v>
      </c>
      <c r="AG101">
        <v>0</v>
      </c>
      <c r="AH101" t="s">
        <v>9</v>
      </c>
      <c r="AI101">
        <v>2E-3</v>
      </c>
      <c r="AJ101" t="b">
        <v>1</v>
      </c>
    </row>
    <row r="102" spans="1:36" x14ac:dyDescent="0.2">
      <c r="A102">
        <v>100</v>
      </c>
      <c r="B102" t="s">
        <v>13</v>
      </c>
      <c r="C102" t="s">
        <v>17</v>
      </c>
      <c r="D102" t="str">
        <f t="shared" si="1"/>
        <v>PanCK-Vim+MUC1+_aSMA+CD90+PDGFRb-PDPN+CAV1+</v>
      </c>
      <c r="E102">
        <v>0</v>
      </c>
      <c r="F102" t="s">
        <v>9</v>
      </c>
      <c r="G102">
        <v>2E-3</v>
      </c>
      <c r="H102" t="b">
        <v>1</v>
      </c>
      <c r="I102">
        <v>0</v>
      </c>
      <c r="J102" t="s">
        <v>9</v>
      </c>
      <c r="K102">
        <v>2E-3</v>
      </c>
      <c r="L102" t="b">
        <v>1</v>
      </c>
      <c r="M102">
        <v>0</v>
      </c>
      <c r="N102" t="s">
        <v>9</v>
      </c>
      <c r="O102">
        <v>2E-3</v>
      </c>
      <c r="P102" t="b">
        <v>1</v>
      </c>
      <c r="Q102">
        <v>0</v>
      </c>
      <c r="R102" t="s">
        <v>9</v>
      </c>
      <c r="S102">
        <v>2E-3</v>
      </c>
      <c r="T102" t="b">
        <v>1</v>
      </c>
      <c r="U102">
        <v>0</v>
      </c>
      <c r="V102" t="s">
        <v>9</v>
      </c>
      <c r="W102">
        <v>2E-3</v>
      </c>
      <c r="X102" t="b">
        <v>1</v>
      </c>
      <c r="Y102">
        <v>0</v>
      </c>
      <c r="Z102" t="s">
        <v>9</v>
      </c>
      <c r="AA102">
        <v>2E-3</v>
      </c>
      <c r="AB102" t="b">
        <v>1</v>
      </c>
      <c r="AC102">
        <v>0</v>
      </c>
      <c r="AD102" t="s">
        <v>9</v>
      </c>
      <c r="AE102">
        <v>2E-3</v>
      </c>
      <c r="AF102" t="b">
        <v>1</v>
      </c>
      <c r="AG102">
        <v>0</v>
      </c>
      <c r="AH102" t="s">
        <v>9</v>
      </c>
      <c r="AI102">
        <v>2E-3</v>
      </c>
      <c r="AJ102" t="b">
        <v>1</v>
      </c>
    </row>
    <row r="103" spans="1:36" x14ac:dyDescent="0.2">
      <c r="A103">
        <v>101</v>
      </c>
      <c r="B103" t="s">
        <v>13</v>
      </c>
      <c r="C103" t="s">
        <v>18</v>
      </c>
      <c r="D103" t="str">
        <f t="shared" si="1"/>
        <v>PanCK-Vim+MUC1+_aSMA+CD90+PDGFRb-PDPN-CAV1+</v>
      </c>
      <c r="E103">
        <v>14.810951760104301</v>
      </c>
      <c r="F103">
        <v>-0.25444281831486498</v>
      </c>
      <c r="G103">
        <v>0.27600000000000002</v>
      </c>
      <c r="H103" t="b">
        <v>0</v>
      </c>
      <c r="I103">
        <v>0</v>
      </c>
      <c r="J103">
        <v>-0.40449438202247201</v>
      </c>
      <c r="K103">
        <v>2E-3</v>
      </c>
      <c r="L103" t="b">
        <v>1</v>
      </c>
      <c r="M103">
        <v>33.3125</v>
      </c>
      <c r="N103">
        <v>0.23136049192928501</v>
      </c>
      <c r="O103">
        <v>0.71799999999999997</v>
      </c>
      <c r="P103" t="b">
        <v>0</v>
      </c>
      <c r="Q103">
        <v>0</v>
      </c>
      <c r="R103" t="s">
        <v>9</v>
      </c>
      <c r="S103">
        <v>2E-3</v>
      </c>
      <c r="T103" t="b">
        <v>1</v>
      </c>
      <c r="U103">
        <v>3.9412087912087901</v>
      </c>
      <c r="V103">
        <v>-1.08597859604571</v>
      </c>
      <c r="W103">
        <v>0</v>
      </c>
      <c r="X103" t="b">
        <v>1</v>
      </c>
      <c r="Y103">
        <v>0</v>
      </c>
      <c r="Z103">
        <v>-0.85748058088483703</v>
      </c>
      <c r="AA103">
        <v>2E-3</v>
      </c>
      <c r="AB103" t="b">
        <v>1</v>
      </c>
      <c r="AC103">
        <v>0</v>
      </c>
      <c r="AD103" t="s">
        <v>9</v>
      </c>
      <c r="AE103">
        <v>2E-3</v>
      </c>
      <c r="AF103" t="b">
        <v>1</v>
      </c>
      <c r="AG103">
        <v>0</v>
      </c>
      <c r="AH103" t="s">
        <v>9</v>
      </c>
      <c r="AI103">
        <v>2E-3</v>
      </c>
      <c r="AJ103" t="b">
        <v>1</v>
      </c>
    </row>
    <row r="104" spans="1:36" x14ac:dyDescent="0.2">
      <c r="A104">
        <v>102</v>
      </c>
      <c r="B104" t="s">
        <v>13</v>
      </c>
      <c r="C104" t="s">
        <v>19</v>
      </c>
      <c r="D104" t="str">
        <f t="shared" si="1"/>
        <v>PanCK-Vim+MUC1+_aSMA+CD90+PDGFRb-PDPN-CAV1-</v>
      </c>
      <c r="E104">
        <v>17.734165923282799</v>
      </c>
      <c r="F104">
        <v>-0.13525786571521201</v>
      </c>
      <c r="G104">
        <v>0.28799999999999998</v>
      </c>
      <c r="H104" t="b">
        <v>0</v>
      </c>
      <c r="I104">
        <v>0</v>
      </c>
      <c r="J104">
        <v>-0.28939828080229202</v>
      </c>
      <c r="K104">
        <v>2E-3</v>
      </c>
      <c r="L104" t="b">
        <v>1</v>
      </c>
      <c r="M104">
        <v>61.5</v>
      </c>
      <c r="N104">
        <v>1</v>
      </c>
      <c r="O104">
        <v>1</v>
      </c>
      <c r="P104" t="b">
        <v>1</v>
      </c>
      <c r="Q104">
        <v>0</v>
      </c>
      <c r="R104" t="s">
        <v>9</v>
      </c>
      <c r="S104">
        <v>2E-3</v>
      </c>
      <c r="T104" t="b">
        <v>1</v>
      </c>
      <c r="U104">
        <v>22.070769230769201</v>
      </c>
      <c r="V104">
        <v>0.11660777385159</v>
      </c>
      <c r="W104">
        <v>0.7</v>
      </c>
      <c r="X104" t="b">
        <v>0</v>
      </c>
      <c r="Y104">
        <v>0</v>
      </c>
      <c r="Z104">
        <v>-0.489203276247208</v>
      </c>
      <c r="AA104">
        <v>2E-3</v>
      </c>
      <c r="AB104" t="b">
        <v>1</v>
      </c>
      <c r="AC104">
        <v>0</v>
      </c>
      <c r="AD104" t="s">
        <v>9</v>
      </c>
      <c r="AE104">
        <v>2E-3</v>
      </c>
      <c r="AF104" t="b">
        <v>1</v>
      </c>
      <c r="AG104">
        <v>0</v>
      </c>
      <c r="AH104" t="s">
        <v>9</v>
      </c>
      <c r="AI104">
        <v>2E-3</v>
      </c>
      <c r="AJ104" t="b">
        <v>1</v>
      </c>
    </row>
    <row r="105" spans="1:36" x14ac:dyDescent="0.2">
      <c r="A105">
        <v>103</v>
      </c>
      <c r="B105" t="s">
        <v>13</v>
      </c>
      <c r="C105" t="s">
        <v>20</v>
      </c>
      <c r="D105" t="str">
        <f t="shared" si="1"/>
        <v>PanCK-Vim+MUC1+_aSMA+CD90-PDGFRb-PDPN-CAV1+</v>
      </c>
      <c r="E105">
        <v>34.382566585956397</v>
      </c>
      <c r="F105">
        <v>0.68243886948237498</v>
      </c>
      <c r="G105">
        <v>0.996</v>
      </c>
      <c r="H105" t="b">
        <v>1</v>
      </c>
      <c r="I105">
        <v>0</v>
      </c>
      <c r="J105">
        <v>-0.36147038801906001</v>
      </c>
      <c r="K105">
        <v>2E-3</v>
      </c>
      <c r="L105" t="b">
        <v>1</v>
      </c>
      <c r="M105">
        <v>11.1041666666667</v>
      </c>
      <c r="N105">
        <v>-0.18877793628150299</v>
      </c>
      <c r="O105">
        <v>0.158</v>
      </c>
      <c r="P105" t="b">
        <v>0</v>
      </c>
      <c r="Q105">
        <v>0</v>
      </c>
      <c r="R105" t="s">
        <v>9</v>
      </c>
      <c r="S105">
        <v>2E-3</v>
      </c>
      <c r="T105" t="b">
        <v>1</v>
      </c>
      <c r="U105">
        <v>14.7138461538462</v>
      </c>
      <c r="V105">
        <v>-0.61504845145354603</v>
      </c>
      <c r="W105">
        <v>2.8000000000000001E-2</v>
      </c>
      <c r="X105" t="b">
        <v>1</v>
      </c>
      <c r="Y105">
        <v>4.73440285204991</v>
      </c>
      <c r="Z105">
        <v>-0.37048880767473802</v>
      </c>
      <c r="AA105">
        <v>6.6000000000000003E-2</v>
      </c>
      <c r="AB105" t="b">
        <v>0</v>
      </c>
      <c r="AC105">
        <v>11.2222222222222</v>
      </c>
      <c r="AD105">
        <v>-0.143641354071363</v>
      </c>
      <c r="AE105">
        <v>0.52400000000000002</v>
      </c>
      <c r="AF105" t="b">
        <v>0</v>
      </c>
      <c r="AG105">
        <v>0</v>
      </c>
      <c r="AH105" t="s">
        <v>9</v>
      </c>
      <c r="AI105">
        <v>2E-3</v>
      </c>
      <c r="AJ105" t="b">
        <v>1</v>
      </c>
    </row>
    <row r="106" spans="1:36" x14ac:dyDescent="0.2">
      <c r="A106">
        <v>104</v>
      </c>
      <c r="B106" t="s">
        <v>13</v>
      </c>
      <c r="C106" t="s">
        <v>21</v>
      </c>
      <c r="D106" t="str">
        <f t="shared" si="1"/>
        <v>PanCK-Vim+MUC1+_aSMA+CD90-PDGFRb-PDPN-CAV1-</v>
      </c>
      <c r="E106">
        <v>10.9488746874132</v>
      </c>
      <c r="F106">
        <v>-2.5205069530012199</v>
      </c>
      <c r="G106">
        <v>0</v>
      </c>
      <c r="H106" t="b">
        <v>1</v>
      </c>
      <c r="I106">
        <v>1.7406216505895</v>
      </c>
      <c r="J106">
        <v>-1.71406058483628</v>
      </c>
      <c r="K106">
        <v>0</v>
      </c>
      <c r="L106" t="b">
        <v>1</v>
      </c>
      <c r="M106">
        <v>19.2545155993432</v>
      </c>
      <c r="N106">
        <v>-3.9933444259570301E-2</v>
      </c>
      <c r="O106">
        <v>0.43</v>
      </c>
      <c r="P106" t="b">
        <v>0</v>
      </c>
      <c r="Q106">
        <v>0</v>
      </c>
      <c r="R106" t="s">
        <v>9</v>
      </c>
      <c r="S106">
        <v>2E-3</v>
      </c>
      <c r="T106" t="b">
        <v>1</v>
      </c>
      <c r="U106">
        <v>13.9755169561621</v>
      </c>
      <c r="V106">
        <v>-1.3884836356594199</v>
      </c>
      <c r="W106">
        <v>0</v>
      </c>
      <c r="X106" t="b">
        <v>1</v>
      </c>
      <c r="Y106">
        <v>7.3522491349481003</v>
      </c>
      <c r="Z106">
        <v>-1.83659608469836</v>
      </c>
      <c r="AA106">
        <v>0</v>
      </c>
      <c r="AB106" t="b">
        <v>1</v>
      </c>
      <c r="AC106">
        <v>14.106145251396599</v>
      </c>
      <c r="AD106">
        <v>-0.33636242148870799</v>
      </c>
      <c r="AE106">
        <v>0.14000000000000001</v>
      </c>
      <c r="AF106" t="b">
        <v>0</v>
      </c>
      <c r="AG106">
        <v>0</v>
      </c>
      <c r="AH106" t="s">
        <v>9</v>
      </c>
      <c r="AI106">
        <v>2E-3</v>
      </c>
      <c r="AJ106" t="b">
        <v>1</v>
      </c>
    </row>
    <row r="107" spans="1:36" x14ac:dyDescent="0.2">
      <c r="A107">
        <v>105</v>
      </c>
      <c r="B107" t="s">
        <v>13</v>
      </c>
      <c r="C107" t="s">
        <v>22</v>
      </c>
      <c r="D107" t="str">
        <f t="shared" si="1"/>
        <v>PanCK-Vim+MUC1+_CD90+PDGFRb-PDPN-CAV1-</v>
      </c>
      <c r="E107">
        <v>0</v>
      </c>
      <c r="F107">
        <v>-0.89964627276300302</v>
      </c>
      <c r="G107">
        <v>0</v>
      </c>
      <c r="H107" t="b">
        <v>1</v>
      </c>
      <c r="I107">
        <v>5.4133333333333304</v>
      </c>
      <c r="J107">
        <v>-0.48203038162282302</v>
      </c>
      <c r="K107">
        <v>0.14000000000000001</v>
      </c>
      <c r="L107" t="b">
        <v>0</v>
      </c>
      <c r="M107">
        <v>22.2083333333333</v>
      </c>
      <c r="N107">
        <v>5.3926206244086901E-2</v>
      </c>
      <c r="O107">
        <v>0.73599999999999999</v>
      </c>
      <c r="P107" t="b">
        <v>0</v>
      </c>
      <c r="Q107">
        <v>0</v>
      </c>
      <c r="R107" t="s">
        <v>9</v>
      </c>
      <c r="S107">
        <v>2E-3</v>
      </c>
      <c r="T107" t="b">
        <v>1</v>
      </c>
      <c r="U107">
        <v>0</v>
      </c>
      <c r="V107" t="s">
        <v>9</v>
      </c>
      <c r="W107">
        <v>2E-3</v>
      </c>
      <c r="X107" t="b">
        <v>1</v>
      </c>
      <c r="Y107">
        <v>0</v>
      </c>
      <c r="Z107">
        <v>-0.37470542026708598</v>
      </c>
      <c r="AA107">
        <v>2E-3</v>
      </c>
      <c r="AB107" t="b">
        <v>1</v>
      </c>
      <c r="AC107">
        <v>0</v>
      </c>
      <c r="AD107" t="s">
        <v>9</v>
      </c>
      <c r="AE107">
        <v>2E-3</v>
      </c>
      <c r="AF107" t="b">
        <v>1</v>
      </c>
      <c r="AG107">
        <v>0</v>
      </c>
      <c r="AH107" t="s">
        <v>9</v>
      </c>
      <c r="AI107">
        <v>2E-3</v>
      </c>
      <c r="AJ107" t="b">
        <v>1</v>
      </c>
    </row>
    <row r="108" spans="1:36" x14ac:dyDescent="0.2">
      <c r="A108">
        <v>106</v>
      </c>
      <c r="B108" t="s">
        <v>13</v>
      </c>
      <c r="C108" t="s">
        <v>23</v>
      </c>
      <c r="D108" t="str">
        <f t="shared" si="1"/>
        <v>PanCK-Vim+MUC1+_CD90-PDGFRb+PDPN-CAV1-</v>
      </c>
      <c r="E108">
        <v>6.0169491525423702</v>
      </c>
      <c r="F108">
        <v>-0.36831938184159702</v>
      </c>
      <c r="G108">
        <v>5.1999999999999998E-2</v>
      </c>
      <c r="H108" t="b">
        <v>0</v>
      </c>
      <c r="I108">
        <v>0</v>
      </c>
      <c r="J108">
        <v>-0.42500890630566501</v>
      </c>
      <c r="K108">
        <v>2E-3</v>
      </c>
      <c r="L108" t="b">
        <v>1</v>
      </c>
      <c r="M108">
        <v>0</v>
      </c>
      <c r="N108" t="s">
        <v>9</v>
      </c>
      <c r="O108">
        <v>2E-3</v>
      </c>
      <c r="P108" t="b">
        <v>1</v>
      </c>
      <c r="Q108">
        <v>0</v>
      </c>
      <c r="R108" t="s">
        <v>9</v>
      </c>
      <c r="S108">
        <v>2E-3</v>
      </c>
      <c r="T108" t="b">
        <v>1</v>
      </c>
      <c r="U108">
        <v>30.653846153846199</v>
      </c>
      <c r="V108">
        <v>0.47753396029258099</v>
      </c>
      <c r="W108">
        <v>0.94</v>
      </c>
      <c r="X108" t="b">
        <v>0</v>
      </c>
      <c r="Y108">
        <v>9.8674922600619208</v>
      </c>
      <c r="Z108">
        <v>-0.66112956810631196</v>
      </c>
      <c r="AA108">
        <v>2.5999999999999999E-2</v>
      </c>
      <c r="AB108" t="b">
        <v>1</v>
      </c>
      <c r="AC108">
        <v>0</v>
      </c>
      <c r="AD108" t="s">
        <v>9</v>
      </c>
      <c r="AE108">
        <v>2E-3</v>
      </c>
      <c r="AF108" t="b">
        <v>1</v>
      </c>
      <c r="AG108">
        <v>0</v>
      </c>
      <c r="AH108" t="s">
        <v>9</v>
      </c>
      <c r="AI108">
        <v>2E-3</v>
      </c>
      <c r="AJ108" t="b">
        <v>1</v>
      </c>
    </row>
    <row r="109" spans="1:36" x14ac:dyDescent="0.2">
      <c r="A109">
        <v>107</v>
      </c>
      <c r="B109" t="s">
        <v>13</v>
      </c>
      <c r="C109" t="s">
        <v>24</v>
      </c>
      <c r="D109" t="str">
        <f t="shared" si="1"/>
        <v>PanCK-Vim+MUC1+_CD90-PDGFRb-PDPN+CAV1-</v>
      </c>
      <c r="E109">
        <v>10.3147699757869</v>
      </c>
      <c r="F109">
        <v>-0.59187386294724198</v>
      </c>
      <c r="G109">
        <v>3.2000000000000001E-2</v>
      </c>
      <c r="H109" t="b">
        <v>1</v>
      </c>
      <c r="I109">
        <v>0</v>
      </c>
      <c r="J109">
        <v>-0.38121546961326003</v>
      </c>
      <c r="K109">
        <v>2E-3</v>
      </c>
      <c r="L109" t="b">
        <v>1</v>
      </c>
      <c r="M109">
        <v>17.766666666666701</v>
      </c>
      <c r="N109">
        <v>-6.0284762193274902E-2</v>
      </c>
      <c r="O109">
        <v>0.30599999999999999</v>
      </c>
      <c r="P109" t="b">
        <v>0</v>
      </c>
      <c r="Q109">
        <v>0</v>
      </c>
      <c r="R109" t="s">
        <v>9</v>
      </c>
      <c r="S109">
        <v>2E-3</v>
      </c>
      <c r="T109" t="b">
        <v>1</v>
      </c>
      <c r="U109">
        <v>0.72126696832579196</v>
      </c>
      <c r="V109">
        <v>-1.6686999618757199</v>
      </c>
      <c r="W109">
        <v>0</v>
      </c>
      <c r="X109" t="b">
        <v>1</v>
      </c>
      <c r="Y109">
        <v>0</v>
      </c>
      <c r="Z109">
        <v>-0.24501992031872499</v>
      </c>
      <c r="AA109">
        <v>2E-3</v>
      </c>
      <c r="AB109" t="b">
        <v>1</v>
      </c>
      <c r="AC109">
        <v>0</v>
      </c>
      <c r="AD109">
        <v>-0.59698025551684097</v>
      </c>
      <c r="AE109">
        <v>2E-3</v>
      </c>
      <c r="AF109" t="b">
        <v>1</v>
      </c>
      <c r="AG109">
        <v>0</v>
      </c>
      <c r="AH109" t="s">
        <v>9</v>
      </c>
      <c r="AI109">
        <v>2E-3</v>
      </c>
      <c r="AJ109" t="b">
        <v>1</v>
      </c>
    </row>
    <row r="110" spans="1:36" x14ac:dyDescent="0.2">
      <c r="A110">
        <v>108</v>
      </c>
      <c r="B110" t="s">
        <v>13</v>
      </c>
      <c r="C110" t="s">
        <v>25</v>
      </c>
      <c r="D110" t="str">
        <f t="shared" si="1"/>
        <v>PanCK-Vim+MUC1+_CD90-PDGFRb-PDPN-CAV1+</v>
      </c>
      <c r="E110">
        <v>17.013442431326698</v>
      </c>
      <c r="F110">
        <v>-0.222120378857318</v>
      </c>
      <c r="G110">
        <v>0.22600000000000001</v>
      </c>
      <c r="H110" t="b">
        <v>0</v>
      </c>
      <c r="I110">
        <v>0</v>
      </c>
      <c r="J110">
        <v>-0.190121987503719</v>
      </c>
      <c r="K110">
        <v>2E-3</v>
      </c>
      <c r="L110" t="b">
        <v>1</v>
      </c>
      <c r="M110">
        <v>23.030864197530899</v>
      </c>
      <c r="N110">
        <v>0.125109361329834</v>
      </c>
      <c r="O110">
        <v>0.58599999999999997</v>
      </c>
      <c r="P110" t="b">
        <v>0</v>
      </c>
      <c r="Q110">
        <v>0</v>
      </c>
      <c r="R110" t="s">
        <v>9</v>
      </c>
      <c r="S110">
        <v>2E-3</v>
      </c>
      <c r="T110" t="b">
        <v>1</v>
      </c>
      <c r="U110">
        <v>14.036234817813799</v>
      </c>
      <c r="V110">
        <v>-0.59596375617792596</v>
      </c>
      <c r="W110">
        <v>2.8000000000000001E-2</v>
      </c>
      <c r="X110" t="b">
        <v>1</v>
      </c>
      <c r="Y110">
        <v>13.019607843137299</v>
      </c>
      <c r="Z110">
        <v>-6.8050045773573598E-2</v>
      </c>
      <c r="AA110">
        <v>0.252</v>
      </c>
      <c r="AB110" t="b">
        <v>0</v>
      </c>
      <c r="AC110">
        <v>59.851851851851897</v>
      </c>
      <c r="AD110">
        <v>1.3791708796764399</v>
      </c>
      <c r="AE110">
        <v>1</v>
      </c>
      <c r="AF110" t="b">
        <v>1</v>
      </c>
      <c r="AG110">
        <v>0</v>
      </c>
      <c r="AH110" t="s">
        <v>9</v>
      </c>
      <c r="AI110">
        <v>2E-3</v>
      </c>
      <c r="AJ110" t="b">
        <v>1</v>
      </c>
    </row>
    <row r="111" spans="1:36" x14ac:dyDescent="0.2">
      <c r="A111">
        <v>109</v>
      </c>
      <c r="B111" t="s">
        <v>14</v>
      </c>
      <c r="C111" t="s">
        <v>7</v>
      </c>
      <c r="D111" t="str">
        <f t="shared" si="1"/>
        <v>PanCK-Vim+MUC1-_PanCK+Vim+MUC1+</v>
      </c>
      <c r="E111">
        <v>18.2430555555556</v>
      </c>
      <c r="F111">
        <v>-0.19228267938435001</v>
      </c>
      <c r="G111">
        <v>0.26200000000000001</v>
      </c>
      <c r="H111" t="b">
        <v>0</v>
      </c>
      <c r="I111">
        <v>28.758333333333301</v>
      </c>
      <c r="J111">
        <v>0.79825151311365306</v>
      </c>
      <c r="K111">
        <v>0.996</v>
      </c>
      <c r="L111" t="b">
        <v>1</v>
      </c>
      <c r="M111">
        <v>19.740740740740701</v>
      </c>
      <c r="N111">
        <v>6.4580228514659601E-3</v>
      </c>
      <c r="O111">
        <v>0.57999999999999996</v>
      </c>
      <c r="P111" t="b">
        <v>0</v>
      </c>
      <c r="Q111">
        <v>0</v>
      </c>
      <c r="R111" t="s">
        <v>9</v>
      </c>
      <c r="S111">
        <v>2E-3</v>
      </c>
      <c r="T111" t="b">
        <v>1</v>
      </c>
      <c r="U111">
        <v>15.296261565391299</v>
      </c>
      <c r="V111">
        <v>-1.77059475434061</v>
      </c>
      <c r="W111">
        <v>0</v>
      </c>
      <c r="X111" t="b">
        <v>1</v>
      </c>
      <c r="Y111">
        <v>21.056314926189199</v>
      </c>
      <c r="Z111">
        <v>0.114312706660368</v>
      </c>
      <c r="AA111">
        <v>0.624</v>
      </c>
      <c r="AB111" t="b">
        <v>0</v>
      </c>
      <c r="AC111">
        <v>11.668806161745801</v>
      </c>
      <c r="AD111">
        <v>-0.48380902505018802</v>
      </c>
      <c r="AE111">
        <v>2.4E-2</v>
      </c>
      <c r="AF111" t="b">
        <v>1</v>
      </c>
      <c r="AG111">
        <v>28.1428571428571</v>
      </c>
      <c r="AH111">
        <v>0.49356098972652401</v>
      </c>
      <c r="AI111">
        <v>0.97799999999999998</v>
      </c>
      <c r="AJ111" t="b">
        <v>1</v>
      </c>
    </row>
    <row r="112" spans="1:36" x14ac:dyDescent="0.2">
      <c r="A112">
        <v>110</v>
      </c>
      <c r="B112" t="s">
        <v>14</v>
      </c>
      <c r="C112" t="s">
        <v>8</v>
      </c>
      <c r="D112" t="str">
        <f t="shared" si="1"/>
        <v>PanCK-Vim+MUC1-_PanCK+Vim+MUC1-</v>
      </c>
      <c r="E112">
        <v>7.6498316498316496</v>
      </c>
      <c r="F112">
        <v>-0.61387936251765296</v>
      </c>
      <c r="G112">
        <v>4.0000000000000001E-3</v>
      </c>
      <c r="H112" t="b">
        <v>1</v>
      </c>
      <c r="I112">
        <v>11.2777777777778</v>
      </c>
      <c r="J112">
        <v>-0.26857557085900702</v>
      </c>
      <c r="K112">
        <v>0.13800000000000001</v>
      </c>
      <c r="L112" t="b">
        <v>0</v>
      </c>
      <c r="M112">
        <v>18.2222222222222</v>
      </c>
      <c r="N112">
        <v>-6.7919692439128501E-2</v>
      </c>
      <c r="O112">
        <v>0.50600000000000001</v>
      </c>
      <c r="P112" t="b">
        <v>0</v>
      </c>
      <c r="Q112">
        <v>0</v>
      </c>
      <c r="R112" t="s">
        <v>9</v>
      </c>
      <c r="S112">
        <v>2E-3</v>
      </c>
      <c r="T112" t="b">
        <v>1</v>
      </c>
      <c r="U112">
        <v>18.006687552717199</v>
      </c>
      <c r="V112">
        <v>-0.65067178502878298</v>
      </c>
      <c r="W112">
        <v>4.8000000000000001E-2</v>
      </c>
      <c r="X112" t="b">
        <v>1</v>
      </c>
      <c r="Y112">
        <v>38.429102935097099</v>
      </c>
      <c r="Z112">
        <v>1.2123142250530801</v>
      </c>
      <c r="AA112">
        <v>1</v>
      </c>
      <c r="AB112" t="b">
        <v>1</v>
      </c>
      <c r="AC112">
        <v>29.532163742690098</v>
      </c>
      <c r="AD112">
        <v>0.77593546941518998</v>
      </c>
      <c r="AE112">
        <v>0.96399999999999997</v>
      </c>
      <c r="AF112" t="b">
        <v>1</v>
      </c>
      <c r="AG112">
        <v>31.340909090909101</v>
      </c>
      <c r="AH112">
        <v>0.35199585277345802</v>
      </c>
      <c r="AI112">
        <v>0.878</v>
      </c>
      <c r="AJ112" t="b">
        <v>0</v>
      </c>
    </row>
    <row r="113" spans="1:36" x14ac:dyDescent="0.2">
      <c r="A113">
        <v>111</v>
      </c>
      <c r="B113" t="s">
        <v>14</v>
      </c>
      <c r="C113" t="s">
        <v>10</v>
      </c>
      <c r="D113" t="str">
        <f t="shared" si="1"/>
        <v>PanCK-Vim+MUC1-_PanCK+Vim-MUC1+</v>
      </c>
      <c r="E113">
        <v>13.723177723177701</v>
      </c>
      <c r="F113">
        <v>-1.89711332672133</v>
      </c>
      <c r="G113">
        <v>0</v>
      </c>
      <c r="H113" t="b">
        <v>1</v>
      </c>
      <c r="I113">
        <v>14.2692307692308</v>
      </c>
      <c r="J113">
        <v>-1.0312878971622701</v>
      </c>
      <c r="K113">
        <v>0</v>
      </c>
      <c r="L113" t="b">
        <v>1</v>
      </c>
      <c r="M113">
        <v>28.7885802469136</v>
      </c>
      <c r="N113">
        <v>0.85023214018271998</v>
      </c>
      <c r="O113">
        <v>0.99</v>
      </c>
      <c r="P113" t="b">
        <v>1</v>
      </c>
      <c r="Q113">
        <v>0</v>
      </c>
      <c r="R113" t="s">
        <v>9</v>
      </c>
      <c r="S113">
        <v>2E-3</v>
      </c>
      <c r="T113" t="b">
        <v>1</v>
      </c>
      <c r="U113">
        <v>9.7006444849943705</v>
      </c>
      <c r="V113">
        <v>-5.3163464400276803</v>
      </c>
      <c r="W113">
        <v>0</v>
      </c>
      <c r="X113" t="b">
        <v>1</v>
      </c>
      <c r="Y113">
        <v>10.403917137476499</v>
      </c>
      <c r="Z113">
        <v>-1.64492753623188</v>
      </c>
      <c r="AA113">
        <v>0</v>
      </c>
      <c r="AB113" t="b">
        <v>1</v>
      </c>
      <c r="AC113">
        <v>13.3256847841675</v>
      </c>
      <c r="AD113">
        <v>-1.3006661630382601</v>
      </c>
      <c r="AE113">
        <v>0</v>
      </c>
      <c r="AF113" t="b">
        <v>1</v>
      </c>
      <c r="AG113">
        <v>15.9637931034483</v>
      </c>
      <c r="AH113">
        <v>-0.426458157227387</v>
      </c>
      <c r="AI113">
        <v>0.114</v>
      </c>
      <c r="AJ113" t="b">
        <v>0</v>
      </c>
    </row>
    <row r="114" spans="1:36" x14ac:dyDescent="0.2">
      <c r="A114">
        <v>112</v>
      </c>
      <c r="B114" t="s">
        <v>14</v>
      </c>
      <c r="C114" t="s">
        <v>11</v>
      </c>
      <c r="D114" t="str">
        <f t="shared" si="1"/>
        <v>PanCK-Vim+MUC1-_PanCK+Vim-MUC1-</v>
      </c>
      <c r="E114">
        <v>8.2080924855491304</v>
      </c>
      <c r="F114">
        <v>-2.61548277328794</v>
      </c>
      <c r="G114">
        <v>0</v>
      </c>
      <c r="H114" t="b">
        <v>1</v>
      </c>
      <c r="I114">
        <v>8.0396039603960396</v>
      </c>
      <c r="J114">
        <v>-1.2841886680510199</v>
      </c>
      <c r="K114">
        <v>0</v>
      </c>
      <c r="L114" t="b">
        <v>1</v>
      </c>
      <c r="M114">
        <v>17.678275290215598</v>
      </c>
      <c r="N114">
        <v>-0.173060999171958</v>
      </c>
      <c r="O114">
        <v>0.24399999999999999</v>
      </c>
      <c r="P114" t="b">
        <v>0</v>
      </c>
      <c r="Q114">
        <v>0</v>
      </c>
      <c r="R114" t="s">
        <v>9</v>
      </c>
      <c r="S114">
        <v>2E-3</v>
      </c>
      <c r="T114" t="b">
        <v>1</v>
      </c>
      <c r="U114">
        <v>12.9621030672951</v>
      </c>
      <c r="V114">
        <v>-3.0522729184777901</v>
      </c>
      <c r="W114">
        <v>0</v>
      </c>
      <c r="X114" t="b">
        <v>1</v>
      </c>
      <c r="Y114">
        <v>11.539877828443601</v>
      </c>
      <c r="Z114">
        <v>-2.6262150668286699</v>
      </c>
      <c r="AA114">
        <v>0</v>
      </c>
      <c r="AB114" t="b">
        <v>1</v>
      </c>
      <c r="AC114">
        <v>15.2410747147589</v>
      </c>
      <c r="AD114">
        <v>-0.53715678999257799</v>
      </c>
      <c r="AE114">
        <v>6.8000000000000005E-2</v>
      </c>
      <c r="AF114" t="b">
        <v>0</v>
      </c>
      <c r="AG114">
        <v>9.9547872340425503</v>
      </c>
      <c r="AH114">
        <v>-0.82462725471795995</v>
      </c>
      <c r="AI114">
        <v>4.0000000000000001E-3</v>
      </c>
      <c r="AJ114" t="b">
        <v>1</v>
      </c>
    </row>
    <row r="115" spans="1:36" x14ac:dyDescent="0.2">
      <c r="A115">
        <v>113</v>
      </c>
      <c r="B115" t="s">
        <v>14</v>
      </c>
      <c r="C115" t="s">
        <v>12</v>
      </c>
      <c r="D115" t="str">
        <f t="shared" si="1"/>
        <v>PanCK-Vim+MUC1-_PanCK-Vim-MUC1-</v>
      </c>
      <c r="E115">
        <v>23.441269841269801</v>
      </c>
      <c r="F115">
        <v>0.55324506538867502</v>
      </c>
      <c r="G115">
        <v>0.96199999999999997</v>
      </c>
      <c r="H115" t="b">
        <v>1</v>
      </c>
      <c r="I115">
        <v>19.828551912568301</v>
      </c>
      <c r="J115">
        <v>0.17635900763739601</v>
      </c>
      <c r="K115">
        <v>0.77800000000000002</v>
      </c>
      <c r="L115" t="b">
        <v>0</v>
      </c>
      <c r="M115">
        <v>5.9222222222222198</v>
      </c>
      <c r="N115">
        <v>-0.35623869801085001</v>
      </c>
      <c r="O115">
        <v>0.124</v>
      </c>
      <c r="P115" t="b">
        <v>0</v>
      </c>
      <c r="Q115">
        <v>0</v>
      </c>
      <c r="R115" t="s">
        <v>9</v>
      </c>
      <c r="S115">
        <v>2E-3</v>
      </c>
      <c r="T115" t="b">
        <v>1</v>
      </c>
      <c r="U115">
        <v>17.729019211324601</v>
      </c>
      <c r="V115">
        <v>-0.55296935224339105</v>
      </c>
      <c r="W115">
        <v>5.3999999999999999E-2</v>
      </c>
      <c r="X115" t="b">
        <v>0</v>
      </c>
      <c r="Y115">
        <v>17.846004842614999</v>
      </c>
      <c r="Z115">
        <v>-0.38338288734720699</v>
      </c>
      <c r="AA115">
        <v>0.106</v>
      </c>
      <c r="AB115" t="b">
        <v>0</v>
      </c>
      <c r="AC115">
        <v>9.3259464450600191</v>
      </c>
      <c r="AD115">
        <v>-0.76211453744492696</v>
      </c>
      <c r="AE115">
        <v>1.2E-2</v>
      </c>
      <c r="AF115" t="b">
        <v>1</v>
      </c>
      <c r="AG115">
        <v>14.4538043478261</v>
      </c>
      <c r="AH115">
        <v>-0.62918222999284601</v>
      </c>
      <c r="AI115">
        <v>1.4E-2</v>
      </c>
      <c r="AJ115" t="b">
        <v>1</v>
      </c>
    </row>
    <row r="116" spans="1:36" x14ac:dyDescent="0.2">
      <c r="A116">
        <v>114</v>
      </c>
      <c r="B116" t="s">
        <v>14</v>
      </c>
      <c r="C116" t="s">
        <v>13</v>
      </c>
      <c r="D116" t="str">
        <f t="shared" si="1"/>
        <v>PanCK-Vim+MUC1-_PanCK-Vim+MUC1+</v>
      </c>
      <c r="E116">
        <v>14.440677966101701</v>
      </c>
      <c r="F116">
        <v>-0.65998063355927505</v>
      </c>
      <c r="G116">
        <v>4.2000000000000003E-2</v>
      </c>
      <c r="H116" t="b">
        <v>1</v>
      </c>
      <c r="I116">
        <v>169.166666666667</v>
      </c>
      <c r="J116">
        <v>3.0618556701030899</v>
      </c>
      <c r="K116">
        <v>1</v>
      </c>
      <c r="L116" t="b">
        <v>1</v>
      </c>
      <c r="M116">
        <v>19.740740740740701</v>
      </c>
      <c r="N116">
        <v>2.7921818907061901E-3</v>
      </c>
      <c r="O116">
        <v>0.68400000000000005</v>
      </c>
      <c r="P116" t="b">
        <v>0</v>
      </c>
      <c r="Q116">
        <v>0</v>
      </c>
      <c r="R116" t="s">
        <v>9</v>
      </c>
      <c r="S116">
        <v>2E-3</v>
      </c>
      <c r="T116" t="b">
        <v>1</v>
      </c>
      <c r="U116">
        <v>39.778711985688702</v>
      </c>
      <c r="V116">
        <v>3.5422875553765398</v>
      </c>
      <c r="W116">
        <v>1</v>
      </c>
      <c r="X116" t="b">
        <v>1</v>
      </c>
      <c r="Y116">
        <v>37.072781655034902</v>
      </c>
      <c r="Z116">
        <v>0.68801996672212895</v>
      </c>
      <c r="AA116">
        <v>0.98399999999999999</v>
      </c>
      <c r="AB116" t="b">
        <v>1</v>
      </c>
      <c r="AC116">
        <v>106.31578947368401</v>
      </c>
      <c r="AD116">
        <v>1.6802721088435399</v>
      </c>
      <c r="AE116">
        <v>1</v>
      </c>
      <c r="AF116" t="b">
        <v>1</v>
      </c>
      <c r="AG116">
        <v>0</v>
      </c>
      <c r="AH116" t="s">
        <v>9</v>
      </c>
      <c r="AI116">
        <v>2E-3</v>
      </c>
      <c r="AJ116" t="b">
        <v>1</v>
      </c>
    </row>
    <row r="117" spans="1:36" x14ac:dyDescent="0.2">
      <c r="A117">
        <v>115</v>
      </c>
      <c r="B117" t="s">
        <v>14</v>
      </c>
      <c r="C117" t="s">
        <v>14</v>
      </c>
      <c r="D117" t="str">
        <f t="shared" si="1"/>
        <v>PanCK-Vim+MUC1-_PanCK-Vim+MUC1-</v>
      </c>
      <c r="E117">
        <v>73.151515151515198</v>
      </c>
      <c r="F117">
        <v>2.7773828038213799</v>
      </c>
      <c r="G117">
        <v>1</v>
      </c>
      <c r="H117" t="b">
        <v>1</v>
      </c>
      <c r="I117">
        <v>160.435483870968</v>
      </c>
      <c r="J117">
        <v>6.3621272219773797</v>
      </c>
      <c r="K117">
        <v>1</v>
      </c>
      <c r="L117" t="b">
        <v>1</v>
      </c>
      <c r="M117">
        <v>148.055555555556</v>
      </c>
      <c r="N117">
        <v>1.5260389268805901</v>
      </c>
      <c r="O117">
        <v>1</v>
      </c>
      <c r="P117" t="b">
        <v>1</v>
      </c>
      <c r="Q117">
        <v>0</v>
      </c>
      <c r="R117" t="s">
        <v>9</v>
      </c>
      <c r="S117">
        <v>2E-3</v>
      </c>
      <c r="T117" t="b">
        <v>1</v>
      </c>
      <c r="U117">
        <v>66.314496425662796</v>
      </c>
      <c r="V117">
        <v>14.369043385491</v>
      </c>
      <c r="W117">
        <v>1</v>
      </c>
      <c r="X117" t="b">
        <v>1</v>
      </c>
      <c r="Y117">
        <v>180.06779661016901</v>
      </c>
      <c r="Z117">
        <v>7.4444124423963203</v>
      </c>
      <c r="AA117">
        <v>1</v>
      </c>
      <c r="AB117" t="b">
        <v>1</v>
      </c>
      <c r="AC117">
        <v>88.596491228070207</v>
      </c>
      <c r="AD117">
        <v>1.20595201318093</v>
      </c>
      <c r="AE117">
        <v>1</v>
      </c>
      <c r="AF117" t="b">
        <v>1</v>
      </c>
      <c r="AG117">
        <v>51.842105263157897</v>
      </c>
      <c r="AH117">
        <v>0.51515151515151503</v>
      </c>
      <c r="AI117">
        <v>0.996</v>
      </c>
      <c r="AJ117" t="b">
        <v>1</v>
      </c>
    </row>
    <row r="118" spans="1:36" x14ac:dyDescent="0.2">
      <c r="A118">
        <v>116</v>
      </c>
      <c r="B118" t="s">
        <v>14</v>
      </c>
      <c r="C118" t="s">
        <v>15</v>
      </c>
      <c r="D118" t="str">
        <f t="shared" si="1"/>
        <v>PanCK-Vim+MUC1-_PanCK-Vim-MUC1+</v>
      </c>
      <c r="E118">
        <v>47.3333333333333</v>
      </c>
      <c r="F118">
        <v>3.00501253132831</v>
      </c>
      <c r="G118">
        <v>1</v>
      </c>
      <c r="H118" t="b">
        <v>1</v>
      </c>
      <c r="I118">
        <v>15.3787878787879</v>
      </c>
      <c r="J118">
        <v>-0.183525327442007</v>
      </c>
      <c r="K118">
        <v>0.216</v>
      </c>
      <c r="L118" t="b">
        <v>0</v>
      </c>
      <c r="M118">
        <v>0</v>
      </c>
      <c r="N118" t="s">
        <v>9</v>
      </c>
      <c r="O118">
        <v>2E-3</v>
      </c>
      <c r="P118" t="b">
        <v>1</v>
      </c>
      <c r="Q118">
        <v>0</v>
      </c>
      <c r="R118" t="s">
        <v>9</v>
      </c>
      <c r="S118">
        <v>2E-3</v>
      </c>
      <c r="T118" t="b">
        <v>1</v>
      </c>
      <c r="U118">
        <v>20.795235394214401</v>
      </c>
      <c r="V118">
        <v>0.17512690355329799</v>
      </c>
      <c r="W118">
        <v>0.74399999999999999</v>
      </c>
      <c r="X118" t="b">
        <v>0</v>
      </c>
      <c r="Y118">
        <v>15.703586913677601</v>
      </c>
      <c r="Z118">
        <v>-0.30912899284342898</v>
      </c>
      <c r="AA118">
        <v>0.16800000000000001</v>
      </c>
      <c r="AB118" t="b">
        <v>0</v>
      </c>
      <c r="AC118">
        <v>5.9064327485380099</v>
      </c>
      <c r="AD118">
        <v>-0.17706406591558699</v>
      </c>
      <c r="AE118">
        <v>0.17199999999999999</v>
      </c>
      <c r="AF118" t="b">
        <v>0</v>
      </c>
      <c r="AG118">
        <v>0</v>
      </c>
      <c r="AH118" t="s">
        <v>9</v>
      </c>
      <c r="AI118">
        <v>2E-3</v>
      </c>
      <c r="AJ118" t="b">
        <v>1</v>
      </c>
    </row>
    <row r="119" spans="1:36" x14ac:dyDescent="0.2">
      <c r="A119">
        <v>117</v>
      </c>
      <c r="B119" t="s">
        <v>14</v>
      </c>
      <c r="C119" t="s">
        <v>16</v>
      </c>
      <c r="D119" t="str">
        <f t="shared" si="1"/>
        <v>PanCK-Vim+MUC1-_aSMA+CD90+PDGFRb+PDPN+CAV1+</v>
      </c>
      <c r="E119">
        <v>34.560846560846599</v>
      </c>
      <c r="F119">
        <v>0.90786806707204504</v>
      </c>
      <c r="G119">
        <v>1</v>
      </c>
      <c r="H119" t="b">
        <v>1</v>
      </c>
      <c r="I119">
        <v>15.225</v>
      </c>
      <c r="J119">
        <v>-7.7295987072448197E-2</v>
      </c>
      <c r="K119">
        <v>0.29599999999999999</v>
      </c>
      <c r="L119" t="b">
        <v>0</v>
      </c>
      <c r="M119">
        <v>8.4603174603174605</v>
      </c>
      <c r="N119">
        <v>-0.375137513751375</v>
      </c>
      <c r="O119">
        <v>4.2000000000000003E-2</v>
      </c>
      <c r="P119" t="b">
        <v>1</v>
      </c>
      <c r="Q119">
        <v>0</v>
      </c>
      <c r="R119" t="s">
        <v>9</v>
      </c>
      <c r="S119">
        <v>2E-3</v>
      </c>
      <c r="T119" t="b">
        <v>1</v>
      </c>
      <c r="U119">
        <v>25.7218794494542</v>
      </c>
      <c r="V119">
        <v>0.84268484530676802</v>
      </c>
      <c r="W119">
        <v>1</v>
      </c>
      <c r="X119" t="b">
        <v>1</v>
      </c>
      <c r="Y119">
        <v>37.756150902132298</v>
      </c>
      <c r="Z119">
        <v>1</v>
      </c>
      <c r="AA119">
        <v>1</v>
      </c>
      <c r="AB119" t="b">
        <v>1</v>
      </c>
      <c r="AC119">
        <v>0</v>
      </c>
      <c r="AD119">
        <v>-0.35639199728721599</v>
      </c>
      <c r="AE119">
        <v>2E-3</v>
      </c>
      <c r="AF119" t="b">
        <v>1</v>
      </c>
      <c r="AG119">
        <v>13.79</v>
      </c>
      <c r="AH119">
        <v>-0.18238250073898901</v>
      </c>
      <c r="AI119">
        <v>0.17399999999999999</v>
      </c>
      <c r="AJ119" t="b">
        <v>0</v>
      </c>
    </row>
    <row r="120" spans="1:36" x14ac:dyDescent="0.2">
      <c r="A120">
        <v>118</v>
      </c>
      <c r="B120" t="s">
        <v>14</v>
      </c>
      <c r="C120" t="s">
        <v>17</v>
      </c>
      <c r="D120" t="str">
        <f t="shared" si="1"/>
        <v>PanCK-Vim+MUC1-_aSMA+CD90+PDGFRb-PDPN+CAV1+</v>
      </c>
      <c r="E120">
        <v>0</v>
      </c>
      <c r="F120" t="s">
        <v>9</v>
      </c>
      <c r="G120">
        <v>2E-3</v>
      </c>
      <c r="H120" t="b">
        <v>1</v>
      </c>
      <c r="I120">
        <v>0</v>
      </c>
      <c r="J120" t="s">
        <v>9</v>
      </c>
      <c r="K120">
        <v>2E-3</v>
      </c>
      <c r="L120" t="b">
        <v>1</v>
      </c>
      <c r="M120">
        <v>0</v>
      </c>
      <c r="N120" t="s">
        <v>9</v>
      </c>
      <c r="O120">
        <v>2E-3</v>
      </c>
      <c r="P120" t="b">
        <v>1</v>
      </c>
      <c r="Q120">
        <v>0</v>
      </c>
      <c r="R120" t="s">
        <v>9</v>
      </c>
      <c r="S120">
        <v>2E-3</v>
      </c>
      <c r="T120" t="b">
        <v>1</v>
      </c>
      <c r="U120">
        <v>0</v>
      </c>
      <c r="V120" t="s">
        <v>9</v>
      </c>
      <c r="W120">
        <v>2E-3</v>
      </c>
      <c r="X120" t="b">
        <v>1</v>
      </c>
      <c r="Y120">
        <v>0</v>
      </c>
      <c r="Z120" t="s">
        <v>9</v>
      </c>
      <c r="AA120">
        <v>2E-3</v>
      </c>
      <c r="AB120" t="b">
        <v>1</v>
      </c>
      <c r="AC120">
        <v>0</v>
      </c>
      <c r="AD120" t="s">
        <v>9</v>
      </c>
      <c r="AE120">
        <v>2E-3</v>
      </c>
      <c r="AF120" t="b">
        <v>1</v>
      </c>
      <c r="AG120">
        <v>0</v>
      </c>
      <c r="AH120" t="s">
        <v>9</v>
      </c>
      <c r="AI120">
        <v>2E-3</v>
      </c>
      <c r="AJ120" t="b">
        <v>1</v>
      </c>
    </row>
    <row r="121" spans="1:36" x14ac:dyDescent="0.2">
      <c r="A121">
        <v>119</v>
      </c>
      <c r="B121" t="s">
        <v>14</v>
      </c>
      <c r="C121" t="s">
        <v>18</v>
      </c>
      <c r="D121" t="str">
        <f t="shared" si="1"/>
        <v>PanCK-Vim+MUC1-_aSMA+CD90+PDGFRb-PDPN-CAV1+</v>
      </c>
      <c r="E121">
        <v>19.4188034188034</v>
      </c>
      <c r="F121">
        <v>1.2390016160890799E-2</v>
      </c>
      <c r="G121">
        <v>0.59399999999999997</v>
      </c>
      <c r="H121" t="b">
        <v>0</v>
      </c>
      <c r="I121">
        <v>27.4895833333333</v>
      </c>
      <c r="J121">
        <v>0.41440562170603201</v>
      </c>
      <c r="K121">
        <v>0.95199999999999996</v>
      </c>
      <c r="L121" t="b">
        <v>1</v>
      </c>
      <c r="M121">
        <v>14.8055555555556</v>
      </c>
      <c r="N121">
        <v>-9.6090610157106404E-2</v>
      </c>
      <c r="O121">
        <v>0.26200000000000001</v>
      </c>
      <c r="P121" t="b">
        <v>0</v>
      </c>
      <c r="Q121">
        <v>0</v>
      </c>
      <c r="R121" t="s">
        <v>9</v>
      </c>
      <c r="S121">
        <v>2E-3</v>
      </c>
      <c r="T121" t="b">
        <v>1</v>
      </c>
      <c r="U121">
        <v>7.6125415282392002</v>
      </c>
      <c r="V121">
        <v>-1.41898325909999</v>
      </c>
      <c r="W121">
        <v>0</v>
      </c>
      <c r="X121" t="b">
        <v>1</v>
      </c>
      <c r="Y121">
        <v>27.010169491525399</v>
      </c>
      <c r="Z121">
        <v>0.41641810400726198</v>
      </c>
      <c r="AA121">
        <v>0.93600000000000005</v>
      </c>
      <c r="AB121" t="b">
        <v>0</v>
      </c>
      <c r="AC121">
        <v>0</v>
      </c>
      <c r="AD121" t="s">
        <v>9</v>
      </c>
      <c r="AE121">
        <v>2E-3</v>
      </c>
      <c r="AF121" t="b">
        <v>1</v>
      </c>
      <c r="AG121">
        <v>16.4166666666667</v>
      </c>
      <c r="AH121">
        <v>-8.0146899978397398E-2</v>
      </c>
      <c r="AI121">
        <v>0.34399999999999997</v>
      </c>
      <c r="AJ121" t="b">
        <v>0</v>
      </c>
    </row>
    <row r="122" spans="1:36" x14ac:dyDescent="0.2">
      <c r="A122">
        <v>120</v>
      </c>
      <c r="B122" t="s">
        <v>14</v>
      </c>
      <c r="C122" t="s">
        <v>19</v>
      </c>
      <c r="D122" t="str">
        <f t="shared" si="1"/>
        <v>PanCK-Vim+MUC1-_aSMA+CD90+PDGFRb-PDPN-CAV1-</v>
      </c>
      <c r="E122">
        <v>39.859649122806999</v>
      </c>
      <c r="F122">
        <v>1.08876264867744</v>
      </c>
      <c r="G122">
        <v>1</v>
      </c>
      <c r="H122" t="b">
        <v>1</v>
      </c>
      <c r="I122">
        <v>10.5</v>
      </c>
      <c r="J122">
        <v>-0.38504155124653699</v>
      </c>
      <c r="K122">
        <v>4.5999999999999999E-2</v>
      </c>
      <c r="L122" t="b">
        <v>1</v>
      </c>
      <c r="M122">
        <v>22.7777777777778</v>
      </c>
      <c r="N122">
        <v>8.3199633279853302E-2</v>
      </c>
      <c r="O122">
        <v>0.60399999999999998</v>
      </c>
      <c r="P122" t="b">
        <v>0</v>
      </c>
      <c r="Q122">
        <v>0</v>
      </c>
      <c r="R122" t="s">
        <v>9</v>
      </c>
      <c r="S122">
        <v>2E-3</v>
      </c>
      <c r="T122" t="b">
        <v>1</v>
      </c>
      <c r="U122">
        <v>10.503100775193801</v>
      </c>
      <c r="V122">
        <v>-1.0710059171597699</v>
      </c>
      <c r="W122">
        <v>4.0000000000000001E-3</v>
      </c>
      <c r="X122" t="b">
        <v>1</v>
      </c>
      <c r="Y122">
        <v>16.369799691833599</v>
      </c>
      <c r="Z122">
        <v>-0.21107266435986199</v>
      </c>
      <c r="AA122">
        <v>0.222</v>
      </c>
      <c r="AB122" t="b">
        <v>0</v>
      </c>
      <c r="AC122">
        <v>0</v>
      </c>
      <c r="AD122" t="s">
        <v>9</v>
      </c>
      <c r="AE122">
        <v>2E-3</v>
      </c>
      <c r="AF122" t="b">
        <v>1</v>
      </c>
      <c r="AG122">
        <v>18.830882352941199</v>
      </c>
      <c r="AH122">
        <v>1.59241366970829E-2</v>
      </c>
      <c r="AI122">
        <v>0.46800000000000003</v>
      </c>
      <c r="AJ122" t="b">
        <v>0</v>
      </c>
    </row>
    <row r="123" spans="1:36" x14ac:dyDescent="0.2">
      <c r="A123">
        <v>121</v>
      </c>
      <c r="B123" t="s">
        <v>14</v>
      </c>
      <c r="C123" t="s">
        <v>20</v>
      </c>
      <c r="D123" t="str">
        <f t="shared" si="1"/>
        <v>PanCK-Vim+MUC1-_aSMA+CD90-PDGFRb-PDPN-CAV1+</v>
      </c>
      <c r="E123">
        <v>45.079365079365097</v>
      </c>
      <c r="F123">
        <v>1.36487472634396</v>
      </c>
      <c r="G123">
        <v>1</v>
      </c>
      <c r="H123" t="b">
        <v>1</v>
      </c>
      <c r="I123">
        <v>47.366666666666703</v>
      </c>
      <c r="J123">
        <v>0.999999999999999</v>
      </c>
      <c r="K123">
        <v>1</v>
      </c>
      <c r="L123" t="b">
        <v>1</v>
      </c>
      <c r="M123">
        <v>14.8055555555556</v>
      </c>
      <c r="N123">
        <v>-0.113999257333829</v>
      </c>
      <c r="O123">
        <v>0.27</v>
      </c>
      <c r="P123" t="b">
        <v>0</v>
      </c>
      <c r="Q123">
        <v>0</v>
      </c>
      <c r="R123" t="s">
        <v>9</v>
      </c>
      <c r="S123">
        <v>2E-3</v>
      </c>
      <c r="T123" t="b">
        <v>1</v>
      </c>
      <c r="U123">
        <v>18.339779681762501</v>
      </c>
      <c r="V123">
        <v>-0.35290875382071102</v>
      </c>
      <c r="W123">
        <v>0.16400000000000001</v>
      </c>
      <c r="X123" t="b">
        <v>0</v>
      </c>
      <c r="Y123">
        <v>35.467899332306096</v>
      </c>
      <c r="Z123">
        <v>0.92385013706975205</v>
      </c>
      <c r="AA123">
        <v>1</v>
      </c>
      <c r="AB123" t="b">
        <v>1</v>
      </c>
      <c r="AC123">
        <v>24.807017543859601</v>
      </c>
      <c r="AD123">
        <v>0.149820517664841</v>
      </c>
      <c r="AE123">
        <v>0.81599999999999995</v>
      </c>
      <c r="AF123" t="b">
        <v>0</v>
      </c>
      <c r="AG123">
        <v>0</v>
      </c>
      <c r="AH123" t="s">
        <v>9</v>
      </c>
      <c r="AI123">
        <v>2E-3</v>
      </c>
      <c r="AJ123" t="b">
        <v>1</v>
      </c>
    </row>
    <row r="124" spans="1:36" x14ac:dyDescent="0.2">
      <c r="A124">
        <v>122</v>
      </c>
      <c r="B124" t="s">
        <v>14</v>
      </c>
      <c r="C124" t="s">
        <v>21</v>
      </c>
      <c r="D124" t="str">
        <f t="shared" si="1"/>
        <v>PanCK-Vim+MUC1-_aSMA+CD90-PDGFRb-PDPN-CAV1-</v>
      </c>
      <c r="E124">
        <v>22.632058287795999</v>
      </c>
      <c r="F124">
        <v>0.75429975429974805</v>
      </c>
      <c r="G124">
        <v>0.98799999999999999</v>
      </c>
      <c r="H124" t="b">
        <v>1</v>
      </c>
      <c r="I124">
        <v>13.7073954983923</v>
      </c>
      <c r="J124">
        <v>-1.1169716541083701</v>
      </c>
      <c r="K124">
        <v>0</v>
      </c>
      <c r="L124" t="b">
        <v>1</v>
      </c>
      <c r="M124">
        <v>14.8784893267652</v>
      </c>
      <c r="N124">
        <v>-0.941633325488345</v>
      </c>
      <c r="O124">
        <v>6.0000000000000001E-3</v>
      </c>
      <c r="P124" t="b">
        <v>1</v>
      </c>
      <c r="Q124">
        <v>0</v>
      </c>
      <c r="R124" t="s">
        <v>9</v>
      </c>
      <c r="S124">
        <v>2E-3</v>
      </c>
      <c r="T124" t="b">
        <v>1</v>
      </c>
      <c r="U124">
        <v>12.223722597316</v>
      </c>
      <c r="V124">
        <v>-2.79781625565297</v>
      </c>
      <c r="W124">
        <v>0</v>
      </c>
      <c r="X124" t="b">
        <v>1</v>
      </c>
      <c r="Y124">
        <v>15.812676256943501</v>
      </c>
      <c r="Z124">
        <v>-0.96288365453246505</v>
      </c>
      <c r="AA124">
        <v>0</v>
      </c>
      <c r="AB124" t="b">
        <v>1</v>
      </c>
      <c r="AC124">
        <v>22.569832402234599</v>
      </c>
      <c r="AD124">
        <v>0.54669084315502803</v>
      </c>
      <c r="AE124">
        <v>0.95599999999999996</v>
      </c>
      <c r="AF124" t="b">
        <v>1</v>
      </c>
      <c r="AG124">
        <v>23.243399339934001</v>
      </c>
      <c r="AH124">
        <v>0.87427709328640402</v>
      </c>
      <c r="AI124">
        <v>1</v>
      </c>
      <c r="AJ124" t="b">
        <v>1</v>
      </c>
    </row>
    <row r="125" spans="1:36" x14ac:dyDescent="0.2">
      <c r="A125">
        <v>123</v>
      </c>
      <c r="B125" t="s">
        <v>14</v>
      </c>
      <c r="C125" t="s">
        <v>22</v>
      </c>
      <c r="D125" t="str">
        <f t="shared" si="1"/>
        <v>PanCK-Vim+MUC1-_CD90+PDGFRb-PDPN-CAV1-</v>
      </c>
      <c r="E125">
        <v>3.71241830065359</v>
      </c>
      <c r="F125">
        <v>-0.82516810758886106</v>
      </c>
      <c r="G125">
        <v>4.0000000000000001E-3</v>
      </c>
      <c r="H125" t="b">
        <v>1</v>
      </c>
      <c r="I125">
        <v>9.1349999999999998</v>
      </c>
      <c r="J125">
        <v>-0.783687368250365</v>
      </c>
      <c r="K125">
        <v>1.2E-2</v>
      </c>
      <c r="L125" t="b">
        <v>1</v>
      </c>
      <c r="M125">
        <v>22.2083333333333</v>
      </c>
      <c r="N125">
        <v>8.0459770114942694E-2</v>
      </c>
      <c r="O125">
        <v>0.71799999999999997</v>
      </c>
      <c r="P125" t="b">
        <v>0</v>
      </c>
      <c r="Q125">
        <v>0</v>
      </c>
      <c r="R125" t="s">
        <v>9</v>
      </c>
      <c r="S125">
        <v>2E-3</v>
      </c>
      <c r="T125" t="b">
        <v>1</v>
      </c>
      <c r="U125">
        <v>0</v>
      </c>
      <c r="V125" t="s">
        <v>9</v>
      </c>
      <c r="W125">
        <v>2E-3</v>
      </c>
      <c r="X125" t="b">
        <v>1</v>
      </c>
      <c r="Y125">
        <v>27.010169491525399</v>
      </c>
      <c r="Z125">
        <v>0.26793557833089299</v>
      </c>
      <c r="AA125">
        <v>0.874</v>
      </c>
      <c r="AB125" t="b">
        <v>0</v>
      </c>
      <c r="AC125">
        <v>0</v>
      </c>
      <c r="AD125" t="s">
        <v>9</v>
      </c>
      <c r="AE125">
        <v>2E-3</v>
      </c>
      <c r="AF125" t="b">
        <v>1</v>
      </c>
      <c r="AG125">
        <v>21.67</v>
      </c>
      <c r="AH125">
        <v>0.197247706422018</v>
      </c>
      <c r="AI125">
        <v>0.67600000000000005</v>
      </c>
      <c r="AJ125" t="b">
        <v>0</v>
      </c>
    </row>
    <row r="126" spans="1:36" x14ac:dyDescent="0.2">
      <c r="A126">
        <v>124</v>
      </c>
      <c r="B126" t="s">
        <v>14</v>
      </c>
      <c r="C126" t="s">
        <v>23</v>
      </c>
      <c r="D126" t="str">
        <f t="shared" si="1"/>
        <v>PanCK-Vim+MUC1-_CD90-PDGFRb+PDPN-CAV1-</v>
      </c>
      <c r="E126">
        <v>27.6111111111111</v>
      </c>
      <c r="F126">
        <v>0.28957090082409798</v>
      </c>
      <c r="G126">
        <v>0.86799999999999999</v>
      </c>
      <c r="H126" t="b">
        <v>0</v>
      </c>
      <c r="I126">
        <v>41.794117647058798</v>
      </c>
      <c r="J126">
        <v>1.2424830261881701</v>
      </c>
      <c r="K126">
        <v>1</v>
      </c>
      <c r="L126" t="b">
        <v>1</v>
      </c>
      <c r="M126">
        <v>0</v>
      </c>
      <c r="N126" t="s">
        <v>9</v>
      </c>
      <c r="O126">
        <v>2E-3</v>
      </c>
      <c r="P126" t="b">
        <v>1</v>
      </c>
      <c r="Q126">
        <v>0</v>
      </c>
      <c r="R126" t="s">
        <v>9</v>
      </c>
      <c r="S126">
        <v>2E-3</v>
      </c>
      <c r="T126" t="b">
        <v>1</v>
      </c>
      <c r="U126">
        <v>14.4160206718346</v>
      </c>
      <c r="V126">
        <v>-0.430615164520742</v>
      </c>
      <c r="W126">
        <v>6.6000000000000003E-2</v>
      </c>
      <c r="X126" t="b">
        <v>0</v>
      </c>
      <c r="Y126">
        <v>20.849955396967001</v>
      </c>
      <c r="Z126">
        <v>0.144144144144144</v>
      </c>
      <c r="AA126">
        <v>0.67400000000000004</v>
      </c>
      <c r="AB126" t="b">
        <v>0</v>
      </c>
      <c r="AC126">
        <v>0</v>
      </c>
      <c r="AD126" t="s">
        <v>9</v>
      </c>
      <c r="AE126">
        <v>2E-3</v>
      </c>
      <c r="AF126" t="b">
        <v>1</v>
      </c>
      <c r="AG126">
        <v>14.62109375</v>
      </c>
      <c r="AH126">
        <v>-0.30499627143922498</v>
      </c>
      <c r="AI126">
        <v>0.11799999999999999</v>
      </c>
      <c r="AJ126" t="b">
        <v>0</v>
      </c>
    </row>
    <row r="127" spans="1:36" x14ac:dyDescent="0.2">
      <c r="A127">
        <v>125</v>
      </c>
      <c r="B127" t="s">
        <v>14</v>
      </c>
      <c r="C127" t="s">
        <v>24</v>
      </c>
      <c r="D127" t="str">
        <f t="shared" si="1"/>
        <v>PanCK-Vim+MUC1-_CD90-PDGFRb-PDPN+CAV1-</v>
      </c>
      <c r="E127">
        <v>6.0105820105820102</v>
      </c>
      <c r="F127">
        <v>-0.87635789057870295</v>
      </c>
      <c r="G127">
        <v>6.0000000000000001E-3</v>
      </c>
      <c r="H127" t="b">
        <v>1</v>
      </c>
      <c r="I127">
        <v>9.7180851063829792</v>
      </c>
      <c r="J127">
        <v>-0.56846699399890999</v>
      </c>
      <c r="K127">
        <v>1.4E-2</v>
      </c>
      <c r="L127" t="b">
        <v>1</v>
      </c>
      <c r="M127">
        <v>19.740740740740701</v>
      </c>
      <c r="N127">
        <v>3.2614704256495798E-2</v>
      </c>
      <c r="O127">
        <v>0.66800000000000004</v>
      </c>
      <c r="P127" t="b">
        <v>0</v>
      </c>
      <c r="Q127">
        <v>0</v>
      </c>
      <c r="R127" t="s">
        <v>9</v>
      </c>
      <c r="S127">
        <v>2E-3</v>
      </c>
      <c r="T127" t="b">
        <v>1</v>
      </c>
      <c r="U127">
        <v>8.7222982216142295</v>
      </c>
      <c r="V127">
        <v>-1.7499565796329399</v>
      </c>
      <c r="W127">
        <v>0</v>
      </c>
      <c r="X127" t="b">
        <v>1</v>
      </c>
      <c r="Y127">
        <v>28.135593220339</v>
      </c>
      <c r="Z127">
        <v>0.209694415173867</v>
      </c>
      <c r="AA127">
        <v>0.76800000000000002</v>
      </c>
      <c r="AB127" t="b">
        <v>0</v>
      </c>
      <c r="AC127">
        <v>12.9302987197724</v>
      </c>
      <c r="AD127">
        <v>-0.35501355013550301</v>
      </c>
      <c r="AE127">
        <v>0.154</v>
      </c>
      <c r="AF127" t="b">
        <v>0</v>
      </c>
      <c r="AG127">
        <v>0</v>
      </c>
      <c r="AH127" t="s">
        <v>9</v>
      </c>
      <c r="AI127">
        <v>2E-3</v>
      </c>
      <c r="AJ127" t="b">
        <v>1</v>
      </c>
    </row>
    <row r="128" spans="1:36" x14ac:dyDescent="0.2">
      <c r="A128">
        <v>126</v>
      </c>
      <c r="B128" t="s">
        <v>14</v>
      </c>
      <c r="C128" t="s">
        <v>25</v>
      </c>
      <c r="D128" t="str">
        <f t="shared" si="1"/>
        <v>PanCK-Vim+MUC1-_CD90-PDGFRb-PDPN-CAV1+</v>
      </c>
      <c r="E128">
        <v>14.689655172413801</v>
      </c>
      <c r="F128">
        <v>-0.47653942907142</v>
      </c>
      <c r="G128">
        <v>5.1999999999999998E-2</v>
      </c>
      <c r="H128" t="b">
        <v>0</v>
      </c>
      <c r="I128">
        <v>40.065789473684198</v>
      </c>
      <c r="J128">
        <v>0.88908606921029099</v>
      </c>
      <c r="K128">
        <v>0.996</v>
      </c>
      <c r="L128" t="b">
        <v>1</v>
      </c>
      <c r="M128">
        <v>19.740740740740701</v>
      </c>
      <c r="N128">
        <v>4.42477876106173E-3</v>
      </c>
      <c r="O128">
        <v>0.58399999999999996</v>
      </c>
      <c r="P128" t="b">
        <v>0</v>
      </c>
      <c r="Q128">
        <v>0</v>
      </c>
      <c r="R128" t="s">
        <v>9</v>
      </c>
      <c r="S128">
        <v>2E-3</v>
      </c>
      <c r="T128" t="b">
        <v>1</v>
      </c>
      <c r="U128">
        <v>13.047582619339</v>
      </c>
      <c r="V128">
        <v>-1.3699047048845101</v>
      </c>
      <c r="W128">
        <v>0</v>
      </c>
      <c r="X128" t="b">
        <v>1</v>
      </c>
      <c r="Y128">
        <v>18.7570621468927</v>
      </c>
      <c r="Z128" s="2">
        <v>-1.18379202023285E-16</v>
      </c>
      <c r="AA128">
        <v>0.44600000000000001</v>
      </c>
      <c r="AB128" t="b">
        <v>0</v>
      </c>
      <c r="AC128">
        <v>38.982456140350898</v>
      </c>
      <c r="AD128">
        <v>1.1321877065432899</v>
      </c>
      <c r="AE128">
        <v>1</v>
      </c>
      <c r="AF128" t="b">
        <v>1</v>
      </c>
      <c r="AG128">
        <v>36.9375</v>
      </c>
      <c r="AH128">
        <v>0.74709155285786499</v>
      </c>
      <c r="AI128">
        <v>0.97599999999999998</v>
      </c>
      <c r="AJ128" t="b">
        <v>1</v>
      </c>
    </row>
    <row r="129" spans="1:36" x14ac:dyDescent="0.2">
      <c r="A129">
        <v>127</v>
      </c>
      <c r="B129" t="s">
        <v>15</v>
      </c>
      <c r="C129" t="s">
        <v>7</v>
      </c>
      <c r="D129" t="str">
        <f t="shared" si="1"/>
        <v>PanCK-Vim-MUC1+_PanCK+Vim+MUC1+</v>
      </c>
      <c r="E129">
        <v>25.063657407407401</v>
      </c>
      <c r="F129">
        <v>0.902893765779756</v>
      </c>
      <c r="G129">
        <v>1</v>
      </c>
      <c r="H129" t="b">
        <v>1</v>
      </c>
      <c r="I129">
        <v>31.167676767676799</v>
      </c>
      <c r="J129">
        <v>1.07158196134575</v>
      </c>
      <c r="K129">
        <v>1</v>
      </c>
      <c r="L129" t="b">
        <v>1</v>
      </c>
      <c r="M129">
        <v>0</v>
      </c>
      <c r="N129" t="s">
        <v>9</v>
      </c>
      <c r="O129">
        <v>2E-3</v>
      </c>
      <c r="P129" t="b">
        <v>1</v>
      </c>
      <c r="Q129">
        <v>12.5230769230769</v>
      </c>
      <c r="R129">
        <v>-0.168614357262103</v>
      </c>
      <c r="S129">
        <v>0.378</v>
      </c>
      <c r="T129" t="b">
        <v>0</v>
      </c>
      <c r="U129">
        <v>13.7954366640441</v>
      </c>
      <c r="V129">
        <v>-0.77875656445875296</v>
      </c>
      <c r="W129">
        <v>8.0000000000000002E-3</v>
      </c>
      <c r="X129" t="b">
        <v>1</v>
      </c>
      <c r="Y129">
        <v>13.947486871717899</v>
      </c>
      <c r="Z129">
        <v>-0.39234940641946398</v>
      </c>
      <c r="AA129">
        <v>0.13</v>
      </c>
      <c r="AB129" t="b">
        <v>0</v>
      </c>
      <c r="AC129">
        <v>20.528455284552798</v>
      </c>
      <c r="AD129">
        <v>9.3007915567282301E-2</v>
      </c>
      <c r="AE129">
        <v>0.69399999999999995</v>
      </c>
      <c r="AF129" t="b">
        <v>0</v>
      </c>
      <c r="AG129">
        <v>0</v>
      </c>
      <c r="AH129" t="s">
        <v>9</v>
      </c>
      <c r="AI129">
        <v>2E-3</v>
      </c>
      <c r="AJ129" t="b">
        <v>1</v>
      </c>
    </row>
    <row r="130" spans="1:36" x14ac:dyDescent="0.2">
      <c r="A130">
        <v>128</v>
      </c>
      <c r="B130" t="s">
        <v>15</v>
      </c>
      <c r="C130" t="s">
        <v>8</v>
      </c>
      <c r="D130" t="str">
        <f t="shared" si="1"/>
        <v>PanCK-Vim-MUC1+_PanCK+Vim+MUC1-</v>
      </c>
      <c r="E130">
        <v>15.1402918069585</v>
      </c>
      <c r="F130">
        <v>-0.27226463104325799</v>
      </c>
      <c r="G130">
        <v>0.09</v>
      </c>
      <c r="H130" t="b">
        <v>0</v>
      </c>
      <c r="I130">
        <v>5.4680134680134698</v>
      </c>
      <c r="J130">
        <v>-0.42806140664048498</v>
      </c>
      <c r="K130">
        <v>0.04</v>
      </c>
      <c r="L130" t="b">
        <v>1</v>
      </c>
      <c r="M130">
        <v>0</v>
      </c>
      <c r="N130" t="s">
        <v>9</v>
      </c>
      <c r="O130">
        <v>2E-3</v>
      </c>
      <c r="P130" t="b">
        <v>1</v>
      </c>
      <c r="Q130">
        <v>0</v>
      </c>
      <c r="R130" t="s">
        <v>9</v>
      </c>
      <c r="S130">
        <v>2E-3</v>
      </c>
      <c r="T130" t="b">
        <v>1</v>
      </c>
      <c r="U130">
        <v>15.712372046000301</v>
      </c>
      <c r="V130">
        <v>-0.38865272345973101</v>
      </c>
      <c r="W130">
        <v>2.8000000000000001E-2</v>
      </c>
      <c r="X130" t="b">
        <v>1</v>
      </c>
      <c r="Y130">
        <v>18.078275666477602</v>
      </c>
      <c r="Z130">
        <v>-6.9518716577540607E-2</v>
      </c>
      <c r="AA130">
        <v>0.378</v>
      </c>
      <c r="AB130" t="b">
        <v>0</v>
      </c>
      <c r="AC130">
        <v>21.820987654321002</v>
      </c>
      <c r="AD130">
        <v>0.10833704859563099</v>
      </c>
      <c r="AE130">
        <v>0.62</v>
      </c>
      <c r="AF130" t="b">
        <v>0</v>
      </c>
      <c r="AG130">
        <v>0</v>
      </c>
      <c r="AH130" t="s">
        <v>9</v>
      </c>
      <c r="AI130">
        <v>2E-3</v>
      </c>
      <c r="AJ130" t="b">
        <v>1</v>
      </c>
    </row>
    <row r="131" spans="1:36" x14ac:dyDescent="0.2">
      <c r="A131">
        <v>129</v>
      </c>
      <c r="B131" t="s">
        <v>15</v>
      </c>
      <c r="C131" t="s">
        <v>10</v>
      </c>
      <c r="D131" t="str">
        <f t="shared" si="1"/>
        <v>PanCK-Vim-MUC1+_PanCK+Vim-MUC1+</v>
      </c>
      <c r="E131">
        <v>16.2817362817363</v>
      </c>
      <c r="F131">
        <v>-1.0718232044198801</v>
      </c>
      <c r="G131">
        <v>0</v>
      </c>
      <c r="H131" t="b">
        <v>1</v>
      </c>
      <c r="I131">
        <v>18.6666666666667</v>
      </c>
      <c r="J131">
        <v>-3.5261638850546097E-2</v>
      </c>
      <c r="K131">
        <v>0.46400000000000002</v>
      </c>
      <c r="L131" t="b">
        <v>0</v>
      </c>
      <c r="M131">
        <v>0</v>
      </c>
      <c r="N131" t="s">
        <v>9</v>
      </c>
      <c r="O131">
        <v>2E-3</v>
      </c>
      <c r="P131" t="b">
        <v>1</v>
      </c>
      <c r="Q131">
        <v>24.909289617486301</v>
      </c>
      <c r="R131">
        <v>0.74095948606362205</v>
      </c>
      <c r="S131">
        <v>0.996</v>
      </c>
      <c r="T131" t="b">
        <v>1</v>
      </c>
      <c r="U131">
        <v>21.321267152571401</v>
      </c>
      <c r="V131">
        <v>0.35192540870510403</v>
      </c>
      <c r="W131">
        <v>0.91</v>
      </c>
      <c r="X131" t="b">
        <v>0</v>
      </c>
      <c r="Y131">
        <v>26.628630490956098</v>
      </c>
      <c r="Z131">
        <v>0.87057529282340296</v>
      </c>
      <c r="AA131">
        <v>1</v>
      </c>
      <c r="AB131" t="b">
        <v>1</v>
      </c>
      <c r="AC131">
        <v>18.652739933393899</v>
      </c>
      <c r="AD131">
        <v>-1.12501580078376E-2</v>
      </c>
      <c r="AE131">
        <v>0.45800000000000002</v>
      </c>
      <c r="AF131" t="b">
        <v>0</v>
      </c>
      <c r="AG131">
        <v>0</v>
      </c>
      <c r="AH131" t="s">
        <v>9</v>
      </c>
      <c r="AI131">
        <v>2E-3</v>
      </c>
      <c r="AJ131" t="b">
        <v>1</v>
      </c>
    </row>
    <row r="132" spans="1:36" x14ac:dyDescent="0.2">
      <c r="A132">
        <v>130</v>
      </c>
      <c r="B132" t="s">
        <v>15</v>
      </c>
      <c r="C132" t="s">
        <v>11</v>
      </c>
      <c r="D132" t="str">
        <f t="shared" ref="D132:D195" si="2">_xlfn.CONCAT(B132,"_",C132)</f>
        <v>PanCK-Vim-MUC1+_PanCK+Vim-MUC1-</v>
      </c>
      <c r="E132">
        <v>9.7281096125026796</v>
      </c>
      <c r="F132">
        <v>-1.55362614913176</v>
      </c>
      <c r="G132">
        <v>0</v>
      </c>
      <c r="H132" t="b">
        <v>1</v>
      </c>
      <c r="I132">
        <v>19.977197719772001</v>
      </c>
      <c r="J132">
        <v>0.178925761204242</v>
      </c>
      <c r="K132">
        <v>0.72599999999999998</v>
      </c>
      <c r="L132" t="b">
        <v>0</v>
      </c>
      <c r="M132">
        <v>0</v>
      </c>
      <c r="N132" t="s">
        <v>9</v>
      </c>
      <c r="O132">
        <v>2E-3</v>
      </c>
      <c r="P132" t="b">
        <v>1</v>
      </c>
      <c r="Q132">
        <v>8.9205479452054792</v>
      </c>
      <c r="R132">
        <v>-1.0127871181624499</v>
      </c>
      <c r="S132">
        <v>0</v>
      </c>
      <c r="T132" t="b">
        <v>1</v>
      </c>
      <c r="U132">
        <v>14.7245766145369</v>
      </c>
      <c r="V132">
        <v>-0.94421595752635301</v>
      </c>
      <c r="W132">
        <v>8.0000000000000002E-3</v>
      </c>
      <c r="X132" t="b">
        <v>1</v>
      </c>
      <c r="Y132">
        <v>17.636642663203901</v>
      </c>
      <c r="Z132">
        <v>-0.70752530796437096</v>
      </c>
      <c r="AA132">
        <v>4.5999999999999999E-2</v>
      </c>
      <c r="AB132" t="b">
        <v>1</v>
      </c>
      <c r="AC132">
        <v>18.049728049727999</v>
      </c>
      <c r="AD132">
        <v>-0.101321585903084</v>
      </c>
      <c r="AE132">
        <v>0.41599999999999998</v>
      </c>
      <c r="AF132" t="b">
        <v>0</v>
      </c>
      <c r="AG132">
        <v>0</v>
      </c>
      <c r="AH132" t="s">
        <v>9</v>
      </c>
      <c r="AI132">
        <v>2E-3</v>
      </c>
      <c r="AJ132" t="b">
        <v>1</v>
      </c>
    </row>
    <row r="133" spans="1:36" x14ac:dyDescent="0.2">
      <c r="A133">
        <v>131</v>
      </c>
      <c r="B133" t="s">
        <v>15</v>
      </c>
      <c r="C133" t="s">
        <v>12</v>
      </c>
      <c r="D133" t="str">
        <f t="shared" si="2"/>
        <v>PanCK-Vim-MUC1+_PanCK-Vim-MUC1-</v>
      </c>
      <c r="E133">
        <v>18.2821869488536</v>
      </c>
      <c r="F133">
        <v>-0.13775599509889599</v>
      </c>
      <c r="G133">
        <v>0.32600000000000001</v>
      </c>
      <c r="H133" t="b">
        <v>0</v>
      </c>
      <c r="I133">
        <v>17.210796489484999</v>
      </c>
      <c r="J133">
        <v>-0.39312723895448398</v>
      </c>
      <c r="K133">
        <v>0.126</v>
      </c>
      <c r="L133" t="b">
        <v>0</v>
      </c>
      <c r="M133">
        <v>0</v>
      </c>
      <c r="N133" t="s">
        <v>9</v>
      </c>
      <c r="O133">
        <v>2E-3</v>
      </c>
      <c r="P133" t="b">
        <v>1</v>
      </c>
      <c r="Q133">
        <v>8.9450549450549506</v>
      </c>
      <c r="R133">
        <v>-0.88062142273099198</v>
      </c>
      <c r="S133">
        <v>0</v>
      </c>
      <c r="T133" t="b">
        <v>1</v>
      </c>
      <c r="U133">
        <v>34.652173913043498</v>
      </c>
      <c r="V133">
        <v>1.9143717728055101</v>
      </c>
      <c r="W133">
        <v>1</v>
      </c>
      <c r="X133" t="b">
        <v>1</v>
      </c>
      <c r="Y133">
        <v>23.934883720930198</v>
      </c>
      <c r="Z133">
        <v>1.1434061836746501</v>
      </c>
      <c r="AA133">
        <v>1</v>
      </c>
      <c r="AB133" t="b">
        <v>1</v>
      </c>
      <c r="AC133">
        <v>13.781676413255401</v>
      </c>
      <c r="AD133">
        <v>-0.28534704370179897</v>
      </c>
      <c r="AE133">
        <v>0.14000000000000001</v>
      </c>
      <c r="AF133" t="b">
        <v>0</v>
      </c>
      <c r="AG133">
        <v>0</v>
      </c>
      <c r="AH133" t="s">
        <v>9</v>
      </c>
      <c r="AI133">
        <v>2E-3</v>
      </c>
      <c r="AJ133" t="b">
        <v>1</v>
      </c>
    </row>
    <row r="134" spans="1:36" x14ac:dyDescent="0.2">
      <c r="A134">
        <v>132</v>
      </c>
      <c r="B134" t="s">
        <v>15</v>
      </c>
      <c r="C134" t="s">
        <v>13</v>
      </c>
      <c r="D134" t="str">
        <f t="shared" si="2"/>
        <v>PanCK-Vim-MUC1+_PanCK-Vim+MUC1+</v>
      </c>
      <c r="E134">
        <v>28.079096045197701</v>
      </c>
      <c r="F134">
        <v>1.1789976133651501</v>
      </c>
      <c r="G134">
        <v>1</v>
      </c>
      <c r="H134" t="b">
        <v>1</v>
      </c>
      <c r="I134">
        <v>73.818181818181799</v>
      </c>
      <c r="J134">
        <v>1.4260758414997901</v>
      </c>
      <c r="K134">
        <v>1</v>
      </c>
      <c r="L134" t="b">
        <v>1</v>
      </c>
      <c r="M134">
        <v>0</v>
      </c>
      <c r="N134" t="s">
        <v>9</v>
      </c>
      <c r="O134">
        <v>2E-3</v>
      </c>
      <c r="P134" t="b">
        <v>1</v>
      </c>
      <c r="Q134">
        <v>0</v>
      </c>
      <c r="R134" t="s">
        <v>9</v>
      </c>
      <c r="S134">
        <v>2E-3</v>
      </c>
      <c r="T134" t="b">
        <v>1</v>
      </c>
      <c r="U134">
        <v>16.149343339587201</v>
      </c>
      <c r="V134">
        <v>-0.23631225715295001</v>
      </c>
      <c r="W134">
        <v>0.22800000000000001</v>
      </c>
      <c r="X134" t="b">
        <v>0</v>
      </c>
      <c r="Y134">
        <v>43.600547195622397</v>
      </c>
      <c r="Z134">
        <v>0.68969797269342203</v>
      </c>
      <c r="AA134">
        <v>0.998</v>
      </c>
      <c r="AB134" t="b">
        <v>1</v>
      </c>
      <c r="AC134">
        <v>0</v>
      </c>
      <c r="AD134">
        <v>-0.170177198261451</v>
      </c>
      <c r="AE134">
        <v>2E-3</v>
      </c>
      <c r="AF134" t="b">
        <v>1</v>
      </c>
      <c r="AG134">
        <v>0</v>
      </c>
      <c r="AH134" t="s">
        <v>9</v>
      </c>
      <c r="AI134">
        <v>2E-3</v>
      </c>
      <c r="AJ134" t="b">
        <v>1</v>
      </c>
    </row>
    <row r="135" spans="1:36" x14ac:dyDescent="0.2">
      <c r="A135">
        <v>133</v>
      </c>
      <c r="B135" t="s">
        <v>15</v>
      </c>
      <c r="C135" t="s">
        <v>14</v>
      </c>
      <c r="D135" t="str">
        <f t="shared" si="2"/>
        <v>PanCK-Vim-MUC1+_PanCK-Vim+MUC1-</v>
      </c>
      <c r="E135">
        <v>43.827160493827201</v>
      </c>
      <c r="F135">
        <v>2.2072223388620502</v>
      </c>
      <c r="G135">
        <v>1</v>
      </c>
      <c r="H135" t="b">
        <v>1</v>
      </c>
      <c r="I135">
        <v>6.1515151515151496</v>
      </c>
      <c r="J135">
        <v>-0.90758796100042605</v>
      </c>
      <c r="K135">
        <v>8.0000000000000002E-3</v>
      </c>
      <c r="L135" t="b">
        <v>1</v>
      </c>
      <c r="M135">
        <v>0</v>
      </c>
      <c r="N135" t="s">
        <v>9</v>
      </c>
      <c r="O135">
        <v>2E-3</v>
      </c>
      <c r="P135" t="b">
        <v>1</v>
      </c>
      <c r="Q135">
        <v>0</v>
      </c>
      <c r="R135" t="s">
        <v>9</v>
      </c>
      <c r="S135">
        <v>2E-3</v>
      </c>
      <c r="T135" t="b">
        <v>1</v>
      </c>
      <c r="U135">
        <v>22.829551900170198</v>
      </c>
      <c r="V135">
        <v>0.53139643861293295</v>
      </c>
      <c r="W135">
        <v>0.95799999999999996</v>
      </c>
      <c r="X135" t="b">
        <v>1</v>
      </c>
      <c r="Y135">
        <v>14.656681119432401</v>
      </c>
      <c r="Z135">
        <v>-0.39070680628272297</v>
      </c>
      <c r="AA135">
        <v>0.17199999999999999</v>
      </c>
      <c r="AB135" t="b">
        <v>0</v>
      </c>
      <c r="AC135">
        <v>0</v>
      </c>
      <c r="AD135">
        <v>-0.45942790426152902</v>
      </c>
      <c r="AE135">
        <v>2E-3</v>
      </c>
      <c r="AF135" t="b">
        <v>1</v>
      </c>
      <c r="AG135">
        <v>0</v>
      </c>
      <c r="AH135" t="s">
        <v>9</v>
      </c>
      <c r="AI135">
        <v>2E-3</v>
      </c>
      <c r="AJ135" t="b">
        <v>1</v>
      </c>
    </row>
    <row r="136" spans="1:36" x14ac:dyDescent="0.2">
      <c r="A136">
        <v>134</v>
      </c>
      <c r="B136" t="s">
        <v>15</v>
      </c>
      <c r="C136" t="s">
        <v>15</v>
      </c>
      <c r="D136" t="str">
        <f t="shared" si="2"/>
        <v>PanCK-Vim-MUC1+_PanCK-Vim-MUC1+</v>
      </c>
      <c r="E136">
        <v>99.727463312368997</v>
      </c>
      <c r="F136">
        <v>6.7750251088048401</v>
      </c>
      <c r="G136">
        <v>1</v>
      </c>
      <c r="H136" t="b">
        <v>1</v>
      </c>
      <c r="I136">
        <v>166.09090909090901</v>
      </c>
      <c r="J136">
        <v>3.7220407528387001</v>
      </c>
      <c r="K136">
        <v>1</v>
      </c>
      <c r="L136" t="b">
        <v>1</v>
      </c>
      <c r="M136">
        <v>0</v>
      </c>
      <c r="N136" t="s">
        <v>9</v>
      </c>
      <c r="O136">
        <v>2E-3</v>
      </c>
      <c r="P136" t="b">
        <v>1</v>
      </c>
      <c r="Q136">
        <v>271.33333333333297</v>
      </c>
      <c r="R136">
        <v>2.35066689177782</v>
      </c>
      <c r="S136">
        <v>1</v>
      </c>
      <c r="T136" t="b">
        <v>1</v>
      </c>
      <c r="U136">
        <v>195.362195121951</v>
      </c>
      <c r="V136">
        <v>6.1499082194574601</v>
      </c>
      <c r="W136">
        <v>1</v>
      </c>
      <c r="X136" t="b">
        <v>1</v>
      </c>
      <c r="Y136">
        <v>170.595791805094</v>
      </c>
      <c r="Z136">
        <v>5.9036575516326204</v>
      </c>
      <c r="AA136">
        <v>1</v>
      </c>
      <c r="AB136" t="b">
        <v>1</v>
      </c>
      <c r="AC136">
        <v>56.1111111111111</v>
      </c>
      <c r="AD136">
        <v>0.24727135867519801</v>
      </c>
      <c r="AE136">
        <v>0.96599999999999997</v>
      </c>
      <c r="AF136" t="b">
        <v>1</v>
      </c>
      <c r="AG136">
        <v>0</v>
      </c>
      <c r="AH136" t="s">
        <v>9</v>
      </c>
      <c r="AI136">
        <v>2E-3</v>
      </c>
      <c r="AJ136" t="b">
        <v>1</v>
      </c>
    </row>
    <row r="137" spans="1:36" x14ac:dyDescent="0.2">
      <c r="A137">
        <v>135</v>
      </c>
      <c r="B137" t="s">
        <v>15</v>
      </c>
      <c r="C137" t="s">
        <v>16</v>
      </c>
      <c r="D137" t="str">
        <f t="shared" si="2"/>
        <v>PanCK-Vim-MUC1+_aSMA+CD90+PDGFRb+PDPN+CAV1+</v>
      </c>
      <c r="E137">
        <v>0</v>
      </c>
      <c r="F137">
        <v>-1.1345502723391701</v>
      </c>
      <c r="G137">
        <v>0</v>
      </c>
      <c r="H137" t="b">
        <v>1</v>
      </c>
      <c r="I137">
        <v>9.8424242424242401</v>
      </c>
      <c r="J137">
        <v>-0.30505709624796101</v>
      </c>
      <c r="K137">
        <v>0.25600000000000001</v>
      </c>
      <c r="L137" t="b">
        <v>0</v>
      </c>
      <c r="M137">
        <v>0</v>
      </c>
      <c r="N137" t="s">
        <v>9</v>
      </c>
      <c r="O137">
        <v>2E-3</v>
      </c>
      <c r="P137" t="b">
        <v>1</v>
      </c>
      <c r="Q137">
        <v>0</v>
      </c>
      <c r="R137">
        <v>-0.627074520013017</v>
      </c>
      <c r="S137">
        <v>2E-3</v>
      </c>
      <c r="T137" t="b">
        <v>1</v>
      </c>
      <c r="U137">
        <v>5.9507217521154798</v>
      </c>
      <c r="V137">
        <v>-0.92678227360307897</v>
      </c>
      <c r="W137">
        <v>0</v>
      </c>
      <c r="X137" t="b">
        <v>1</v>
      </c>
      <c r="Y137">
        <v>5.9774943735933999</v>
      </c>
      <c r="Z137">
        <v>-0.65048543689320304</v>
      </c>
      <c r="AA137">
        <v>4.0000000000000001E-3</v>
      </c>
      <c r="AB137" t="b">
        <v>1</v>
      </c>
      <c r="AC137">
        <v>0</v>
      </c>
      <c r="AD137">
        <v>-0.18523535387741299</v>
      </c>
      <c r="AE137">
        <v>2E-3</v>
      </c>
      <c r="AF137" t="b">
        <v>1</v>
      </c>
      <c r="AG137">
        <v>0</v>
      </c>
      <c r="AH137" t="s">
        <v>9</v>
      </c>
      <c r="AI137">
        <v>2E-3</v>
      </c>
      <c r="AJ137" t="b">
        <v>1</v>
      </c>
    </row>
    <row r="138" spans="1:36" x14ac:dyDescent="0.2">
      <c r="A138">
        <v>136</v>
      </c>
      <c r="B138" t="s">
        <v>15</v>
      </c>
      <c r="C138" t="s">
        <v>17</v>
      </c>
      <c r="D138" t="str">
        <f t="shared" si="2"/>
        <v>PanCK-Vim-MUC1+_aSMA+CD90+PDGFRb-PDPN+CAV1+</v>
      </c>
      <c r="E138">
        <v>0</v>
      </c>
      <c r="F138" t="s">
        <v>9</v>
      </c>
      <c r="G138">
        <v>2E-3</v>
      </c>
      <c r="H138" t="b">
        <v>1</v>
      </c>
      <c r="I138">
        <v>0</v>
      </c>
      <c r="J138" t="s">
        <v>9</v>
      </c>
      <c r="K138">
        <v>2E-3</v>
      </c>
      <c r="L138" t="b">
        <v>1</v>
      </c>
      <c r="M138">
        <v>0</v>
      </c>
      <c r="N138" t="s">
        <v>9</v>
      </c>
      <c r="O138">
        <v>2E-3</v>
      </c>
      <c r="P138" t="b">
        <v>1</v>
      </c>
      <c r="Q138">
        <v>0</v>
      </c>
      <c r="R138" t="s">
        <v>9</v>
      </c>
      <c r="S138">
        <v>2E-3</v>
      </c>
      <c r="T138" t="b">
        <v>1</v>
      </c>
      <c r="U138">
        <v>0</v>
      </c>
      <c r="V138" t="s">
        <v>9</v>
      </c>
      <c r="W138">
        <v>2E-3</v>
      </c>
      <c r="X138" t="b">
        <v>1</v>
      </c>
      <c r="Y138">
        <v>0</v>
      </c>
      <c r="Z138" t="s">
        <v>9</v>
      </c>
      <c r="AA138">
        <v>2E-3</v>
      </c>
      <c r="AB138" t="b">
        <v>1</v>
      </c>
      <c r="AC138">
        <v>0</v>
      </c>
      <c r="AD138" t="s">
        <v>9</v>
      </c>
      <c r="AE138">
        <v>2E-3</v>
      </c>
      <c r="AF138" t="b">
        <v>1</v>
      </c>
      <c r="AG138">
        <v>0</v>
      </c>
      <c r="AH138" t="s">
        <v>9</v>
      </c>
      <c r="AI138">
        <v>2E-3</v>
      </c>
      <c r="AJ138" t="b">
        <v>1</v>
      </c>
    </row>
    <row r="139" spans="1:36" x14ac:dyDescent="0.2">
      <c r="A139">
        <v>137</v>
      </c>
      <c r="B139" t="s">
        <v>15</v>
      </c>
      <c r="C139" t="s">
        <v>18</v>
      </c>
      <c r="D139" t="str">
        <f t="shared" si="2"/>
        <v>PanCK-Vim-MUC1+_aSMA+CD90+PDGFRb-PDPN-CAV1+</v>
      </c>
      <c r="E139">
        <v>2.0227920227920202</v>
      </c>
      <c r="F139">
        <v>-0.97536602370439396</v>
      </c>
      <c r="G139">
        <v>0</v>
      </c>
      <c r="H139" t="b">
        <v>1</v>
      </c>
      <c r="I139">
        <v>34.858585858585897</v>
      </c>
      <c r="J139">
        <v>0.79620949663745499</v>
      </c>
      <c r="K139">
        <v>0.98599999999999999</v>
      </c>
      <c r="L139" t="b">
        <v>1</v>
      </c>
      <c r="M139">
        <v>0</v>
      </c>
      <c r="N139" t="s">
        <v>9</v>
      </c>
      <c r="O139">
        <v>2E-3</v>
      </c>
      <c r="P139" t="b">
        <v>1</v>
      </c>
      <c r="Q139">
        <v>0</v>
      </c>
      <c r="R139" t="s">
        <v>9</v>
      </c>
      <c r="S139">
        <v>2E-3</v>
      </c>
      <c r="T139" t="b">
        <v>1</v>
      </c>
      <c r="U139">
        <v>4.1655052264808399</v>
      </c>
      <c r="V139">
        <v>-0.87090739008419205</v>
      </c>
      <c r="W139">
        <v>0</v>
      </c>
      <c r="X139" t="b">
        <v>1</v>
      </c>
      <c r="Y139">
        <v>20.0744186046512</v>
      </c>
      <c r="Z139">
        <v>2.2997144145498201E-2</v>
      </c>
      <c r="AA139">
        <v>0.51200000000000001</v>
      </c>
      <c r="AB139" t="b">
        <v>0</v>
      </c>
      <c r="AC139">
        <v>0</v>
      </c>
      <c r="AD139" t="s">
        <v>9</v>
      </c>
      <c r="AE139">
        <v>2E-3</v>
      </c>
      <c r="AF139" t="b">
        <v>1</v>
      </c>
      <c r="AG139">
        <v>0</v>
      </c>
      <c r="AH139" t="s">
        <v>9</v>
      </c>
      <c r="AI139">
        <v>2E-3</v>
      </c>
      <c r="AJ139" t="b">
        <v>1</v>
      </c>
    </row>
    <row r="140" spans="1:36" x14ac:dyDescent="0.2">
      <c r="A140">
        <v>138</v>
      </c>
      <c r="B140" t="s">
        <v>15</v>
      </c>
      <c r="C140" t="s">
        <v>19</v>
      </c>
      <c r="D140" t="str">
        <f t="shared" si="2"/>
        <v>PanCK-Vim-MUC1+_aSMA+CD90+PDGFRb-PDPN-CAV1-</v>
      </c>
      <c r="E140">
        <v>2.7680311890838198</v>
      </c>
      <c r="F140">
        <v>-0.953124999999999</v>
      </c>
      <c r="G140">
        <v>0</v>
      </c>
      <c r="H140" t="b">
        <v>1</v>
      </c>
      <c r="I140">
        <v>13.575757575757599</v>
      </c>
      <c r="J140">
        <v>-0.2491672218521</v>
      </c>
      <c r="K140">
        <v>0.17</v>
      </c>
      <c r="L140" t="b">
        <v>0</v>
      </c>
      <c r="M140">
        <v>0</v>
      </c>
      <c r="N140" t="s">
        <v>9</v>
      </c>
      <c r="O140">
        <v>2E-3</v>
      </c>
      <c r="P140" t="b">
        <v>1</v>
      </c>
      <c r="Q140">
        <v>28.883870967741899</v>
      </c>
      <c r="R140">
        <v>0.44221329763498401</v>
      </c>
      <c r="S140">
        <v>0.94599999999999995</v>
      </c>
      <c r="T140" t="b">
        <v>0</v>
      </c>
      <c r="U140">
        <v>7.7756097560975599</v>
      </c>
      <c r="V140">
        <v>-0.394523326572008</v>
      </c>
      <c r="W140">
        <v>0.13</v>
      </c>
      <c r="X140" t="b">
        <v>0</v>
      </c>
      <c r="Y140">
        <v>1.8717406624383399</v>
      </c>
      <c r="Z140">
        <v>-0.73528947783562204</v>
      </c>
      <c r="AA140">
        <v>0</v>
      </c>
      <c r="AB140" t="b">
        <v>1</v>
      </c>
      <c r="AC140">
        <v>0</v>
      </c>
      <c r="AD140" t="s">
        <v>9</v>
      </c>
      <c r="AE140">
        <v>2E-3</v>
      </c>
      <c r="AF140" t="b">
        <v>1</v>
      </c>
      <c r="AG140">
        <v>0</v>
      </c>
      <c r="AH140" t="s">
        <v>9</v>
      </c>
      <c r="AI140">
        <v>2E-3</v>
      </c>
      <c r="AJ140" t="b">
        <v>1</v>
      </c>
    </row>
    <row r="141" spans="1:36" x14ac:dyDescent="0.2">
      <c r="A141">
        <v>139</v>
      </c>
      <c r="B141" t="s">
        <v>15</v>
      </c>
      <c r="C141" t="s">
        <v>20</v>
      </c>
      <c r="D141" t="str">
        <f t="shared" si="2"/>
        <v>PanCK-Vim-MUC1+_aSMA+CD90-PDGFRb-PDPN-CAV1+</v>
      </c>
      <c r="E141">
        <v>26.296296296296301</v>
      </c>
      <c r="F141">
        <v>0.30349991293748901</v>
      </c>
      <c r="G141">
        <v>0.82799999999999996</v>
      </c>
      <c r="H141" t="b">
        <v>0</v>
      </c>
      <c r="I141">
        <v>13.123232323232299</v>
      </c>
      <c r="J141">
        <v>-0.29870129870129802</v>
      </c>
      <c r="K141">
        <v>0.28399999999999997</v>
      </c>
      <c r="L141" t="b">
        <v>0</v>
      </c>
      <c r="M141">
        <v>0</v>
      </c>
      <c r="N141" t="s">
        <v>9</v>
      </c>
      <c r="O141">
        <v>2E-3</v>
      </c>
      <c r="P141" t="b">
        <v>1</v>
      </c>
      <c r="Q141">
        <v>0</v>
      </c>
      <c r="R141" t="s">
        <v>9</v>
      </c>
      <c r="S141">
        <v>2E-3</v>
      </c>
      <c r="T141" t="b">
        <v>1</v>
      </c>
      <c r="U141">
        <v>6.1386392811296497</v>
      </c>
      <c r="V141">
        <v>-1.1186440677966101</v>
      </c>
      <c r="W141">
        <v>0</v>
      </c>
      <c r="X141" t="b">
        <v>1</v>
      </c>
      <c r="Y141">
        <v>11.230443974630001</v>
      </c>
      <c r="Z141">
        <v>-0.386001386001386</v>
      </c>
      <c r="AA141">
        <v>9.4E-2</v>
      </c>
      <c r="AB141" t="b">
        <v>0</v>
      </c>
      <c r="AC141">
        <v>7.4814814814814801</v>
      </c>
      <c r="AD141">
        <v>-0.26353790613718397</v>
      </c>
      <c r="AE141">
        <v>0.27600000000000002</v>
      </c>
      <c r="AF141" t="b">
        <v>0</v>
      </c>
      <c r="AG141">
        <v>0</v>
      </c>
      <c r="AH141" t="s">
        <v>9</v>
      </c>
      <c r="AI141">
        <v>2E-3</v>
      </c>
      <c r="AJ141" t="b">
        <v>1</v>
      </c>
    </row>
    <row r="142" spans="1:36" x14ac:dyDescent="0.2">
      <c r="A142">
        <v>140</v>
      </c>
      <c r="B142" t="s">
        <v>15</v>
      </c>
      <c r="C142" t="s">
        <v>21</v>
      </c>
      <c r="D142" t="str">
        <f t="shared" si="2"/>
        <v>PanCK-Vim-MUC1+_aSMA+CD90-PDGFRb-PDPN-CAV1-</v>
      </c>
      <c r="E142">
        <v>11.7471159684274</v>
      </c>
      <c r="F142">
        <v>-1.95534150612961</v>
      </c>
      <c r="G142">
        <v>0</v>
      </c>
      <c r="H142" t="b">
        <v>1</v>
      </c>
      <c r="I142">
        <v>10.9184448991523</v>
      </c>
      <c r="J142">
        <v>-1.7056277056277001</v>
      </c>
      <c r="K142">
        <v>0</v>
      </c>
      <c r="L142" t="b">
        <v>1</v>
      </c>
      <c r="M142">
        <v>0</v>
      </c>
      <c r="N142" t="s">
        <v>9</v>
      </c>
      <c r="O142">
        <v>2E-3</v>
      </c>
      <c r="P142" t="b">
        <v>1</v>
      </c>
      <c r="Q142">
        <v>13.8881516587678</v>
      </c>
      <c r="R142">
        <v>-0.80602006688963301</v>
      </c>
      <c r="S142">
        <v>1.2E-2</v>
      </c>
      <c r="T142" t="b">
        <v>1</v>
      </c>
      <c r="U142">
        <v>9.8240230789404706</v>
      </c>
      <c r="V142">
        <v>-1.4710666249609099</v>
      </c>
      <c r="W142">
        <v>0</v>
      </c>
      <c r="X142" t="b">
        <v>1</v>
      </c>
      <c r="Y142">
        <v>7.6820011725620496</v>
      </c>
      <c r="Z142">
        <v>-2.7365943611394199</v>
      </c>
      <c r="AA142">
        <v>0</v>
      </c>
      <c r="AB142" t="b">
        <v>1</v>
      </c>
      <c r="AC142">
        <v>15.046554934823099</v>
      </c>
      <c r="AD142">
        <v>-0.388385850537246</v>
      </c>
      <c r="AE142">
        <v>9.6000000000000002E-2</v>
      </c>
      <c r="AF142" t="b">
        <v>0</v>
      </c>
      <c r="AG142">
        <v>0</v>
      </c>
      <c r="AH142" t="s">
        <v>9</v>
      </c>
      <c r="AI142">
        <v>2E-3</v>
      </c>
      <c r="AJ142" t="b">
        <v>1</v>
      </c>
    </row>
    <row r="143" spans="1:36" x14ac:dyDescent="0.2">
      <c r="A143">
        <v>141</v>
      </c>
      <c r="B143" t="s">
        <v>15</v>
      </c>
      <c r="C143" t="s">
        <v>22</v>
      </c>
      <c r="D143" t="str">
        <f t="shared" si="2"/>
        <v>PanCK-Vim-MUC1+_CD90+PDGFRb-PDPN-CAV1-</v>
      </c>
      <c r="E143">
        <v>1.54684095860566</v>
      </c>
      <c r="F143">
        <v>-0.897833306974538</v>
      </c>
      <c r="G143">
        <v>0</v>
      </c>
      <c r="H143" t="b">
        <v>1</v>
      </c>
      <c r="I143">
        <v>3.9369696969697001</v>
      </c>
      <c r="J143">
        <v>-0.94772555918572798</v>
      </c>
      <c r="K143">
        <v>0</v>
      </c>
      <c r="L143" t="b">
        <v>1</v>
      </c>
      <c r="M143">
        <v>0</v>
      </c>
      <c r="N143" t="s">
        <v>9</v>
      </c>
      <c r="O143">
        <v>2E-3</v>
      </c>
      <c r="P143" t="b">
        <v>1</v>
      </c>
      <c r="Q143">
        <v>25.4375</v>
      </c>
      <c r="R143">
        <v>0.32269717037929002</v>
      </c>
      <c r="S143">
        <v>0.89200000000000002</v>
      </c>
      <c r="T143" t="b">
        <v>0</v>
      </c>
      <c r="U143">
        <v>0</v>
      </c>
      <c r="V143" t="s">
        <v>9</v>
      </c>
      <c r="W143">
        <v>2E-3</v>
      </c>
      <c r="X143" t="b">
        <v>1</v>
      </c>
      <c r="Y143">
        <v>8.2356589147286794</v>
      </c>
      <c r="Z143">
        <v>-0.29087779690189303</v>
      </c>
      <c r="AA143">
        <v>0.14399999999999999</v>
      </c>
      <c r="AB143" t="b">
        <v>0</v>
      </c>
      <c r="AC143">
        <v>0</v>
      </c>
      <c r="AD143" t="s">
        <v>9</v>
      </c>
      <c r="AE143">
        <v>2E-3</v>
      </c>
      <c r="AF143" t="b">
        <v>1</v>
      </c>
      <c r="AG143">
        <v>0</v>
      </c>
      <c r="AH143" t="s">
        <v>9</v>
      </c>
      <c r="AI143">
        <v>2E-3</v>
      </c>
      <c r="AJ143" t="b">
        <v>1</v>
      </c>
    </row>
    <row r="144" spans="1:36" x14ac:dyDescent="0.2">
      <c r="A144">
        <v>142</v>
      </c>
      <c r="B144" t="s">
        <v>15</v>
      </c>
      <c r="C144" t="s">
        <v>23</v>
      </c>
      <c r="D144" t="str">
        <f t="shared" si="2"/>
        <v>PanCK-Vim-MUC1+_CD90-PDGFRb+PDPN-CAV1-</v>
      </c>
      <c r="E144">
        <v>32.870370370370402</v>
      </c>
      <c r="F144">
        <v>0.50372208436724597</v>
      </c>
      <c r="G144">
        <v>0.94199999999999995</v>
      </c>
      <c r="H144" t="b">
        <v>0</v>
      </c>
      <c r="I144">
        <v>10.131907308377899</v>
      </c>
      <c r="J144">
        <v>-0.54573558828877999</v>
      </c>
      <c r="K144">
        <v>2.8000000000000001E-2</v>
      </c>
      <c r="L144" t="b">
        <v>1</v>
      </c>
      <c r="M144">
        <v>0</v>
      </c>
      <c r="N144" t="s">
        <v>9</v>
      </c>
      <c r="O144">
        <v>2E-3</v>
      </c>
      <c r="P144" t="b">
        <v>1</v>
      </c>
      <c r="Q144">
        <v>0</v>
      </c>
      <c r="R144" t="s">
        <v>9</v>
      </c>
      <c r="S144">
        <v>2E-3</v>
      </c>
      <c r="T144" t="b">
        <v>1</v>
      </c>
      <c r="U144">
        <v>0</v>
      </c>
      <c r="V144">
        <v>-0.803194229778464</v>
      </c>
      <c r="W144">
        <v>0</v>
      </c>
      <c r="X144" t="b">
        <v>1</v>
      </c>
      <c r="Y144">
        <v>14.3040391676867</v>
      </c>
      <c r="Z144">
        <v>-0.45264381173736401</v>
      </c>
      <c r="AA144">
        <v>0.06</v>
      </c>
      <c r="AB144" t="b">
        <v>0</v>
      </c>
      <c r="AC144">
        <v>0</v>
      </c>
      <c r="AD144" t="s">
        <v>9</v>
      </c>
      <c r="AE144">
        <v>2E-3</v>
      </c>
      <c r="AF144" t="b">
        <v>1</v>
      </c>
      <c r="AG144">
        <v>0</v>
      </c>
      <c r="AH144" t="s">
        <v>9</v>
      </c>
      <c r="AI144">
        <v>2E-3</v>
      </c>
      <c r="AJ144" t="b">
        <v>1</v>
      </c>
    </row>
    <row r="145" spans="1:36" x14ac:dyDescent="0.2">
      <c r="A145">
        <v>143</v>
      </c>
      <c r="B145" t="s">
        <v>15</v>
      </c>
      <c r="C145" t="s">
        <v>24</v>
      </c>
      <c r="D145" t="str">
        <f t="shared" si="2"/>
        <v>PanCK-Vim-MUC1+_CD90-PDGFRb-PDPN+CAV1-</v>
      </c>
      <c r="E145">
        <v>5.0088183421516801</v>
      </c>
      <c r="F145">
        <v>-0.83607520564042004</v>
      </c>
      <c r="G145">
        <v>0</v>
      </c>
      <c r="H145" t="b">
        <v>1</v>
      </c>
      <c r="I145">
        <v>6.2823984526112202</v>
      </c>
      <c r="J145">
        <v>-0.83299389002036694</v>
      </c>
      <c r="K145">
        <v>4.0000000000000001E-3</v>
      </c>
      <c r="L145" t="b">
        <v>1</v>
      </c>
      <c r="M145">
        <v>0</v>
      </c>
      <c r="N145" t="s">
        <v>9</v>
      </c>
      <c r="O145">
        <v>2E-3</v>
      </c>
      <c r="P145" t="b">
        <v>1</v>
      </c>
      <c r="Q145">
        <v>22.2</v>
      </c>
      <c r="R145">
        <v>0.158071984845296</v>
      </c>
      <c r="S145">
        <v>0.66600000000000004</v>
      </c>
      <c r="T145" t="b">
        <v>0</v>
      </c>
      <c r="U145">
        <v>4.5738880918220897</v>
      </c>
      <c r="V145">
        <v>-1.06250991591306</v>
      </c>
      <c r="W145">
        <v>0</v>
      </c>
      <c r="X145" t="b">
        <v>1</v>
      </c>
      <c r="Y145">
        <v>0</v>
      </c>
      <c r="Z145">
        <v>-0.457194899817851</v>
      </c>
      <c r="AA145">
        <v>2E-3</v>
      </c>
      <c r="AB145" t="b">
        <v>1</v>
      </c>
      <c r="AC145">
        <v>27.297297297297298</v>
      </c>
      <c r="AD145">
        <v>0.35132330046704702</v>
      </c>
      <c r="AE145">
        <v>0.81799999999999995</v>
      </c>
      <c r="AF145" t="b">
        <v>0</v>
      </c>
      <c r="AG145">
        <v>0</v>
      </c>
      <c r="AH145" t="s">
        <v>9</v>
      </c>
      <c r="AI145">
        <v>2E-3</v>
      </c>
      <c r="AJ145" t="b">
        <v>1</v>
      </c>
    </row>
    <row r="146" spans="1:36" x14ac:dyDescent="0.2">
      <c r="A146">
        <v>144</v>
      </c>
      <c r="B146" t="s">
        <v>15</v>
      </c>
      <c r="C146" t="s">
        <v>25</v>
      </c>
      <c r="D146" t="str">
        <f t="shared" si="2"/>
        <v>PanCK-Vim-MUC1+_CD90-PDGFRb-PDPN-CAV1+</v>
      </c>
      <c r="E146">
        <v>16.321839080459799</v>
      </c>
      <c r="F146">
        <v>-0.37999558401412997</v>
      </c>
      <c r="G146">
        <v>0.13400000000000001</v>
      </c>
      <c r="H146" t="b">
        <v>0</v>
      </c>
      <c r="I146">
        <v>5.1802232854864396</v>
      </c>
      <c r="J146">
        <v>-0.68088957848461495</v>
      </c>
      <c r="K146">
        <v>2.1999999999999999E-2</v>
      </c>
      <c r="L146" t="b">
        <v>1</v>
      </c>
      <c r="M146">
        <v>0</v>
      </c>
      <c r="N146" t="s">
        <v>9</v>
      </c>
      <c r="O146">
        <v>2E-3</v>
      </c>
      <c r="P146" t="b">
        <v>1</v>
      </c>
      <c r="Q146">
        <v>12.5230769230769</v>
      </c>
      <c r="R146">
        <v>-0.15131578947368399</v>
      </c>
      <c r="S146">
        <v>0.44800000000000001</v>
      </c>
      <c r="T146" t="b">
        <v>0</v>
      </c>
      <c r="U146">
        <v>7.6732991014120699</v>
      </c>
      <c r="V146">
        <v>-1.21273905484431</v>
      </c>
      <c r="W146">
        <v>0</v>
      </c>
      <c r="X146" t="b">
        <v>1</v>
      </c>
      <c r="Y146">
        <v>0</v>
      </c>
      <c r="Z146">
        <v>-0.52354570637119202</v>
      </c>
      <c r="AA146">
        <v>2E-3</v>
      </c>
      <c r="AB146" t="b">
        <v>1</v>
      </c>
      <c r="AC146">
        <v>24.938271604938301</v>
      </c>
      <c r="AD146">
        <v>0.25245621529260998</v>
      </c>
      <c r="AE146">
        <v>0.75</v>
      </c>
      <c r="AF146" t="b">
        <v>0</v>
      </c>
      <c r="AG146">
        <v>0</v>
      </c>
      <c r="AH146" t="s">
        <v>9</v>
      </c>
      <c r="AI146">
        <v>2E-3</v>
      </c>
      <c r="AJ146" t="b">
        <v>1</v>
      </c>
    </row>
    <row r="147" spans="1:36" x14ac:dyDescent="0.2">
      <c r="A147">
        <v>145</v>
      </c>
      <c r="B147" t="s">
        <v>16</v>
      </c>
      <c r="C147" t="s">
        <v>7</v>
      </c>
      <c r="D147" t="str">
        <f t="shared" si="2"/>
        <v>aSMA+CD90+PDGFRb+PDPN+CAV1+_PanCK+Vim+MUC1+</v>
      </c>
      <c r="E147">
        <v>29.055059523809501</v>
      </c>
      <c r="F147">
        <v>1</v>
      </c>
      <c r="G147">
        <v>1</v>
      </c>
      <c r="H147" t="b">
        <v>1</v>
      </c>
      <c r="I147">
        <v>67.6666666666667</v>
      </c>
      <c r="J147">
        <v>2.5660592255125301</v>
      </c>
      <c r="K147">
        <v>1</v>
      </c>
      <c r="L147" t="b">
        <v>1</v>
      </c>
      <c r="M147">
        <v>21.919913419913399</v>
      </c>
      <c r="N147">
        <v>0.127725856697819</v>
      </c>
      <c r="O147">
        <v>0.77</v>
      </c>
      <c r="P147" t="b">
        <v>0</v>
      </c>
      <c r="Q147">
        <v>59.136752136752101</v>
      </c>
      <c r="R147">
        <v>1.7635919364691499</v>
      </c>
      <c r="S147">
        <v>1</v>
      </c>
      <c r="T147" t="b">
        <v>1</v>
      </c>
      <c r="U147">
        <v>22.036866359447</v>
      </c>
      <c r="V147">
        <v>0.32215483410631501</v>
      </c>
      <c r="W147">
        <v>0.86799999999999999</v>
      </c>
      <c r="X147" t="b">
        <v>0</v>
      </c>
      <c r="Y147">
        <v>44.220603537981297</v>
      </c>
      <c r="Z147">
        <v>1.4952947003467001</v>
      </c>
      <c r="AA147">
        <v>1</v>
      </c>
      <c r="AB147" t="b">
        <v>1</v>
      </c>
      <c r="AC147">
        <v>20.528455284552798</v>
      </c>
      <c r="AD147">
        <v>7.14948932219127E-2</v>
      </c>
      <c r="AE147">
        <v>0.68400000000000005</v>
      </c>
      <c r="AF147" t="b">
        <v>0</v>
      </c>
      <c r="AG147">
        <v>19.137142857142901</v>
      </c>
      <c r="AH147">
        <v>2.50243743906403E-2</v>
      </c>
      <c r="AI147">
        <v>0.50600000000000001</v>
      </c>
      <c r="AJ147" t="b">
        <v>0</v>
      </c>
    </row>
    <row r="148" spans="1:36" x14ac:dyDescent="0.2">
      <c r="A148">
        <v>146</v>
      </c>
      <c r="B148" t="s">
        <v>16</v>
      </c>
      <c r="C148" t="s">
        <v>8</v>
      </c>
      <c r="D148" t="str">
        <f t="shared" si="2"/>
        <v>aSMA+CD90+PDGFRb+PDPN+CAV1+_PanCK+Vim+MUC1-</v>
      </c>
      <c r="E148">
        <v>28.686868686868699</v>
      </c>
      <c r="F148">
        <v>0.52752185211434</v>
      </c>
      <c r="G148">
        <v>0.89400000000000002</v>
      </c>
      <c r="H148" t="b">
        <v>0</v>
      </c>
      <c r="I148">
        <v>36.088888888888903</v>
      </c>
      <c r="J148">
        <v>0.232736572890026</v>
      </c>
      <c r="K148">
        <v>0.68799999999999994</v>
      </c>
      <c r="L148" t="b">
        <v>0</v>
      </c>
      <c r="M148">
        <v>24.8928571428571</v>
      </c>
      <c r="N148">
        <v>0.32421017063693103</v>
      </c>
      <c r="O148">
        <v>0.88800000000000001</v>
      </c>
      <c r="P148" t="b">
        <v>0</v>
      </c>
      <c r="Q148">
        <v>0</v>
      </c>
      <c r="R148" t="s">
        <v>9</v>
      </c>
      <c r="S148">
        <v>2E-3</v>
      </c>
      <c r="T148" t="b">
        <v>1</v>
      </c>
      <c r="U148">
        <v>8.8490007401924498</v>
      </c>
      <c r="V148">
        <v>-1.5620379181612001</v>
      </c>
      <c r="W148">
        <v>0</v>
      </c>
      <c r="X148" t="b">
        <v>1</v>
      </c>
      <c r="Y148">
        <v>35.524783634933101</v>
      </c>
      <c r="Z148">
        <v>0.65876130353182005</v>
      </c>
      <c r="AA148">
        <v>0.996</v>
      </c>
      <c r="AB148" t="b">
        <v>1</v>
      </c>
      <c r="AC148">
        <v>32.731481481481502</v>
      </c>
      <c r="AD148">
        <v>0.60861056751467801</v>
      </c>
      <c r="AE148">
        <v>0.89600000000000002</v>
      </c>
      <c r="AF148" t="b">
        <v>0</v>
      </c>
      <c r="AG148">
        <v>25.072727272727299</v>
      </c>
      <c r="AH148">
        <v>0.24698795180722899</v>
      </c>
      <c r="AI148">
        <v>0.71</v>
      </c>
      <c r="AJ148" t="b">
        <v>0</v>
      </c>
    </row>
    <row r="149" spans="1:36" x14ac:dyDescent="0.2">
      <c r="A149">
        <v>147</v>
      </c>
      <c r="B149" t="s">
        <v>16</v>
      </c>
      <c r="C149" t="s">
        <v>10</v>
      </c>
      <c r="D149" t="str">
        <f t="shared" si="2"/>
        <v>aSMA+CD90+PDGFRb+PDPN+CAV1+_PanCK+Vim-MUC1+</v>
      </c>
      <c r="E149">
        <v>18.607698607698602</v>
      </c>
      <c r="F149">
        <v>-0.18994496504536801</v>
      </c>
      <c r="G149">
        <v>0.29599999999999999</v>
      </c>
      <c r="H149" t="b">
        <v>0</v>
      </c>
      <c r="I149">
        <v>13.353846153846201</v>
      </c>
      <c r="J149">
        <v>-0.98049969530773096</v>
      </c>
      <c r="K149">
        <v>1.4E-2</v>
      </c>
      <c r="L149" t="b">
        <v>1</v>
      </c>
      <c r="M149">
        <v>19.035714285714299</v>
      </c>
      <c r="N149">
        <v>-7.2817486925036701E-2</v>
      </c>
      <c r="O149">
        <v>0.40600000000000003</v>
      </c>
      <c r="P149" t="b">
        <v>0</v>
      </c>
      <c r="Q149">
        <v>22.487553126897399</v>
      </c>
      <c r="R149">
        <v>0.61994527211918804</v>
      </c>
      <c r="S149">
        <v>0.97799999999999998</v>
      </c>
      <c r="T149" t="b">
        <v>1</v>
      </c>
      <c r="U149">
        <v>12.5451943715717</v>
      </c>
      <c r="V149">
        <v>-2.0126065999258298</v>
      </c>
      <c r="W149">
        <v>0</v>
      </c>
      <c r="X149" t="b">
        <v>1</v>
      </c>
      <c r="Y149">
        <v>23.989677419354798</v>
      </c>
      <c r="Z149">
        <v>0.48571880686763202</v>
      </c>
      <c r="AA149">
        <v>0.96199999999999997</v>
      </c>
      <c r="AB149" t="b">
        <v>1</v>
      </c>
      <c r="AC149">
        <v>19.264305177111702</v>
      </c>
      <c r="AD149">
        <v>3.48377608236052E-2</v>
      </c>
      <c r="AE149">
        <v>0.60799999999999998</v>
      </c>
      <c r="AF149" t="b">
        <v>0</v>
      </c>
      <c r="AG149">
        <v>12.7710344827586</v>
      </c>
      <c r="AH149">
        <v>-0.87601957585644596</v>
      </c>
      <c r="AI149">
        <v>4.0000000000000001E-3</v>
      </c>
      <c r="AJ149" t="b">
        <v>1</v>
      </c>
    </row>
    <row r="150" spans="1:36" x14ac:dyDescent="0.2">
      <c r="A150">
        <v>148</v>
      </c>
      <c r="B150" t="s">
        <v>16</v>
      </c>
      <c r="C150" t="s">
        <v>11</v>
      </c>
      <c r="D150" t="str">
        <f t="shared" si="2"/>
        <v>aSMA+CD90+PDGFRb+PDPN+CAV1+_PanCK+Vim-MUC1-</v>
      </c>
      <c r="E150">
        <v>9.7715386732727794</v>
      </c>
      <c r="F150">
        <v>-0.99820569284724103</v>
      </c>
      <c r="G150">
        <v>0</v>
      </c>
      <c r="H150" t="b">
        <v>1</v>
      </c>
      <c r="I150">
        <v>9.6475247524752508</v>
      </c>
      <c r="J150">
        <v>-0.83985869885193298</v>
      </c>
      <c r="K150">
        <v>1.2E-2</v>
      </c>
      <c r="L150" t="b">
        <v>1</v>
      </c>
      <c r="M150">
        <v>17.046908315564998</v>
      </c>
      <c r="N150">
        <v>-0.301921884686913</v>
      </c>
      <c r="O150">
        <v>0.21</v>
      </c>
      <c r="P150" t="b">
        <v>0</v>
      </c>
      <c r="Q150">
        <v>18.2747336377473</v>
      </c>
      <c r="R150">
        <v>-2.9823694183554902E-2</v>
      </c>
      <c r="S150">
        <v>0.47</v>
      </c>
      <c r="T150" t="b">
        <v>0</v>
      </c>
      <c r="U150">
        <v>15.5628178181572</v>
      </c>
      <c r="V150">
        <v>-0.81493982041647695</v>
      </c>
      <c r="W150">
        <v>4.0000000000000001E-3</v>
      </c>
      <c r="X150" t="b">
        <v>1</v>
      </c>
      <c r="Y150">
        <v>9.4593089896839704</v>
      </c>
      <c r="Z150">
        <v>-2.7430002947244501</v>
      </c>
      <c r="AA150">
        <v>0</v>
      </c>
      <c r="AB150" t="b">
        <v>1</v>
      </c>
      <c r="AC150">
        <v>12.948717948717899</v>
      </c>
      <c r="AD150">
        <v>-0.48133517677266502</v>
      </c>
      <c r="AE150">
        <v>0.1</v>
      </c>
      <c r="AF150" t="b">
        <v>0</v>
      </c>
      <c r="AG150">
        <v>7.5446808510638297</v>
      </c>
      <c r="AH150">
        <v>-1.5674707427752499</v>
      </c>
      <c r="AI150">
        <v>0</v>
      </c>
      <c r="AJ150" t="b">
        <v>1</v>
      </c>
    </row>
    <row r="151" spans="1:36" x14ac:dyDescent="0.2">
      <c r="A151">
        <v>149</v>
      </c>
      <c r="B151" t="s">
        <v>16</v>
      </c>
      <c r="C151" t="s">
        <v>12</v>
      </c>
      <c r="D151" t="str">
        <f t="shared" si="2"/>
        <v>aSMA+CD90+PDGFRb+PDPN+CAV1+_PanCK-Vim-MUC1-</v>
      </c>
      <c r="E151">
        <v>17.387755102040799</v>
      </c>
      <c r="F151">
        <v>-0.184834123222749</v>
      </c>
      <c r="G151">
        <v>0.314</v>
      </c>
      <c r="H151" t="b">
        <v>0</v>
      </c>
      <c r="I151">
        <v>9.3180327868852508</v>
      </c>
      <c r="J151">
        <v>-0.96490586730030803</v>
      </c>
      <c r="K151">
        <v>0</v>
      </c>
      <c r="L151" t="b">
        <v>1</v>
      </c>
      <c r="M151">
        <v>30.457142857142902</v>
      </c>
      <c r="N151">
        <v>0.43165672065927801</v>
      </c>
      <c r="O151">
        <v>0.89600000000000002</v>
      </c>
      <c r="P151" t="b">
        <v>0</v>
      </c>
      <c r="Q151">
        <v>4.9694749694749696</v>
      </c>
      <c r="R151">
        <v>-1.42590444045987</v>
      </c>
      <c r="S151">
        <v>0</v>
      </c>
      <c r="T151" t="b">
        <v>1</v>
      </c>
      <c r="U151">
        <v>12.729370008873101</v>
      </c>
      <c r="V151">
        <v>-0.98255352894527903</v>
      </c>
      <c r="W151">
        <v>6.0000000000000001E-3</v>
      </c>
      <c r="X151" t="b">
        <v>1</v>
      </c>
      <c r="Y151">
        <v>14.9935483870968</v>
      </c>
      <c r="Z151">
        <v>-0.71787083603047797</v>
      </c>
      <c r="AA151">
        <v>4.0000000000000001E-3</v>
      </c>
      <c r="AB151" t="b">
        <v>1</v>
      </c>
      <c r="AC151">
        <v>5.9064327485380099</v>
      </c>
      <c r="AD151">
        <v>-0.52260482548606102</v>
      </c>
      <c r="AE151">
        <v>4.2000000000000003E-2</v>
      </c>
      <c r="AF151" t="b">
        <v>1</v>
      </c>
      <c r="AG151">
        <v>8.1369565217391298</v>
      </c>
      <c r="AH151">
        <v>-2.2176198676697401</v>
      </c>
      <c r="AI151">
        <v>0</v>
      </c>
      <c r="AJ151" t="b">
        <v>1</v>
      </c>
    </row>
    <row r="152" spans="1:36" x14ac:dyDescent="0.2">
      <c r="A152">
        <v>150</v>
      </c>
      <c r="B152" t="s">
        <v>16</v>
      </c>
      <c r="C152" t="s">
        <v>13</v>
      </c>
      <c r="D152" t="str">
        <f t="shared" si="2"/>
        <v>aSMA+CD90+PDGFRb+PDPN+CAV1+_PanCK-Vim+MUC1+</v>
      </c>
      <c r="E152">
        <v>13.7530266343826</v>
      </c>
      <c r="F152">
        <v>-0.40403039312851102</v>
      </c>
      <c r="G152">
        <v>0.1</v>
      </c>
      <c r="H152" t="b">
        <v>0</v>
      </c>
      <c r="I152">
        <v>0</v>
      </c>
      <c r="J152">
        <v>-0.22100122100121999</v>
      </c>
      <c r="K152">
        <v>2E-3</v>
      </c>
      <c r="L152" t="b">
        <v>1</v>
      </c>
      <c r="M152">
        <v>19.035714285714299</v>
      </c>
      <c r="N152">
        <v>-2.4240355069990099E-2</v>
      </c>
      <c r="O152">
        <v>0.40799999999999997</v>
      </c>
      <c r="P152" t="b">
        <v>0</v>
      </c>
      <c r="Q152">
        <v>0</v>
      </c>
      <c r="R152" t="s">
        <v>9</v>
      </c>
      <c r="S152">
        <v>2E-3</v>
      </c>
      <c r="T152" t="b">
        <v>1</v>
      </c>
      <c r="U152">
        <v>30.7789638932496</v>
      </c>
      <c r="V152">
        <v>0.93693239152371599</v>
      </c>
      <c r="W152">
        <v>1</v>
      </c>
      <c r="X152" t="b">
        <v>1</v>
      </c>
      <c r="Y152">
        <v>0</v>
      </c>
      <c r="Z152">
        <v>-0.62866449511400802</v>
      </c>
      <c r="AA152">
        <v>2E-3</v>
      </c>
      <c r="AB152" t="b">
        <v>1</v>
      </c>
      <c r="AC152">
        <v>0</v>
      </c>
      <c r="AD152">
        <v>-0.233806292412092</v>
      </c>
      <c r="AE152">
        <v>2E-3</v>
      </c>
      <c r="AF152" t="b">
        <v>1</v>
      </c>
      <c r="AG152">
        <v>0</v>
      </c>
      <c r="AH152" t="s">
        <v>9</v>
      </c>
      <c r="AI152">
        <v>2E-3</v>
      </c>
      <c r="AJ152" t="b">
        <v>1</v>
      </c>
    </row>
    <row r="153" spans="1:36" x14ac:dyDescent="0.2">
      <c r="A153">
        <v>151</v>
      </c>
      <c r="B153" t="s">
        <v>16</v>
      </c>
      <c r="C153" t="s">
        <v>14</v>
      </c>
      <c r="D153" t="str">
        <f t="shared" si="2"/>
        <v>aSMA+CD90+PDGFRb+PDPN+CAV1+_PanCK-Vim+MUC1-</v>
      </c>
      <c r="E153">
        <v>36.063492063492099</v>
      </c>
      <c r="F153">
        <v>1.1018744906275399</v>
      </c>
      <c r="G153">
        <v>1</v>
      </c>
      <c r="H153" t="b">
        <v>1</v>
      </c>
      <c r="I153">
        <v>20.3</v>
      </c>
      <c r="J153">
        <v>8.0206033848417999E-2</v>
      </c>
      <c r="K153">
        <v>0.52400000000000002</v>
      </c>
      <c r="L153" t="b">
        <v>0</v>
      </c>
      <c r="M153">
        <v>8.4603174603174605</v>
      </c>
      <c r="N153">
        <v>-0.36574706364381199</v>
      </c>
      <c r="O153">
        <v>4.8000000000000001E-2</v>
      </c>
      <c r="P153" t="b">
        <v>1</v>
      </c>
      <c r="Q153">
        <v>0</v>
      </c>
      <c r="R153" t="s">
        <v>9</v>
      </c>
      <c r="S153">
        <v>2E-3</v>
      </c>
      <c r="T153" t="b">
        <v>1</v>
      </c>
      <c r="U153">
        <v>35.7458471760797</v>
      </c>
      <c r="V153">
        <v>2.2914334911752099</v>
      </c>
      <c r="W153">
        <v>1</v>
      </c>
      <c r="X153" t="b">
        <v>1</v>
      </c>
      <c r="Y153">
        <v>55.182066703116497</v>
      </c>
      <c r="Z153">
        <v>2.32050556498774</v>
      </c>
      <c r="AA153">
        <v>1</v>
      </c>
      <c r="AB153" t="b">
        <v>1</v>
      </c>
      <c r="AC153">
        <v>0</v>
      </c>
      <c r="AD153">
        <v>-0.35501355013550201</v>
      </c>
      <c r="AE153">
        <v>2E-3</v>
      </c>
      <c r="AF153" t="b">
        <v>1</v>
      </c>
      <c r="AG153">
        <v>9.85</v>
      </c>
      <c r="AH153">
        <v>-0.33234641006661703</v>
      </c>
      <c r="AI153">
        <v>0.08</v>
      </c>
      <c r="AJ153" t="b">
        <v>0</v>
      </c>
    </row>
    <row r="154" spans="1:36" x14ac:dyDescent="0.2">
      <c r="A154">
        <v>152</v>
      </c>
      <c r="B154" t="s">
        <v>16</v>
      </c>
      <c r="C154" t="s">
        <v>15</v>
      </c>
      <c r="D154" t="str">
        <f t="shared" si="2"/>
        <v>aSMA+CD90+PDGFRb+PDPN+CAV1+_PanCK-Vim-MUC1+</v>
      </c>
      <c r="E154">
        <v>1.25220458553792</v>
      </c>
      <c r="F154">
        <v>-1.08768267223382</v>
      </c>
      <c r="G154">
        <v>0</v>
      </c>
      <c r="H154" t="b">
        <v>1</v>
      </c>
      <c r="I154">
        <v>9.8424242424242401</v>
      </c>
      <c r="J154">
        <v>-0.22249388753056201</v>
      </c>
      <c r="K154">
        <v>0.26</v>
      </c>
      <c r="L154" t="b">
        <v>0</v>
      </c>
      <c r="M154">
        <v>0</v>
      </c>
      <c r="N154" t="s">
        <v>9</v>
      </c>
      <c r="O154">
        <v>2E-3</v>
      </c>
      <c r="P154" t="b">
        <v>1</v>
      </c>
      <c r="Q154">
        <v>0</v>
      </c>
      <c r="R154">
        <v>-0.47420147420147402</v>
      </c>
      <c r="S154">
        <v>2E-3</v>
      </c>
      <c r="T154" t="b">
        <v>1</v>
      </c>
      <c r="U154">
        <v>7.1408661025385802</v>
      </c>
      <c r="V154">
        <v>-0.65644171779140903</v>
      </c>
      <c r="W154">
        <v>0</v>
      </c>
      <c r="X154" t="b">
        <v>1</v>
      </c>
      <c r="Y154">
        <v>3.9849962490622701</v>
      </c>
      <c r="Z154">
        <v>-0.635590448151784</v>
      </c>
      <c r="AA154">
        <v>4.0000000000000001E-3</v>
      </c>
      <c r="AB154" t="b">
        <v>1</v>
      </c>
      <c r="AC154">
        <v>0</v>
      </c>
      <c r="AD154">
        <v>-0.27032520325203202</v>
      </c>
      <c r="AE154">
        <v>2E-3</v>
      </c>
      <c r="AF154" t="b">
        <v>1</v>
      </c>
      <c r="AG154">
        <v>0</v>
      </c>
      <c r="AH154" t="s">
        <v>9</v>
      </c>
      <c r="AI154">
        <v>2E-3</v>
      </c>
      <c r="AJ154" t="b">
        <v>1</v>
      </c>
    </row>
    <row r="155" spans="1:36" x14ac:dyDescent="0.2">
      <c r="A155">
        <v>153</v>
      </c>
      <c r="B155" t="s">
        <v>16</v>
      </c>
      <c r="C155" t="s">
        <v>16</v>
      </c>
      <c r="D155" t="str">
        <f t="shared" si="2"/>
        <v>aSMA+CD90+PDGFRb+PDPN+CAV1+_aSMA+CD90+PDGFRb+PDPN+CAV1+</v>
      </c>
      <c r="E155">
        <v>84.523809523809504</v>
      </c>
      <c r="F155">
        <v>1.3468849729429699</v>
      </c>
      <c r="G155">
        <v>1</v>
      </c>
      <c r="H155" t="b">
        <v>1</v>
      </c>
      <c r="I155">
        <v>108.26666666666701</v>
      </c>
      <c r="J155">
        <v>0.999999999999996</v>
      </c>
      <c r="K155">
        <v>0.99399999999999999</v>
      </c>
      <c r="L155" t="b">
        <v>1</v>
      </c>
      <c r="M155">
        <v>43.928571428571402</v>
      </c>
      <c r="N155">
        <v>0.44252425019511699</v>
      </c>
      <c r="O155">
        <v>0.96799999999999997</v>
      </c>
      <c r="P155" t="b">
        <v>1</v>
      </c>
      <c r="Q155">
        <v>194.18954248366001</v>
      </c>
      <c r="R155">
        <v>5.0594362745097996</v>
      </c>
      <c r="S155">
        <v>1</v>
      </c>
      <c r="T155" t="b">
        <v>1</v>
      </c>
      <c r="U155">
        <v>85.392857142857096</v>
      </c>
      <c r="V155">
        <v>2.7362581519437699</v>
      </c>
      <c r="W155">
        <v>1</v>
      </c>
      <c r="X155" t="b">
        <v>1</v>
      </c>
      <c r="Y155">
        <v>102.812903225806</v>
      </c>
      <c r="Z155">
        <v>1.52703699799726</v>
      </c>
      <c r="AA155">
        <v>1</v>
      </c>
      <c r="AB155" t="b">
        <v>1</v>
      </c>
      <c r="AC155">
        <v>101</v>
      </c>
      <c r="AD155">
        <v>0.44608567208271799</v>
      </c>
      <c r="AE155">
        <v>0.96199999999999997</v>
      </c>
      <c r="AF155" t="b">
        <v>1</v>
      </c>
      <c r="AG155">
        <v>39.4</v>
      </c>
      <c r="AH155">
        <v>0.92704989786985603</v>
      </c>
      <c r="AI155">
        <v>0.998</v>
      </c>
      <c r="AJ155" t="b">
        <v>1</v>
      </c>
    </row>
    <row r="156" spans="1:36" x14ac:dyDescent="0.2">
      <c r="A156">
        <v>154</v>
      </c>
      <c r="B156" t="s">
        <v>16</v>
      </c>
      <c r="C156" t="s">
        <v>17</v>
      </c>
      <c r="D156" t="str">
        <f t="shared" si="2"/>
        <v>aSMA+CD90+PDGFRb+PDPN+CAV1+_aSMA+CD90+PDGFRb-PDPN+CAV1+</v>
      </c>
      <c r="E156">
        <v>0</v>
      </c>
      <c r="F156" t="s">
        <v>9</v>
      </c>
      <c r="G156">
        <v>2E-3</v>
      </c>
      <c r="H156" t="b">
        <v>1</v>
      </c>
      <c r="I156">
        <v>0</v>
      </c>
      <c r="J156" t="s">
        <v>9</v>
      </c>
      <c r="K156">
        <v>2E-3</v>
      </c>
      <c r="L156" t="b">
        <v>1</v>
      </c>
      <c r="M156">
        <v>0</v>
      </c>
      <c r="N156" t="s">
        <v>9</v>
      </c>
      <c r="O156">
        <v>2E-3</v>
      </c>
      <c r="P156" t="b">
        <v>1</v>
      </c>
      <c r="Q156">
        <v>0</v>
      </c>
      <c r="R156" t="s">
        <v>9</v>
      </c>
      <c r="S156">
        <v>2E-3</v>
      </c>
      <c r="T156" t="b">
        <v>1</v>
      </c>
      <c r="U156">
        <v>0</v>
      </c>
      <c r="V156" t="s">
        <v>9</v>
      </c>
      <c r="W156">
        <v>2E-3</v>
      </c>
      <c r="X156" t="b">
        <v>1</v>
      </c>
      <c r="Y156">
        <v>0</v>
      </c>
      <c r="Z156" t="s">
        <v>9</v>
      </c>
      <c r="AA156">
        <v>2E-3</v>
      </c>
      <c r="AB156" t="b">
        <v>1</v>
      </c>
      <c r="AC156">
        <v>0</v>
      </c>
      <c r="AD156" t="s">
        <v>9</v>
      </c>
      <c r="AE156">
        <v>2E-3</v>
      </c>
      <c r="AF156" t="b">
        <v>1</v>
      </c>
      <c r="AG156">
        <v>0</v>
      </c>
      <c r="AH156" t="s">
        <v>9</v>
      </c>
      <c r="AI156">
        <v>2E-3</v>
      </c>
      <c r="AJ156" t="b">
        <v>1</v>
      </c>
    </row>
    <row r="157" spans="1:36" x14ac:dyDescent="0.2">
      <c r="A157">
        <v>155</v>
      </c>
      <c r="B157" t="s">
        <v>16</v>
      </c>
      <c r="C157" t="s">
        <v>18</v>
      </c>
      <c r="D157" t="str">
        <f t="shared" si="2"/>
        <v>aSMA+CD90+PDGFRb+PDPN+CAV1+_aSMA+CD90+PDGFRb-PDPN-CAV1+</v>
      </c>
      <c r="E157">
        <v>31.208791208791201</v>
      </c>
      <c r="F157">
        <v>0.31488078925733098</v>
      </c>
      <c r="G157">
        <v>0.92200000000000004</v>
      </c>
      <c r="H157" t="b">
        <v>0</v>
      </c>
      <c r="I157">
        <v>74.433333333333294</v>
      </c>
      <c r="J157">
        <v>1.58479532163743</v>
      </c>
      <c r="K157">
        <v>1</v>
      </c>
      <c r="L157" t="b">
        <v>1</v>
      </c>
      <c r="M157">
        <v>4.7589285714285703</v>
      </c>
      <c r="N157">
        <v>-0.45391102064553701</v>
      </c>
      <c r="O157">
        <v>0.08</v>
      </c>
      <c r="P157" t="b">
        <v>0</v>
      </c>
      <c r="Q157">
        <v>0</v>
      </c>
      <c r="R157" t="s">
        <v>9</v>
      </c>
      <c r="S157">
        <v>2E-3</v>
      </c>
      <c r="T157" t="b">
        <v>1</v>
      </c>
      <c r="U157">
        <v>29.626093294460599</v>
      </c>
      <c r="V157">
        <v>0.36491807443160201</v>
      </c>
      <c r="W157">
        <v>0.95399999999999996</v>
      </c>
      <c r="X157" t="b">
        <v>1</v>
      </c>
      <c r="Y157">
        <v>51.406451612903197</v>
      </c>
      <c r="Z157">
        <v>1.49319392385086</v>
      </c>
      <c r="AA157">
        <v>1</v>
      </c>
      <c r="AB157" t="b">
        <v>1</v>
      </c>
      <c r="AC157">
        <v>0</v>
      </c>
      <c r="AD157" t="s">
        <v>9</v>
      </c>
      <c r="AE157">
        <v>2E-3</v>
      </c>
      <c r="AF157" t="b">
        <v>1</v>
      </c>
      <c r="AG157">
        <v>52.533333333333303</v>
      </c>
      <c r="AH157">
        <v>1.6406149903907701</v>
      </c>
      <c r="AI157">
        <v>1</v>
      </c>
      <c r="AJ157" t="b">
        <v>1</v>
      </c>
    </row>
    <row r="158" spans="1:36" x14ac:dyDescent="0.2">
      <c r="A158">
        <v>156</v>
      </c>
      <c r="B158" t="s">
        <v>16</v>
      </c>
      <c r="C158" t="s">
        <v>19</v>
      </c>
      <c r="D158" t="str">
        <f t="shared" si="2"/>
        <v>aSMA+CD90+PDGFRb+PDPN+CAV1+_aSMA+CD90+PDGFRb-PDPN-CAV1-</v>
      </c>
      <c r="E158">
        <v>32.030075187969899</v>
      </c>
      <c r="F158">
        <v>0.474375821287779</v>
      </c>
      <c r="G158">
        <v>0.95399999999999996</v>
      </c>
      <c r="H158" t="b">
        <v>1</v>
      </c>
      <c r="I158">
        <v>67.2</v>
      </c>
      <c r="J158">
        <v>1</v>
      </c>
      <c r="K158">
        <v>1</v>
      </c>
      <c r="L158" t="b">
        <v>1</v>
      </c>
      <c r="M158">
        <v>11.714285714285699</v>
      </c>
      <c r="N158">
        <v>-0.31406044678055101</v>
      </c>
      <c r="O158">
        <v>0.2</v>
      </c>
      <c r="P158" t="b">
        <v>0</v>
      </c>
      <c r="Q158">
        <v>26.258064516129</v>
      </c>
      <c r="R158">
        <v>0.45484281301108598</v>
      </c>
      <c r="S158">
        <v>0.95199999999999996</v>
      </c>
      <c r="T158" t="b">
        <v>1</v>
      </c>
      <c r="U158">
        <v>74.820408163265299</v>
      </c>
      <c r="V158">
        <v>2.1456211812627299</v>
      </c>
      <c r="W158">
        <v>1</v>
      </c>
      <c r="X158" t="b">
        <v>1</v>
      </c>
      <c r="Y158">
        <v>44.1368523949169</v>
      </c>
      <c r="Z158">
        <v>1.2646903123345701</v>
      </c>
      <c r="AA158">
        <v>1</v>
      </c>
      <c r="AB158" t="b">
        <v>1</v>
      </c>
      <c r="AC158">
        <v>0</v>
      </c>
      <c r="AD158" t="s">
        <v>9</v>
      </c>
      <c r="AE158">
        <v>2E-3</v>
      </c>
      <c r="AF158" t="b">
        <v>1</v>
      </c>
      <c r="AG158">
        <v>49.829411764705902</v>
      </c>
      <c r="AH158">
        <v>1.5906674542232799</v>
      </c>
      <c r="AI158">
        <v>1</v>
      </c>
      <c r="AJ158" t="b">
        <v>1</v>
      </c>
    </row>
    <row r="159" spans="1:36" x14ac:dyDescent="0.2">
      <c r="A159">
        <v>157</v>
      </c>
      <c r="B159" t="s">
        <v>16</v>
      </c>
      <c r="C159" t="s">
        <v>20</v>
      </c>
      <c r="D159" t="str">
        <f t="shared" si="2"/>
        <v>aSMA+CD90+PDGFRb+PDPN+CAV1+_aSMA+CD90-PDGFRb-PDPN-CAV1+</v>
      </c>
      <c r="E159">
        <v>4.8299319727891197</v>
      </c>
      <c r="F159">
        <v>-0.37982940291018602</v>
      </c>
      <c r="G159">
        <v>1.4E-2</v>
      </c>
      <c r="H159" t="b">
        <v>1</v>
      </c>
      <c r="I159">
        <v>0</v>
      </c>
      <c r="J159">
        <v>-0.40581068416119997</v>
      </c>
      <c r="K159">
        <v>2E-3</v>
      </c>
      <c r="L159" t="b">
        <v>1</v>
      </c>
      <c r="M159">
        <v>19.035714285714299</v>
      </c>
      <c r="N159">
        <v>-2.4890190336749898E-2</v>
      </c>
      <c r="O159">
        <v>0.35799999999999998</v>
      </c>
      <c r="P159" t="b">
        <v>0</v>
      </c>
      <c r="Q159">
        <v>0</v>
      </c>
      <c r="R159" t="s">
        <v>9</v>
      </c>
      <c r="S159">
        <v>2E-3</v>
      </c>
      <c r="T159" t="b">
        <v>1</v>
      </c>
      <c r="U159">
        <v>22.6002148227712</v>
      </c>
      <c r="V159">
        <v>0.315381104518485</v>
      </c>
      <c r="W159">
        <v>0.82599999999999996</v>
      </c>
      <c r="X159" t="b">
        <v>0</v>
      </c>
      <c r="Y159">
        <v>18.173998044965799</v>
      </c>
      <c r="Z159">
        <v>-4.0484298146046302E-2</v>
      </c>
      <c r="AA159">
        <v>0.37</v>
      </c>
      <c r="AB159" t="b">
        <v>0</v>
      </c>
      <c r="AC159">
        <v>33.6666666666667</v>
      </c>
      <c r="AD159">
        <v>0.24328414680287599</v>
      </c>
      <c r="AE159">
        <v>0.76400000000000001</v>
      </c>
      <c r="AF159" t="b">
        <v>0</v>
      </c>
      <c r="AG159">
        <v>0</v>
      </c>
      <c r="AH159" t="s">
        <v>9</v>
      </c>
      <c r="AI159">
        <v>2E-3</v>
      </c>
      <c r="AJ159" t="b">
        <v>1</v>
      </c>
    </row>
    <row r="160" spans="1:36" x14ac:dyDescent="0.2">
      <c r="A160">
        <v>158</v>
      </c>
      <c r="B160" t="s">
        <v>16</v>
      </c>
      <c r="C160" t="s">
        <v>21</v>
      </c>
      <c r="D160" t="str">
        <f t="shared" si="2"/>
        <v>aSMA+CD90+PDGFRb+PDPN+CAV1+_aSMA+CD90-PDGFRb-PDPN-CAV1-</v>
      </c>
      <c r="E160">
        <v>17.736143637783002</v>
      </c>
      <c r="F160">
        <v>-0.25058621228701</v>
      </c>
      <c r="G160">
        <v>0.18</v>
      </c>
      <c r="H160" t="b">
        <v>0</v>
      </c>
      <c r="I160">
        <v>12.5324758842444</v>
      </c>
      <c r="J160">
        <v>-0.63295406658238695</v>
      </c>
      <c r="K160">
        <v>1.2E-2</v>
      </c>
      <c r="L160" t="b">
        <v>1</v>
      </c>
      <c r="M160">
        <v>19.879662209711501</v>
      </c>
      <c r="N160">
        <v>0.123652615896941</v>
      </c>
      <c r="O160">
        <v>0.624</v>
      </c>
      <c r="P160" t="b">
        <v>0</v>
      </c>
      <c r="Q160">
        <v>8.7872564507635609</v>
      </c>
      <c r="R160">
        <v>-1.6956196181205601</v>
      </c>
      <c r="S160">
        <v>0</v>
      </c>
      <c r="T160" t="b">
        <v>1</v>
      </c>
      <c r="U160">
        <v>15.915514592933899</v>
      </c>
      <c r="V160">
        <v>-0.47651006711409499</v>
      </c>
      <c r="W160">
        <v>1.6E-2</v>
      </c>
      <c r="X160" t="b">
        <v>1</v>
      </c>
      <c r="Y160">
        <v>21.455353754404999</v>
      </c>
      <c r="Z160">
        <v>0.61350167482606899</v>
      </c>
      <c r="AA160">
        <v>0.92400000000000004</v>
      </c>
      <c r="AB160" t="b">
        <v>0</v>
      </c>
      <c r="AC160">
        <v>24.4506517690875</v>
      </c>
      <c r="AD160">
        <v>0.42914228628514201</v>
      </c>
      <c r="AE160">
        <v>0.93600000000000005</v>
      </c>
      <c r="AF160" t="b">
        <v>0</v>
      </c>
      <c r="AG160">
        <v>27.046864686468599</v>
      </c>
      <c r="AH160">
        <v>1.7520412548345501</v>
      </c>
      <c r="AI160">
        <v>1</v>
      </c>
      <c r="AJ160" t="b">
        <v>1</v>
      </c>
    </row>
    <row r="161" spans="1:36" x14ac:dyDescent="0.2">
      <c r="A161">
        <v>159</v>
      </c>
      <c r="B161" t="s">
        <v>16</v>
      </c>
      <c r="C161" t="s">
        <v>22</v>
      </c>
      <c r="D161" t="str">
        <f t="shared" si="2"/>
        <v>aSMA+CD90+PDGFRb+PDPN+CAV1+_CD90+PDGFRb-PDPN-CAV1-</v>
      </c>
      <c r="E161">
        <v>39.775910364145702</v>
      </c>
      <c r="F161">
        <v>0.63325183374083005</v>
      </c>
      <c r="G161">
        <v>0.98</v>
      </c>
      <c r="H161" t="b">
        <v>1</v>
      </c>
      <c r="I161">
        <v>68.207999999999998</v>
      </c>
      <c r="J161">
        <v>2.1210762331838602</v>
      </c>
      <c r="K161">
        <v>1</v>
      </c>
      <c r="L161" t="b">
        <v>1</v>
      </c>
      <c r="M161">
        <v>26.1741071428571</v>
      </c>
      <c r="N161">
        <v>0.31444241316270499</v>
      </c>
      <c r="O161">
        <v>0.87</v>
      </c>
      <c r="P161" t="b">
        <v>0</v>
      </c>
      <c r="Q161">
        <v>23.553240740740701</v>
      </c>
      <c r="R161">
        <v>0.35475545231642902</v>
      </c>
      <c r="S161">
        <v>0.92800000000000005</v>
      </c>
      <c r="T161" t="b">
        <v>0</v>
      </c>
      <c r="U161">
        <v>0</v>
      </c>
      <c r="V161" t="s">
        <v>9</v>
      </c>
      <c r="W161">
        <v>2E-3</v>
      </c>
      <c r="X161" t="b">
        <v>1</v>
      </c>
      <c r="Y161">
        <v>74.253763440860197</v>
      </c>
      <c r="Z161">
        <v>1.2625360987135701</v>
      </c>
      <c r="AA161">
        <v>1</v>
      </c>
      <c r="AB161" t="b">
        <v>1</v>
      </c>
      <c r="AC161">
        <v>0</v>
      </c>
      <c r="AD161" t="s">
        <v>9</v>
      </c>
      <c r="AE161">
        <v>2E-3</v>
      </c>
      <c r="AF161" t="b">
        <v>1</v>
      </c>
      <c r="AG161">
        <v>34.671999999999997</v>
      </c>
      <c r="AH161">
        <v>0.83831851253031497</v>
      </c>
      <c r="AI161">
        <v>0.99399999999999999</v>
      </c>
      <c r="AJ161" t="b">
        <v>1</v>
      </c>
    </row>
    <row r="162" spans="1:36" x14ac:dyDescent="0.2">
      <c r="A162">
        <v>160</v>
      </c>
      <c r="B162" t="s">
        <v>16</v>
      </c>
      <c r="C162" t="s">
        <v>23</v>
      </c>
      <c r="D162" t="str">
        <f t="shared" si="2"/>
        <v>aSMA+CD90+PDGFRb+PDPN+CAV1+_CD90-PDGFRb+PDPN-CAV1-</v>
      </c>
      <c r="E162">
        <v>16.904761904761902</v>
      </c>
      <c r="F162">
        <v>-4.4204664114166702E-2</v>
      </c>
      <c r="G162">
        <v>0.35</v>
      </c>
      <c r="H162" t="b">
        <v>0</v>
      </c>
      <c r="I162">
        <v>14.329411764705901</v>
      </c>
      <c r="J162">
        <v>-7.0663811563169504E-2</v>
      </c>
      <c r="K162">
        <v>0.23200000000000001</v>
      </c>
      <c r="L162" t="b">
        <v>0</v>
      </c>
      <c r="M162">
        <v>0</v>
      </c>
      <c r="N162" t="s">
        <v>9</v>
      </c>
      <c r="O162">
        <v>2E-3</v>
      </c>
      <c r="P162" t="b">
        <v>1</v>
      </c>
      <c r="Q162">
        <v>0</v>
      </c>
      <c r="R162" t="s">
        <v>9</v>
      </c>
      <c r="S162">
        <v>2E-3</v>
      </c>
      <c r="T162" t="b">
        <v>1</v>
      </c>
      <c r="U162">
        <v>37.952380952380899</v>
      </c>
      <c r="V162">
        <v>0.76995629169542301</v>
      </c>
      <c r="W162">
        <v>0.98799999999999999</v>
      </c>
      <c r="X162" t="b">
        <v>1</v>
      </c>
      <c r="Y162">
        <v>18.939219015280099</v>
      </c>
      <c r="Z162">
        <v>-5.2336186333658899E-2</v>
      </c>
      <c r="AA162">
        <v>0.51800000000000002</v>
      </c>
      <c r="AB162" t="b">
        <v>0</v>
      </c>
      <c r="AC162">
        <v>0</v>
      </c>
      <c r="AD162" t="s">
        <v>9</v>
      </c>
      <c r="AE162">
        <v>2E-3</v>
      </c>
      <c r="AF162" t="b">
        <v>1</v>
      </c>
      <c r="AG162">
        <v>9.234375</v>
      </c>
      <c r="AH162">
        <v>-1.1427515885916999</v>
      </c>
      <c r="AI162">
        <v>2E-3</v>
      </c>
      <c r="AJ162" t="b">
        <v>1</v>
      </c>
    </row>
    <row r="163" spans="1:36" x14ac:dyDescent="0.2">
      <c r="A163">
        <v>161</v>
      </c>
      <c r="B163" t="s">
        <v>16</v>
      </c>
      <c r="C163" t="s">
        <v>24</v>
      </c>
      <c r="D163" t="str">
        <f t="shared" si="2"/>
        <v>aSMA+CD90+PDGFRb+PDPN+CAV1+_CD90-PDGFRb-PDPN+CAV1-</v>
      </c>
      <c r="E163">
        <v>9.6598639455782305</v>
      </c>
      <c r="F163">
        <v>-0.21691512017036799</v>
      </c>
      <c r="G163">
        <v>7.5999999999999998E-2</v>
      </c>
      <c r="H163" t="b">
        <v>0</v>
      </c>
      <c r="I163">
        <v>27.642553191489402</v>
      </c>
      <c r="J163">
        <v>0.302163293789253</v>
      </c>
      <c r="K163">
        <v>0.81399999999999995</v>
      </c>
      <c r="L163" t="b">
        <v>0</v>
      </c>
      <c r="M163">
        <v>10.152380952381</v>
      </c>
      <c r="N163">
        <v>-0.34693092168558798</v>
      </c>
      <c r="O163">
        <v>7.1999999999999995E-2</v>
      </c>
      <c r="P163" t="b">
        <v>0</v>
      </c>
      <c r="Q163">
        <v>16.4444444444444</v>
      </c>
      <c r="R163">
        <v>-0.126126126126126</v>
      </c>
      <c r="S163">
        <v>0.39400000000000002</v>
      </c>
      <c r="T163" t="b">
        <v>0</v>
      </c>
      <c r="U163">
        <v>12.438175270107999</v>
      </c>
      <c r="V163">
        <v>-0.52417902175418996</v>
      </c>
      <c r="W163">
        <v>4.5999999999999999E-2</v>
      </c>
      <c r="X163" t="b">
        <v>1</v>
      </c>
      <c r="Y163">
        <v>10.709677419354801</v>
      </c>
      <c r="Z163">
        <v>-0.17205813408345</v>
      </c>
      <c r="AA163">
        <v>0.504</v>
      </c>
      <c r="AB163" t="b">
        <v>0</v>
      </c>
      <c r="AC163">
        <v>27.297297297297298</v>
      </c>
      <c r="AD163">
        <v>0.22500645827951499</v>
      </c>
      <c r="AE163">
        <v>0.746</v>
      </c>
      <c r="AF163" t="b">
        <v>0</v>
      </c>
      <c r="AG163">
        <v>0</v>
      </c>
      <c r="AH163" t="s">
        <v>9</v>
      </c>
      <c r="AI163">
        <v>2E-3</v>
      </c>
      <c r="AJ163" t="b">
        <v>1</v>
      </c>
    </row>
    <row r="164" spans="1:36" x14ac:dyDescent="0.2">
      <c r="A164">
        <v>162</v>
      </c>
      <c r="B164" t="s">
        <v>16</v>
      </c>
      <c r="C164" t="s">
        <v>25</v>
      </c>
      <c r="D164" t="str">
        <f t="shared" si="2"/>
        <v>aSMA+CD90+PDGFRb+PDPN+CAV1+_CD90-PDGFRb-PDPN-CAV1+</v>
      </c>
      <c r="E164">
        <v>11.6584564860427</v>
      </c>
      <c r="F164">
        <v>-0.53775180685837198</v>
      </c>
      <c r="G164">
        <v>2.5999999999999999E-2</v>
      </c>
      <c r="H164" t="b">
        <v>1</v>
      </c>
      <c r="I164">
        <v>51.284210526315803</v>
      </c>
      <c r="J164">
        <v>0.64998249912495598</v>
      </c>
      <c r="K164">
        <v>0.98</v>
      </c>
      <c r="L164" t="b">
        <v>1</v>
      </c>
      <c r="M164">
        <v>15.510582010582</v>
      </c>
      <c r="N164">
        <v>-0.183011948420679</v>
      </c>
      <c r="O164">
        <v>0.24</v>
      </c>
      <c r="P164" t="b">
        <v>0</v>
      </c>
      <c r="Q164">
        <v>6.9572649572649601</v>
      </c>
      <c r="R164">
        <v>-0.35777325186693798</v>
      </c>
      <c r="S164">
        <v>0.04</v>
      </c>
      <c r="T164" t="b">
        <v>1</v>
      </c>
      <c r="U164">
        <v>23.113856068743299</v>
      </c>
      <c r="V164">
        <v>0.36077729480951198</v>
      </c>
      <c r="W164">
        <v>0.83599999999999997</v>
      </c>
      <c r="X164" t="b">
        <v>0</v>
      </c>
      <c r="Y164">
        <v>14.2795698924731</v>
      </c>
      <c r="Z164">
        <v>-0.14986584898428501</v>
      </c>
      <c r="AA164">
        <v>0.47599999999999998</v>
      </c>
      <c r="AB164" t="b">
        <v>0</v>
      </c>
      <c r="AC164">
        <v>18.703703703703699</v>
      </c>
      <c r="AD164">
        <v>-1.1773362766740099E-2</v>
      </c>
      <c r="AE164">
        <v>0.59599999999999997</v>
      </c>
      <c r="AF164" t="b">
        <v>0</v>
      </c>
      <c r="AG164">
        <v>34.475000000000001</v>
      </c>
      <c r="AH164">
        <v>0.61890243902439002</v>
      </c>
      <c r="AI164">
        <v>0.98399999999999999</v>
      </c>
      <c r="AJ164" t="b">
        <v>1</v>
      </c>
    </row>
    <row r="165" spans="1:36" x14ac:dyDescent="0.2">
      <c r="A165">
        <v>163</v>
      </c>
      <c r="B165" t="s">
        <v>17</v>
      </c>
      <c r="C165" t="s">
        <v>7</v>
      </c>
      <c r="D165" t="str">
        <f t="shared" si="2"/>
        <v>aSMA+CD90+PDGFRb-PDPN+CAV1+_PanCK+Vim+MUC1+</v>
      </c>
      <c r="E165">
        <v>0</v>
      </c>
      <c r="F165" t="s">
        <v>9</v>
      </c>
      <c r="G165">
        <v>2E-3</v>
      </c>
      <c r="H165" t="b">
        <v>1</v>
      </c>
      <c r="I165">
        <v>0</v>
      </c>
      <c r="J165" t="s">
        <v>9</v>
      </c>
      <c r="K165">
        <v>2E-3</v>
      </c>
      <c r="L165" t="b">
        <v>1</v>
      </c>
      <c r="M165">
        <v>0</v>
      </c>
      <c r="N165" t="s">
        <v>9</v>
      </c>
      <c r="O165">
        <v>2E-3</v>
      </c>
      <c r="P165" t="b">
        <v>1</v>
      </c>
      <c r="Q165">
        <v>0</v>
      </c>
      <c r="R165" t="s">
        <v>9</v>
      </c>
      <c r="S165">
        <v>2E-3</v>
      </c>
      <c r="T165" t="b">
        <v>1</v>
      </c>
      <c r="U165">
        <v>0</v>
      </c>
      <c r="V165" t="s">
        <v>9</v>
      </c>
      <c r="W165">
        <v>2E-3</v>
      </c>
      <c r="X165" t="b">
        <v>1</v>
      </c>
      <c r="Y165">
        <v>0</v>
      </c>
      <c r="Z165" t="s">
        <v>9</v>
      </c>
      <c r="AA165">
        <v>2E-3</v>
      </c>
      <c r="AB165" t="b">
        <v>1</v>
      </c>
      <c r="AC165">
        <v>0</v>
      </c>
      <c r="AD165" t="s">
        <v>9</v>
      </c>
      <c r="AE165">
        <v>2E-3</v>
      </c>
      <c r="AF165" t="b">
        <v>1</v>
      </c>
      <c r="AG165">
        <v>0</v>
      </c>
      <c r="AH165" t="s">
        <v>9</v>
      </c>
      <c r="AI165">
        <v>2E-3</v>
      </c>
      <c r="AJ165" t="b">
        <v>1</v>
      </c>
    </row>
    <row r="166" spans="1:36" x14ac:dyDescent="0.2">
      <c r="A166">
        <v>164</v>
      </c>
      <c r="B166" t="s">
        <v>17</v>
      </c>
      <c r="C166" t="s">
        <v>8</v>
      </c>
      <c r="D166" t="str">
        <f t="shared" si="2"/>
        <v>aSMA+CD90+PDGFRb-PDPN+CAV1+_PanCK+Vim+MUC1-</v>
      </c>
      <c r="E166">
        <v>0</v>
      </c>
      <c r="F166" t="s">
        <v>9</v>
      </c>
      <c r="G166">
        <v>2E-3</v>
      </c>
      <c r="H166" t="b">
        <v>1</v>
      </c>
      <c r="I166">
        <v>0</v>
      </c>
      <c r="J166" t="s">
        <v>9</v>
      </c>
      <c r="K166">
        <v>2E-3</v>
      </c>
      <c r="L166" t="b">
        <v>1</v>
      </c>
      <c r="M166">
        <v>0</v>
      </c>
      <c r="N166" t="s">
        <v>9</v>
      </c>
      <c r="O166">
        <v>2E-3</v>
      </c>
      <c r="P166" t="b">
        <v>1</v>
      </c>
      <c r="Q166">
        <v>0</v>
      </c>
      <c r="R166" t="s">
        <v>9</v>
      </c>
      <c r="S166">
        <v>2E-3</v>
      </c>
      <c r="T166" t="b">
        <v>1</v>
      </c>
      <c r="U166">
        <v>0</v>
      </c>
      <c r="V166" t="s">
        <v>9</v>
      </c>
      <c r="W166">
        <v>2E-3</v>
      </c>
      <c r="X166" t="b">
        <v>1</v>
      </c>
      <c r="Y166">
        <v>0</v>
      </c>
      <c r="Z166" t="s">
        <v>9</v>
      </c>
      <c r="AA166">
        <v>2E-3</v>
      </c>
      <c r="AB166" t="b">
        <v>1</v>
      </c>
      <c r="AC166">
        <v>0</v>
      </c>
      <c r="AD166" t="s">
        <v>9</v>
      </c>
      <c r="AE166">
        <v>2E-3</v>
      </c>
      <c r="AF166" t="b">
        <v>1</v>
      </c>
      <c r="AG166">
        <v>0</v>
      </c>
      <c r="AH166" t="s">
        <v>9</v>
      </c>
      <c r="AI166">
        <v>2E-3</v>
      </c>
      <c r="AJ166" t="b">
        <v>1</v>
      </c>
    </row>
    <row r="167" spans="1:36" x14ac:dyDescent="0.2">
      <c r="A167">
        <v>165</v>
      </c>
      <c r="B167" t="s">
        <v>17</v>
      </c>
      <c r="C167" t="s">
        <v>10</v>
      </c>
      <c r="D167" t="str">
        <f t="shared" si="2"/>
        <v>aSMA+CD90+PDGFRb-PDPN+CAV1+_PanCK+Vim-MUC1+</v>
      </c>
      <c r="E167">
        <v>0</v>
      </c>
      <c r="F167" t="s">
        <v>9</v>
      </c>
      <c r="G167">
        <v>2E-3</v>
      </c>
      <c r="H167" t="b">
        <v>1</v>
      </c>
      <c r="I167">
        <v>0</v>
      </c>
      <c r="J167" t="s">
        <v>9</v>
      </c>
      <c r="K167">
        <v>2E-3</v>
      </c>
      <c r="L167" t="b">
        <v>1</v>
      </c>
      <c r="M167">
        <v>0</v>
      </c>
      <c r="N167" t="s">
        <v>9</v>
      </c>
      <c r="O167">
        <v>2E-3</v>
      </c>
      <c r="P167" t="b">
        <v>1</v>
      </c>
      <c r="Q167">
        <v>0</v>
      </c>
      <c r="R167" t="s">
        <v>9</v>
      </c>
      <c r="S167">
        <v>2E-3</v>
      </c>
      <c r="T167" t="b">
        <v>1</v>
      </c>
      <c r="U167">
        <v>0</v>
      </c>
      <c r="V167" t="s">
        <v>9</v>
      </c>
      <c r="W167">
        <v>2E-3</v>
      </c>
      <c r="X167" t="b">
        <v>1</v>
      </c>
      <c r="Y167">
        <v>0</v>
      </c>
      <c r="Z167" t="s">
        <v>9</v>
      </c>
      <c r="AA167">
        <v>2E-3</v>
      </c>
      <c r="AB167" t="b">
        <v>1</v>
      </c>
      <c r="AC167">
        <v>0</v>
      </c>
      <c r="AD167" t="s">
        <v>9</v>
      </c>
      <c r="AE167">
        <v>2E-3</v>
      </c>
      <c r="AF167" t="b">
        <v>1</v>
      </c>
      <c r="AG167">
        <v>0</v>
      </c>
      <c r="AH167" t="s">
        <v>9</v>
      </c>
      <c r="AI167">
        <v>2E-3</v>
      </c>
      <c r="AJ167" t="b">
        <v>1</v>
      </c>
    </row>
    <row r="168" spans="1:36" x14ac:dyDescent="0.2">
      <c r="A168">
        <v>166</v>
      </c>
      <c r="B168" t="s">
        <v>17</v>
      </c>
      <c r="C168" t="s">
        <v>11</v>
      </c>
      <c r="D168" t="str">
        <f t="shared" si="2"/>
        <v>aSMA+CD90+PDGFRb-PDPN+CAV1+_PanCK+Vim-MUC1-</v>
      </c>
      <c r="E168">
        <v>0</v>
      </c>
      <c r="F168" t="s">
        <v>9</v>
      </c>
      <c r="G168">
        <v>2E-3</v>
      </c>
      <c r="H168" t="b">
        <v>1</v>
      </c>
      <c r="I168">
        <v>0</v>
      </c>
      <c r="J168" t="s">
        <v>9</v>
      </c>
      <c r="K168">
        <v>2E-3</v>
      </c>
      <c r="L168" t="b">
        <v>1</v>
      </c>
      <c r="M168">
        <v>0</v>
      </c>
      <c r="N168" t="s">
        <v>9</v>
      </c>
      <c r="O168">
        <v>2E-3</v>
      </c>
      <c r="P168" t="b">
        <v>1</v>
      </c>
      <c r="Q168">
        <v>0</v>
      </c>
      <c r="R168" t="s">
        <v>9</v>
      </c>
      <c r="S168">
        <v>2E-3</v>
      </c>
      <c r="T168" t="b">
        <v>1</v>
      </c>
      <c r="U168">
        <v>0</v>
      </c>
      <c r="V168" t="s">
        <v>9</v>
      </c>
      <c r="W168">
        <v>2E-3</v>
      </c>
      <c r="X168" t="b">
        <v>1</v>
      </c>
      <c r="Y168">
        <v>0</v>
      </c>
      <c r="Z168" t="s">
        <v>9</v>
      </c>
      <c r="AA168">
        <v>2E-3</v>
      </c>
      <c r="AB168" t="b">
        <v>1</v>
      </c>
      <c r="AC168">
        <v>0</v>
      </c>
      <c r="AD168" t="s">
        <v>9</v>
      </c>
      <c r="AE168">
        <v>2E-3</v>
      </c>
      <c r="AF168" t="b">
        <v>1</v>
      </c>
      <c r="AG168">
        <v>0</v>
      </c>
      <c r="AH168" t="s">
        <v>9</v>
      </c>
      <c r="AI168">
        <v>2E-3</v>
      </c>
      <c r="AJ168" t="b">
        <v>1</v>
      </c>
    </row>
    <row r="169" spans="1:36" x14ac:dyDescent="0.2">
      <c r="A169">
        <v>167</v>
      </c>
      <c r="B169" t="s">
        <v>17</v>
      </c>
      <c r="C169" t="s">
        <v>12</v>
      </c>
      <c r="D169" t="str">
        <f t="shared" si="2"/>
        <v>aSMA+CD90+PDGFRb-PDPN+CAV1+_PanCK-Vim-MUC1-</v>
      </c>
      <c r="E169">
        <v>0</v>
      </c>
      <c r="F169" t="s">
        <v>9</v>
      </c>
      <c r="G169">
        <v>2E-3</v>
      </c>
      <c r="H169" t="b">
        <v>1</v>
      </c>
      <c r="I169">
        <v>0</v>
      </c>
      <c r="J169" t="s">
        <v>9</v>
      </c>
      <c r="K169">
        <v>2E-3</v>
      </c>
      <c r="L169" t="b">
        <v>1</v>
      </c>
      <c r="M169">
        <v>0</v>
      </c>
      <c r="N169" t="s">
        <v>9</v>
      </c>
      <c r="O169">
        <v>2E-3</v>
      </c>
      <c r="P169" t="b">
        <v>1</v>
      </c>
      <c r="Q169">
        <v>0</v>
      </c>
      <c r="R169" t="s">
        <v>9</v>
      </c>
      <c r="S169">
        <v>2E-3</v>
      </c>
      <c r="T169" t="b">
        <v>1</v>
      </c>
      <c r="U169">
        <v>0</v>
      </c>
      <c r="V169" t="s">
        <v>9</v>
      </c>
      <c r="W169">
        <v>2E-3</v>
      </c>
      <c r="X169" t="b">
        <v>1</v>
      </c>
      <c r="Y169">
        <v>0</v>
      </c>
      <c r="Z169" t="s">
        <v>9</v>
      </c>
      <c r="AA169">
        <v>2E-3</v>
      </c>
      <c r="AB169" t="b">
        <v>1</v>
      </c>
      <c r="AC169">
        <v>0</v>
      </c>
      <c r="AD169" t="s">
        <v>9</v>
      </c>
      <c r="AE169">
        <v>2E-3</v>
      </c>
      <c r="AF169" t="b">
        <v>1</v>
      </c>
      <c r="AG169">
        <v>0</v>
      </c>
      <c r="AH169" t="s">
        <v>9</v>
      </c>
      <c r="AI169">
        <v>2E-3</v>
      </c>
      <c r="AJ169" t="b">
        <v>1</v>
      </c>
    </row>
    <row r="170" spans="1:36" x14ac:dyDescent="0.2">
      <c r="A170">
        <v>168</v>
      </c>
      <c r="B170" t="s">
        <v>17</v>
      </c>
      <c r="C170" t="s">
        <v>13</v>
      </c>
      <c r="D170" t="str">
        <f t="shared" si="2"/>
        <v>aSMA+CD90+PDGFRb-PDPN+CAV1+_PanCK-Vim+MUC1+</v>
      </c>
      <c r="E170">
        <v>0</v>
      </c>
      <c r="F170" t="s">
        <v>9</v>
      </c>
      <c r="G170">
        <v>2E-3</v>
      </c>
      <c r="H170" t="b">
        <v>1</v>
      </c>
      <c r="I170">
        <v>0</v>
      </c>
      <c r="J170" t="s">
        <v>9</v>
      </c>
      <c r="K170">
        <v>2E-3</v>
      </c>
      <c r="L170" t="b">
        <v>1</v>
      </c>
      <c r="M170">
        <v>0</v>
      </c>
      <c r="N170" t="s">
        <v>9</v>
      </c>
      <c r="O170">
        <v>2E-3</v>
      </c>
      <c r="P170" t="b">
        <v>1</v>
      </c>
      <c r="Q170">
        <v>0</v>
      </c>
      <c r="R170" t="s">
        <v>9</v>
      </c>
      <c r="S170">
        <v>2E-3</v>
      </c>
      <c r="T170" t="b">
        <v>1</v>
      </c>
      <c r="U170">
        <v>0</v>
      </c>
      <c r="V170" t="s">
        <v>9</v>
      </c>
      <c r="W170">
        <v>2E-3</v>
      </c>
      <c r="X170" t="b">
        <v>1</v>
      </c>
      <c r="Y170">
        <v>0</v>
      </c>
      <c r="Z170" t="s">
        <v>9</v>
      </c>
      <c r="AA170">
        <v>2E-3</v>
      </c>
      <c r="AB170" t="b">
        <v>1</v>
      </c>
      <c r="AC170">
        <v>0</v>
      </c>
      <c r="AD170" t="s">
        <v>9</v>
      </c>
      <c r="AE170">
        <v>2E-3</v>
      </c>
      <c r="AF170" t="b">
        <v>1</v>
      </c>
      <c r="AG170">
        <v>0</v>
      </c>
      <c r="AH170" t="s">
        <v>9</v>
      </c>
      <c r="AI170">
        <v>2E-3</v>
      </c>
      <c r="AJ170" t="b">
        <v>1</v>
      </c>
    </row>
    <row r="171" spans="1:36" x14ac:dyDescent="0.2">
      <c r="A171">
        <v>169</v>
      </c>
      <c r="B171" t="s">
        <v>17</v>
      </c>
      <c r="C171" t="s">
        <v>14</v>
      </c>
      <c r="D171" t="str">
        <f t="shared" si="2"/>
        <v>aSMA+CD90+PDGFRb-PDPN+CAV1+_PanCK-Vim+MUC1-</v>
      </c>
      <c r="E171">
        <v>0</v>
      </c>
      <c r="F171" t="s">
        <v>9</v>
      </c>
      <c r="G171">
        <v>2E-3</v>
      </c>
      <c r="H171" t="b">
        <v>1</v>
      </c>
      <c r="I171">
        <v>0</v>
      </c>
      <c r="J171" t="s">
        <v>9</v>
      </c>
      <c r="K171">
        <v>2E-3</v>
      </c>
      <c r="L171" t="b">
        <v>1</v>
      </c>
      <c r="M171">
        <v>0</v>
      </c>
      <c r="N171" t="s">
        <v>9</v>
      </c>
      <c r="O171">
        <v>2E-3</v>
      </c>
      <c r="P171" t="b">
        <v>1</v>
      </c>
      <c r="Q171">
        <v>0</v>
      </c>
      <c r="R171" t="s">
        <v>9</v>
      </c>
      <c r="S171">
        <v>2E-3</v>
      </c>
      <c r="T171" t="b">
        <v>1</v>
      </c>
      <c r="U171">
        <v>0</v>
      </c>
      <c r="V171" t="s">
        <v>9</v>
      </c>
      <c r="W171">
        <v>2E-3</v>
      </c>
      <c r="X171" t="b">
        <v>1</v>
      </c>
      <c r="Y171">
        <v>0</v>
      </c>
      <c r="Z171" t="s">
        <v>9</v>
      </c>
      <c r="AA171">
        <v>2E-3</v>
      </c>
      <c r="AB171" t="b">
        <v>1</v>
      </c>
      <c r="AC171">
        <v>0</v>
      </c>
      <c r="AD171" t="s">
        <v>9</v>
      </c>
      <c r="AE171">
        <v>2E-3</v>
      </c>
      <c r="AF171" t="b">
        <v>1</v>
      </c>
      <c r="AG171">
        <v>0</v>
      </c>
      <c r="AH171" t="s">
        <v>9</v>
      </c>
      <c r="AI171">
        <v>2E-3</v>
      </c>
      <c r="AJ171" t="b">
        <v>1</v>
      </c>
    </row>
    <row r="172" spans="1:36" x14ac:dyDescent="0.2">
      <c r="A172">
        <v>170</v>
      </c>
      <c r="B172" t="s">
        <v>17</v>
      </c>
      <c r="C172" t="s">
        <v>15</v>
      </c>
      <c r="D172" t="str">
        <f t="shared" si="2"/>
        <v>aSMA+CD90+PDGFRb-PDPN+CAV1+_PanCK-Vim-MUC1+</v>
      </c>
      <c r="E172">
        <v>0</v>
      </c>
      <c r="F172" t="s">
        <v>9</v>
      </c>
      <c r="G172">
        <v>2E-3</v>
      </c>
      <c r="H172" t="b">
        <v>1</v>
      </c>
      <c r="I172">
        <v>0</v>
      </c>
      <c r="J172" t="s">
        <v>9</v>
      </c>
      <c r="K172">
        <v>2E-3</v>
      </c>
      <c r="L172" t="b">
        <v>1</v>
      </c>
      <c r="M172">
        <v>0</v>
      </c>
      <c r="N172" t="s">
        <v>9</v>
      </c>
      <c r="O172">
        <v>2E-3</v>
      </c>
      <c r="P172" t="b">
        <v>1</v>
      </c>
      <c r="Q172">
        <v>0</v>
      </c>
      <c r="R172" t="s">
        <v>9</v>
      </c>
      <c r="S172">
        <v>2E-3</v>
      </c>
      <c r="T172" t="b">
        <v>1</v>
      </c>
      <c r="U172">
        <v>0</v>
      </c>
      <c r="V172" t="s">
        <v>9</v>
      </c>
      <c r="W172">
        <v>2E-3</v>
      </c>
      <c r="X172" t="b">
        <v>1</v>
      </c>
      <c r="Y172">
        <v>0</v>
      </c>
      <c r="Z172" t="s">
        <v>9</v>
      </c>
      <c r="AA172">
        <v>2E-3</v>
      </c>
      <c r="AB172" t="b">
        <v>1</v>
      </c>
      <c r="AC172">
        <v>0</v>
      </c>
      <c r="AD172" t="s">
        <v>9</v>
      </c>
      <c r="AE172">
        <v>2E-3</v>
      </c>
      <c r="AF172" t="b">
        <v>1</v>
      </c>
      <c r="AG172">
        <v>0</v>
      </c>
      <c r="AH172" t="s">
        <v>9</v>
      </c>
      <c r="AI172">
        <v>2E-3</v>
      </c>
      <c r="AJ172" t="b">
        <v>1</v>
      </c>
    </row>
    <row r="173" spans="1:36" x14ac:dyDescent="0.2">
      <c r="A173">
        <v>171</v>
      </c>
      <c r="B173" t="s">
        <v>17</v>
      </c>
      <c r="C173" t="s">
        <v>16</v>
      </c>
      <c r="D173" t="str">
        <f t="shared" si="2"/>
        <v>aSMA+CD90+PDGFRb-PDPN+CAV1+_aSMA+CD90+PDGFRb+PDPN+CAV1+</v>
      </c>
      <c r="E173">
        <v>0</v>
      </c>
      <c r="F173" t="s">
        <v>9</v>
      </c>
      <c r="G173">
        <v>2E-3</v>
      </c>
      <c r="H173" t="b">
        <v>1</v>
      </c>
      <c r="I173">
        <v>0</v>
      </c>
      <c r="J173" t="s">
        <v>9</v>
      </c>
      <c r="K173">
        <v>2E-3</v>
      </c>
      <c r="L173" t="b">
        <v>1</v>
      </c>
      <c r="M173">
        <v>0</v>
      </c>
      <c r="N173" t="s">
        <v>9</v>
      </c>
      <c r="O173">
        <v>2E-3</v>
      </c>
      <c r="P173" t="b">
        <v>1</v>
      </c>
      <c r="Q173">
        <v>0</v>
      </c>
      <c r="R173" t="s">
        <v>9</v>
      </c>
      <c r="S173">
        <v>2E-3</v>
      </c>
      <c r="T173" t="b">
        <v>1</v>
      </c>
      <c r="U173">
        <v>0</v>
      </c>
      <c r="V173" t="s">
        <v>9</v>
      </c>
      <c r="W173">
        <v>2E-3</v>
      </c>
      <c r="X173" t="b">
        <v>1</v>
      </c>
      <c r="Y173">
        <v>0</v>
      </c>
      <c r="Z173" t="s">
        <v>9</v>
      </c>
      <c r="AA173">
        <v>2E-3</v>
      </c>
      <c r="AB173" t="b">
        <v>1</v>
      </c>
      <c r="AC173">
        <v>0</v>
      </c>
      <c r="AD173" t="s">
        <v>9</v>
      </c>
      <c r="AE173">
        <v>2E-3</v>
      </c>
      <c r="AF173" t="b">
        <v>1</v>
      </c>
      <c r="AG173">
        <v>0</v>
      </c>
      <c r="AH173" t="s">
        <v>9</v>
      </c>
      <c r="AI173">
        <v>2E-3</v>
      </c>
      <c r="AJ173" t="b">
        <v>1</v>
      </c>
    </row>
    <row r="174" spans="1:36" x14ac:dyDescent="0.2">
      <c r="A174">
        <v>172</v>
      </c>
      <c r="B174" t="s">
        <v>17</v>
      </c>
      <c r="C174" t="s">
        <v>17</v>
      </c>
      <c r="D174" t="str">
        <f t="shared" si="2"/>
        <v>aSMA+CD90+PDGFRb-PDPN+CAV1+_aSMA+CD90+PDGFRb-PDPN+CAV1+</v>
      </c>
      <c r="E174">
        <v>0</v>
      </c>
      <c r="F174" t="s">
        <v>9</v>
      </c>
      <c r="G174">
        <v>2E-3</v>
      </c>
      <c r="H174" t="b">
        <v>1</v>
      </c>
      <c r="I174">
        <v>0</v>
      </c>
      <c r="J174" t="s">
        <v>9</v>
      </c>
      <c r="K174">
        <v>2E-3</v>
      </c>
      <c r="L174" t="b">
        <v>1</v>
      </c>
      <c r="M174">
        <v>0</v>
      </c>
      <c r="N174" t="s">
        <v>9</v>
      </c>
      <c r="O174">
        <v>2E-3</v>
      </c>
      <c r="P174" t="b">
        <v>1</v>
      </c>
      <c r="Q174">
        <v>0</v>
      </c>
      <c r="R174" t="s">
        <v>9</v>
      </c>
      <c r="S174">
        <v>2E-3</v>
      </c>
      <c r="T174" t="b">
        <v>1</v>
      </c>
      <c r="U174">
        <v>0</v>
      </c>
      <c r="V174" t="s">
        <v>9</v>
      </c>
      <c r="W174">
        <v>2E-3</v>
      </c>
      <c r="X174" t="b">
        <v>1</v>
      </c>
      <c r="Y174">
        <v>0</v>
      </c>
      <c r="Z174" t="s">
        <v>9</v>
      </c>
      <c r="AA174">
        <v>2E-3</v>
      </c>
      <c r="AB174" t="b">
        <v>1</v>
      </c>
      <c r="AC174">
        <v>0</v>
      </c>
      <c r="AD174" t="s">
        <v>9</v>
      </c>
      <c r="AE174">
        <v>2E-3</v>
      </c>
      <c r="AF174" t="b">
        <v>1</v>
      </c>
      <c r="AG174">
        <v>0</v>
      </c>
      <c r="AH174" t="s">
        <v>9</v>
      </c>
      <c r="AI174">
        <v>2E-3</v>
      </c>
      <c r="AJ174" t="b">
        <v>1</v>
      </c>
    </row>
    <row r="175" spans="1:36" x14ac:dyDescent="0.2">
      <c r="A175">
        <v>173</v>
      </c>
      <c r="B175" t="s">
        <v>17</v>
      </c>
      <c r="C175" t="s">
        <v>18</v>
      </c>
      <c r="D175" t="str">
        <f t="shared" si="2"/>
        <v>aSMA+CD90+PDGFRb-PDPN+CAV1+_aSMA+CD90+PDGFRb-PDPN-CAV1+</v>
      </c>
      <c r="E175">
        <v>0</v>
      </c>
      <c r="F175" t="s">
        <v>9</v>
      </c>
      <c r="G175">
        <v>2E-3</v>
      </c>
      <c r="H175" t="b">
        <v>1</v>
      </c>
      <c r="I175">
        <v>0</v>
      </c>
      <c r="J175" t="s">
        <v>9</v>
      </c>
      <c r="K175">
        <v>2E-3</v>
      </c>
      <c r="L175" t="b">
        <v>1</v>
      </c>
      <c r="M175">
        <v>0</v>
      </c>
      <c r="N175" t="s">
        <v>9</v>
      </c>
      <c r="O175">
        <v>2E-3</v>
      </c>
      <c r="P175" t="b">
        <v>1</v>
      </c>
      <c r="Q175">
        <v>0</v>
      </c>
      <c r="R175" t="s">
        <v>9</v>
      </c>
      <c r="S175">
        <v>2E-3</v>
      </c>
      <c r="T175" t="b">
        <v>1</v>
      </c>
      <c r="U175">
        <v>0</v>
      </c>
      <c r="V175" t="s">
        <v>9</v>
      </c>
      <c r="W175">
        <v>2E-3</v>
      </c>
      <c r="X175" t="b">
        <v>1</v>
      </c>
      <c r="Y175">
        <v>0</v>
      </c>
      <c r="Z175" t="s">
        <v>9</v>
      </c>
      <c r="AA175">
        <v>2E-3</v>
      </c>
      <c r="AB175" t="b">
        <v>1</v>
      </c>
      <c r="AC175">
        <v>0</v>
      </c>
      <c r="AD175" t="s">
        <v>9</v>
      </c>
      <c r="AE175">
        <v>2E-3</v>
      </c>
      <c r="AF175" t="b">
        <v>1</v>
      </c>
      <c r="AG175">
        <v>0</v>
      </c>
      <c r="AH175" t="s">
        <v>9</v>
      </c>
      <c r="AI175">
        <v>2E-3</v>
      </c>
      <c r="AJ175" t="b">
        <v>1</v>
      </c>
    </row>
    <row r="176" spans="1:36" x14ac:dyDescent="0.2">
      <c r="A176">
        <v>174</v>
      </c>
      <c r="B176" t="s">
        <v>17</v>
      </c>
      <c r="C176" t="s">
        <v>19</v>
      </c>
      <c r="D176" t="str">
        <f t="shared" si="2"/>
        <v>aSMA+CD90+PDGFRb-PDPN+CAV1+_aSMA+CD90+PDGFRb-PDPN-CAV1-</v>
      </c>
      <c r="E176">
        <v>0</v>
      </c>
      <c r="F176" t="s">
        <v>9</v>
      </c>
      <c r="G176">
        <v>2E-3</v>
      </c>
      <c r="H176" t="b">
        <v>1</v>
      </c>
      <c r="I176">
        <v>0</v>
      </c>
      <c r="J176" t="s">
        <v>9</v>
      </c>
      <c r="K176">
        <v>2E-3</v>
      </c>
      <c r="L176" t="b">
        <v>1</v>
      </c>
      <c r="M176">
        <v>0</v>
      </c>
      <c r="N176" t="s">
        <v>9</v>
      </c>
      <c r="O176">
        <v>2E-3</v>
      </c>
      <c r="P176" t="b">
        <v>1</v>
      </c>
      <c r="Q176">
        <v>0</v>
      </c>
      <c r="R176" t="s">
        <v>9</v>
      </c>
      <c r="S176">
        <v>2E-3</v>
      </c>
      <c r="T176" t="b">
        <v>1</v>
      </c>
      <c r="U176">
        <v>0</v>
      </c>
      <c r="V176" t="s">
        <v>9</v>
      </c>
      <c r="W176">
        <v>2E-3</v>
      </c>
      <c r="X176" t="b">
        <v>1</v>
      </c>
      <c r="Y176">
        <v>0</v>
      </c>
      <c r="Z176" t="s">
        <v>9</v>
      </c>
      <c r="AA176">
        <v>2E-3</v>
      </c>
      <c r="AB176" t="b">
        <v>1</v>
      </c>
      <c r="AC176">
        <v>0</v>
      </c>
      <c r="AD176" t="s">
        <v>9</v>
      </c>
      <c r="AE176">
        <v>2E-3</v>
      </c>
      <c r="AF176" t="b">
        <v>1</v>
      </c>
      <c r="AG176">
        <v>0</v>
      </c>
      <c r="AH176" t="s">
        <v>9</v>
      </c>
      <c r="AI176">
        <v>2E-3</v>
      </c>
      <c r="AJ176" t="b">
        <v>1</v>
      </c>
    </row>
    <row r="177" spans="1:36" x14ac:dyDescent="0.2">
      <c r="A177">
        <v>175</v>
      </c>
      <c r="B177" t="s">
        <v>17</v>
      </c>
      <c r="C177" t="s">
        <v>20</v>
      </c>
      <c r="D177" t="str">
        <f t="shared" si="2"/>
        <v>aSMA+CD90+PDGFRb-PDPN+CAV1+_aSMA+CD90-PDGFRb-PDPN-CAV1+</v>
      </c>
      <c r="E177">
        <v>0</v>
      </c>
      <c r="F177" t="s">
        <v>9</v>
      </c>
      <c r="G177">
        <v>2E-3</v>
      </c>
      <c r="H177" t="b">
        <v>1</v>
      </c>
      <c r="I177">
        <v>0</v>
      </c>
      <c r="J177" t="s">
        <v>9</v>
      </c>
      <c r="K177">
        <v>2E-3</v>
      </c>
      <c r="L177" t="b">
        <v>1</v>
      </c>
      <c r="M177">
        <v>0</v>
      </c>
      <c r="N177" t="s">
        <v>9</v>
      </c>
      <c r="O177">
        <v>2E-3</v>
      </c>
      <c r="P177" t="b">
        <v>1</v>
      </c>
      <c r="Q177">
        <v>0</v>
      </c>
      <c r="R177" t="s">
        <v>9</v>
      </c>
      <c r="S177">
        <v>2E-3</v>
      </c>
      <c r="T177" t="b">
        <v>1</v>
      </c>
      <c r="U177">
        <v>0</v>
      </c>
      <c r="V177" t="s">
        <v>9</v>
      </c>
      <c r="W177">
        <v>2E-3</v>
      </c>
      <c r="X177" t="b">
        <v>1</v>
      </c>
      <c r="Y177">
        <v>0</v>
      </c>
      <c r="Z177" t="s">
        <v>9</v>
      </c>
      <c r="AA177">
        <v>2E-3</v>
      </c>
      <c r="AB177" t="b">
        <v>1</v>
      </c>
      <c r="AC177">
        <v>0</v>
      </c>
      <c r="AD177" t="s">
        <v>9</v>
      </c>
      <c r="AE177">
        <v>2E-3</v>
      </c>
      <c r="AF177" t="b">
        <v>1</v>
      </c>
      <c r="AG177">
        <v>0</v>
      </c>
      <c r="AH177" t="s">
        <v>9</v>
      </c>
      <c r="AI177">
        <v>2E-3</v>
      </c>
      <c r="AJ177" t="b">
        <v>1</v>
      </c>
    </row>
    <row r="178" spans="1:36" x14ac:dyDescent="0.2">
      <c r="A178">
        <v>176</v>
      </c>
      <c r="B178" t="s">
        <v>17</v>
      </c>
      <c r="C178" t="s">
        <v>21</v>
      </c>
      <c r="D178" t="str">
        <f t="shared" si="2"/>
        <v>aSMA+CD90+PDGFRb-PDPN+CAV1+_aSMA+CD90-PDGFRb-PDPN-CAV1-</v>
      </c>
      <c r="E178">
        <v>0</v>
      </c>
      <c r="F178" t="s">
        <v>9</v>
      </c>
      <c r="G178">
        <v>2E-3</v>
      </c>
      <c r="H178" t="b">
        <v>1</v>
      </c>
      <c r="I178">
        <v>0</v>
      </c>
      <c r="J178" t="s">
        <v>9</v>
      </c>
      <c r="K178">
        <v>2E-3</v>
      </c>
      <c r="L178" t="b">
        <v>1</v>
      </c>
      <c r="M178">
        <v>0</v>
      </c>
      <c r="N178" t="s">
        <v>9</v>
      </c>
      <c r="O178">
        <v>2E-3</v>
      </c>
      <c r="P178" t="b">
        <v>1</v>
      </c>
      <c r="Q178">
        <v>0</v>
      </c>
      <c r="R178" t="s">
        <v>9</v>
      </c>
      <c r="S178">
        <v>2E-3</v>
      </c>
      <c r="T178" t="b">
        <v>1</v>
      </c>
      <c r="U178">
        <v>0</v>
      </c>
      <c r="V178" t="s">
        <v>9</v>
      </c>
      <c r="W178">
        <v>2E-3</v>
      </c>
      <c r="X178" t="b">
        <v>1</v>
      </c>
      <c r="Y178">
        <v>0</v>
      </c>
      <c r="Z178" t="s">
        <v>9</v>
      </c>
      <c r="AA178">
        <v>2E-3</v>
      </c>
      <c r="AB178" t="b">
        <v>1</v>
      </c>
      <c r="AC178">
        <v>0</v>
      </c>
      <c r="AD178" t="s">
        <v>9</v>
      </c>
      <c r="AE178">
        <v>2E-3</v>
      </c>
      <c r="AF178" t="b">
        <v>1</v>
      </c>
      <c r="AG178">
        <v>0</v>
      </c>
      <c r="AH178" t="s">
        <v>9</v>
      </c>
      <c r="AI178">
        <v>2E-3</v>
      </c>
      <c r="AJ178" t="b">
        <v>1</v>
      </c>
    </row>
    <row r="179" spans="1:36" x14ac:dyDescent="0.2">
      <c r="A179">
        <v>177</v>
      </c>
      <c r="B179" t="s">
        <v>17</v>
      </c>
      <c r="C179" t="s">
        <v>22</v>
      </c>
      <c r="D179" t="str">
        <f t="shared" si="2"/>
        <v>aSMA+CD90+PDGFRb-PDPN+CAV1+_CD90+PDGFRb-PDPN-CAV1-</v>
      </c>
      <c r="E179">
        <v>0</v>
      </c>
      <c r="F179" t="s">
        <v>9</v>
      </c>
      <c r="G179">
        <v>2E-3</v>
      </c>
      <c r="H179" t="b">
        <v>1</v>
      </c>
      <c r="I179">
        <v>0</v>
      </c>
      <c r="J179" t="s">
        <v>9</v>
      </c>
      <c r="K179">
        <v>2E-3</v>
      </c>
      <c r="L179" t="b">
        <v>1</v>
      </c>
      <c r="M179">
        <v>0</v>
      </c>
      <c r="N179" t="s">
        <v>9</v>
      </c>
      <c r="O179">
        <v>2E-3</v>
      </c>
      <c r="P179" t="b">
        <v>1</v>
      </c>
      <c r="Q179">
        <v>0</v>
      </c>
      <c r="R179" t="s">
        <v>9</v>
      </c>
      <c r="S179">
        <v>2E-3</v>
      </c>
      <c r="T179" t="b">
        <v>1</v>
      </c>
      <c r="U179">
        <v>0</v>
      </c>
      <c r="V179" t="s">
        <v>9</v>
      </c>
      <c r="W179">
        <v>2E-3</v>
      </c>
      <c r="X179" t="b">
        <v>1</v>
      </c>
      <c r="Y179">
        <v>0</v>
      </c>
      <c r="Z179" t="s">
        <v>9</v>
      </c>
      <c r="AA179">
        <v>2E-3</v>
      </c>
      <c r="AB179" t="b">
        <v>1</v>
      </c>
      <c r="AC179">
        <v>0</v>
      </c>
      <c r="AD179" t="s">
        <v>9</v>
      </c>
      <c r="AE179">
        <v>2E-3</v>
      </c>
      <c r="AF179" t="b">
        <v>1</v>
      </c>
      <c r="AG179">
        <v>0</v>
      </c>
      <c r="AH179" t="s">
        <v>9</v>
      </c>
      <c r="AI179">
        <v>2E-3</v>
      </c>
      <c r="AJ179" t="b">
        <v>1</v>
      </c>
    </row>
    <row r="180" spans="1:36" x14ac:dyDescent="0.2">
      <c r="A180">
        <v>178</v>
      </c>
      <c r="B180" t="s">
        <v>17</v>
      </c>
      <c r="C180" t="s">
        <v>23</v>
      </c>
      <c r="D180" t="str">
        <f t="shared" si="2"/>
        <v>aSMA+CD90+PDGFRb-PDPN+CAV1+_CD90-PDGFRb+PDPN-CAV1-</v>
      </c>
      <c r="E180">
        <v>0</v>
      </c>
      <c r="F180" t="s">
        <v>9</v>
      </c>
      <c r="G180">
        <v>2E-3</v>
      </c>
      <c r="H180" t="b">
        <v>1</v>
      </c>
      <c r="I180">
        <v>0</v>
      </c>
      <c r="J180" t="s">
        <v>9</v>
      </c>
      <c r="K180">
        <v>2E-3</v>
      </c>
      <c r="L180" t="b">
        <v>1</v>
      </c>
      <c r="M180">
        <v>0</v>
      </c>
      <c r="N180" t="s">
        <v>9</v>
      </c>
      <c r="O180">
        <v>2E-3</v>
      </c>
      <c r="P180" t="b">
        <v>1</v>
      </c>
      <c r="Q180">
        <v>0</v>
      </c>
      <c r="R180" t="s">
        <v>9</v>
      </c>
      <c r="S180">
        <v>2E-3</v>
      </c>
      <c r="T180" t="b">
        <v>1</v>
      </c>
      <c r="U180">
        <v>0</v>
      </c>
      <c r="V180" t="s">
        <v>9</v>
      </c>
      <c r="W180">
        <v>2E-3</v>
      </c>
      <c r="X180" t="b">
        <v>1</v>
      </c>
      <c r="Y180">
        <v>0</v>
      </c>
      <c r="Z180" t="s">
        <v>9</v>
      </c>
      <c r="AA180">
        <v>2E-3</v>
      </c>
      <c r="AB180" t="b">
        <v>1</v>
      </c>
      <c r="AC180">
        <v>0</v>
      </c>
      <c r="AD180" t="s">
        <v>9</v>
      </c>
      <c r="AE180">
        <v>2E-3</v>
      </c>
      <c r="AF180" t="b">
        <v>1</v>
      </c>
      <c r="AG180">
        <v>0</v>
      </c>
      <c r="AH180" t="s">
        <v>9</v>
      </c>
      <c r="AI180">
        <v>2E-3</v>
      </c>
      <c r="AJ180" t="b">
        <v>1</v>
      </c>
    </row>
    <row r="181" spans="1:36" x14ac:dyDescent="0.2">
      <c r="A181">
        <v>179</v>
      </c>
      <c r="B181" t="s">
        <v>17</v>
      </c>
      <c r="C181" t="s">
        <v>24</v>
      </c>
      <c r="D181" t="str">
        <f t="shared" si="2"/>
        <v>aSMA+CD90+PDGFRb-PDPN+CAV1+_CD90-PDGFRb-PDPN+CAV1-</v>
      </c>
      <c r="E181">
        <v>0</v>
      </c>
      <c r="F181" t="s">
        <v>9</v>
      </c>
      <c r="G181">
        <v>2E-3</v>
      </c>
      <c r="H181" t="b">
        <v>1</v>
      </c>
      <c r="I181">
        <v>0</v>
      </c>
      <c r="J181" t="s">
        <v>9</v>
      </c>
      <c r="K181">
        <v>2E-3</v>
      </c>
      <c r="L181" t="b">
        <v>1</v>
      </c>
      <c r="M181">
        <v>0</v>
      </c>
      <c r="N181" t="s">
        <v>9</v>
      </c>
      <c r="O181">
        <v>2E-3</v>
      </c>
      <c r="P181" t="b">
        <v>1</v>
      </c>
      <c r="Q181">
        <v>0</v>
      </c>
      <c r="R181" t="s">
        <v>9</v>
      </c>
      <c r="S181">
        <v>2E-3</v>
      </c>
      <c r="T181" t="b">
        <v>1</v>
      </c>
      <c r="U181">
        <v>0</v>
      </c>
      <c r="V181" t="s">
        <v>9</v>
      </c>
      <c r="W181">
        <v>2E-3</v>
      </c>
      <c r="X181" t="b">
        <v>1</v>
      </c>
      <c r="Y181">
        <v>0</v>
      </c>
      <c r="Z181" t="s">
        <v>9</v>
      </c>
      <c r="AA181">
        <v>2E-3</v>
      </c>
      <c r="AB181" t="b">
        <v>1</v>
      </c>
      <c r="AC181">
        <v>0</v>
      </c>
      <c r="AD181" t="s">
        <v>9</v>
      </c>
      <c r="AE181">
        <v>2E-3</v>
      </c>
      <c r="AF181" t="b">
        <v>1</v>
      </c>
      <c r="AG181">
        <v>0</v>
      </c>
      <c r="AH181" t="s">
        <v>9</v>
      </c>
      <c r="AI181">
        <v>2E-3</v>
      </c>
      <c r="AJ181" t="b">
        <v>1</v>
      </c>
    </row>
    <row r="182" spans="1:36" x14ac:dyDescent="0.2">
      <c r="A182">
        <v>180</v>
      </c>
      <c r="B182" t="s">
        <v>17</v>
      </c>
      <c r="C182" t="s">
        <v>25</v>
      </c>
      <c r="D182" t="str">
        <f t="shared" si="2"/>
        <v>aSMA+CD90+PDGFRb-PDPN+CAV1+_CD90-PDGFRb-PDPN-CAV1+</v>
      </c>
      <c r="E182">
        <v>0</v>
      </c>
      <c r="F182" t="s">
        <v>9</v>
      </c>
      <c r="G182">
        <v>2E-3</v>
      </c>
      <c r="H182" t="b">
        <v>1</v>
      </c>
      <c r="I182">
        <v>0</v>
      </c>
      <c r="J182" t="s">
        <v>9</v>
      </c>
      <c r="K182">
        <v>2E-3</v>
      </c>
      <c r="L182" t="b">
        <v>1</v>
      </c>
      <c r="M182">
        <v>0</v>
      </c>
      <c r="N182" t="s">
        <v>9</v>
      </c>
      <c r="O182">
        <v>2E-3</v>
      </c>
      <c r="P182" t="b">
        <v>1</v>
      </c>
      <c r="Q182">
        <v>0</v>
      </c>
      <c r="R182" t="s">
        <v>9</v>
      </c>
      <c r="S182">
        <v>2E-3</v>
      </c>
      <c r="T182" t="b">
        <v>1</v>
      </c>
      <c r="U182">
        <v>0</v>
      </c>
      <c r="V182" t="s">
        <v>9</v>
      </c>
      <c r="W182">
        <v>2E-3</v>
      </c>
      <c r="X182" t="b">
        <v>1</v>
      </c>
      <c r="Y182">
        <v>0</v>
      </c>
      <c r="Z182" t="s">
        <v>9</v>
      </c>
      <c r="AA182">
        <v>2E-3</v>
      </c>
      <c r="AB182" t="b">
        <v>1</v>
      </c>
      <c r="AC182">
        <v>0</v>
      </c>
      <c r="AD182" t="s">
        <v>9</v>
      </c>
      <c r="AE182">
        <v>2E-3</v>
      </c>
      <c r="AF182" t="b">
        <v>1</v>
      </c>
      <c r="AG182">
        <v>0</v>
      </c>
      <c r="AH182" t="s">
        <v>9</v>
      </c>
      <c r="AI182">
        <v>2E-3</v>
      </c>
      <c r="AJ182" t="b">
        <v>1</v>
      </c>
    </row>
    <row r="183" spans="1:36" x14ac:dyDescent="0.2">
      <c r="A183">
        <v>181</v>
      </c>
      <c r="B183" t="s">
        <v>18</v>
      </c>
      <c r="C183" t="s">
        <v>7</v>
      </c>
      <c r="D183" t="str">
        <f t="shared" si="2"/>
        <v>aSMA+CD90+PDGFRb-PDPN-CAV1+_PanCK+Vim+MUC1+</v>
      </c>
      <c r="E183">
        <v>15.3605769230769</v>
      </c>
      <c r="F183">
        <v>-0.37584978957591297</v>
      </c>
      <c r="G183">
        <v>0.17799999999999999</v>
      </c>
      <c r="H183" t="b">
        <v>0</v>
      </c>
      <c r="I183">
        <v>20.3</v>
      </c>
      <c r="J183">
        <v>9.2421721373468393E-2</v>
      </c>
      <c r="K183">
        <v>0.57799999999999996</v>
      </c>
      <c r="L183" t="b">
        <v>0</v>
      </c>
      <c r="M183">
        <v>20.189393939393899</v>
      </c>
      <c r="N183">
        <v>2.76157137300664E-2</v>
      </c>
      <c r="O183">
        <v>0.63600000000000001</v>
      </c>
      <c r="P183" t="b">
        <v>0</v>
      </c>
      <c r="Q183">
        <v>0</v>
      </c>
      <c r="R183" t="s">
        <v>9</v>
      </c>
      <c r="S183">
        <v>2E-3</v>
      </c>
      <c r="T183" t="b">
        <v>1</v>
      </c>
      <c r="U183">
        <v>15.150345622119801</v>
      </c>
      <c r="V183">
        <v>-0.381745605281337</v>
      </c>
      <c r="W183">
        <v>0.08</v>
      </c>
      <c r="X183" t="b">
        <v>0</v>
      </c>
      <c r="Y183">
        <v>24.632258064516101</v>
      </c>
      <c r="Z183">
        <v>0.30643127364438799</v>
      </c>
      <c r="AA183">
        <v>0.88</v>
      </c>
      <c r="AB183" t="b">
        <v>0</v>
      </c>
      <c r="AC183">
        <v>0</v>
      </c>
      <c r="AD183" t="s">
        <v>9</v>
      </c>
      <c r="AE183">
        <v>2E-3</v>
      </c>
      <c r="AF183" t="b">
        <v>1</v>
      </c>
      <c r="AG183">
        <v>32.8333333333333</v>
      </c>
      <c r="AH183">
        <v>0.82234855214069802</v>
      </c>
      <c r="AI183">
        <v>1</v>
      </c>
      <c r="AJ183" t="b">
        <v>1</v>
      </c>
    </row>
    <row r="184" spans="1:36" x14ac:dyDescent="0.2">
      <c r="A184">
        <v>182</v>
      </c>
      <c r="B184" t="s">
        <v>18</v>
      </c>
      <c r="C184" t="s">
        <v>8</v>
      </c>
      <c r="D184" t="str">
        <f t="shared" si="2"/>
        <v>aSMA+CD90+PDGFRb-PDPN-CAV1+_PanCK+Vim+MUC1-</v>
      </c>
      <c r="E184">
        <v>3.3100233100233099</v>
      </c>
      <c r="F184">
        <v>-0.60851274437020697</v>
      </c>
      <c r="G184">
        <v>1.4E-2</v>
      </c>
      <c r="H184" t="b">
        <v>1</v>
      </c>
      <c r="I184">
        <v>30.074074074074101</v>
      </c>
      <c r="J184">
        <v>0.23989054423837</v>
      </c>
      <c r="K184">
        <v>0.78400000000000003</v>
      </c>
      <c r="L184" t="b">
        <v>0</v>
      </c>
      <c r="M184">
        <v>15.375</v>
      </c>
      <c r="N184">
        <v>-0.20675784392598501</v>
      </c>
      <c r="O184">
        <v>0.23400000000000001</v>
      </c>
      <c r="P184" t="b">
        <v>0</v>
      </c>
      <c r="Q184">
        <v>0</v>
      </c>
      <c r="R184" t="s">
        <v>9</v>
      </c>
      <c r="S184">
        <v>2E-3</v>
      </c>
      <c r="T184" t="b">
        <v>1</v>
      </c>
      <c r="U184">
        <v>27.4319022945966</v>
      </c>
      <c r="V184">
        <v>1.1272588444897</v>
      </c>
      <c r="W184">
        <v>1</v>
      </c>
      <c r="X184" t="b">
        <v>1</v>
      </c>
      <c r="Y184">
        <v>45.346341463414603</v>
      </c>
      <c r="Z184">
        <v>1.5934718100890199</v>
      </c>
      <c r="AA184">
        <v>1</v>
      </c>
      <c r="AB184" t="b">
        <v>1</v>
      </c>
      <c r="AC184">
        <v>0</v>
      </c>
      <c r="AD184" t="s">
        <v>9</v>
      </c>
      <c r="AE184">
        <v>2E-3</v>
      </c>
      <c r="AF184" t="b">
        <v>1</v>
      </c>
      <c r="AG184">
        <v>29.848484848484802</v>
      </c>
      <c r="AH184">
        <v>0.25317401045556398</v>
      </c>
      <c r="AI184">
        <v>0.89600000000000002</v>
      </c>
      <c r="AJ184" t="b">
        <v>0</v>
      </c>
    </row>
    <row r="185" spans="1:36" x14ac:dyDescent="0.2">
      <c r="A185">
        <v>183</v>
      </c>
      <c r="B185" t="s">
        <v>18</v>
      </c>
      <c r="C185" t="s">
        <v>10</v>
      </c>
      <c r="D185" t="str">
        <f t="shared" si="2"/>
        <v>aSMA+CD90+PDGFRb-PDPN-CAV1+_PanCK+Vim-MUC1+</v>
      </c>
      <c r="E185">
        <v>23.080703080703099</v>
      </c>
      <c r="F185">
        <v>0.47600083839865798</v>
      </c>
      <c r="G185">
        <v>0.96799999999999997</v>
      </c>
      <c r="H185" t="b">
        <v>1</v>
      </c>
      <c r="I185">
        <v>21</v>
      </c>
      <c r="J185">
        <v>0.414062500000003</v>
      </c>
      <c r="K185">
        <v>0.91800000000000004</v>
      </c>
      <c r="L185" t="b">
        <v>0</v>
      </c>
      <c r="M185">
        <v>20.3576388888889</v>
      </c>
      <c r="N185">
        <v>5.33888678530859E-2</v>
      </c>
      <c r="O185">
        <v>0.51600000000000001</v>
      </c>
      <c r="P185" t="b">
        <v>0</v>
      </c>
      <c r="Q185">
        <v>0</v>
      </c>
      <c r="R185" t="s">
        <v>9</v>
      </c>
      <c r="S185">
        <v>2E-3</v>
      </c>
      <c r="T185" t="b">
        <v>1</v>
      </c>
      <c r="U185">
        <v>7.5556284283329402</v>
      </c>
      <c r="V185">
        <v>-2.4203625584311901</v>
      </c>
      <c r="W185">
        <v>0</v>
      </c>
      <c r="X185" t="b">
        <v>1</v>
      </c>
      <c r="Y185">
        <v>12.0995555555556</v>
      </c>
      <c r="Z185">
        <v>-0.72186190667508598</v>
      </c>
      <c r="AA185">
        <v>4.0000000000000001E-3</v>
      </c>
      <c r="AB185" t="b">
        <v>1</v>
      </c>
      <c r="AC185">
        <v>0</v>
      </c>
      <c r="AD185" t="s">
        <v>9</v>
      </c>
      <c r="AE185">
        <v>2E-3</v>
      </c>
      <c r="AF185" t="b">
        <v>1</v>
      </c>
      <c r="AG185">
        <v>15.8505747126437</v>
      </c>
      <c r="AH185">
        <v>-0.44317498496692698</v>
      </c>
      <c r="AI185">
        <v>0.10199999999999999</v>
      </c>
      <c r="AJ185" t="b">
        <v>0</v>
      </c>
    </row>
    <row r="186" spans="1:36" x14ac:dyDescent="0.2">
      <c r="A186">
        <v>184</v>
      </c>
      <c r="B186" t="s">
        <v>18</v>
      </c>
      <c r="C186" t="s">
        <v>11</v>
      </c>
      <c r="D186" t="str">
        <f t="shared" si="2"/>
        <v>aSMA+CD90+PDGFRb-PDPN-CAV1+_PanCK+Vim-MUC1-</v>
      </c>
      <c r="E186">
        <v>17.047576700755901</v>
      </c>
      <c r="F186">
        <v>-0.17210392654815301</v>
      </c>
      <c r="G186">
        <v>0.23</v>
      </c>
      <c r="H186" t="b">
        <v>0</v>
      </c>
      <c r="I186">
        <v>13.399339933993399</v>
      </c>
      <c r="J186">
        <v>-0.85361720156763499</v>
      </c>
      <c r="K186">
        <v>6.0000000000000001E-3</v>
      </c>
      <c r="L186" t="b">
        <v>1</v>
      </c>
      <c r="M186">
        <v>5.9664179104477597</v>
      </c>
      <c r="N186">
        <v>-1.3432923257176299</v>
      </c>
      <c r="O186">
        <v>0</v>
      </c>
      <c r="P186" t="b">
        <v>1</v>
      </c>
      <c r="Q186">
        <v>0</v>
      </c>
      <c r="R186" t="s">
        <v>9</v>
      </c>
      <c r="S186">
        <v>2E-3</v>
      </c>
      <c r="T186" t="b">
        <v>1</v>
      </c>
      <c r="U186">
        <v>7.0924299952539203</v>
      </c>
      <c r="V186">
        <v>-1.7697495183044401</v>
      </c>
      <c r="W186">
        <v>0</v>
      </c>
      <c r="X186" t="b">
        <v>1</v>
      </c>
      <c r="Y186">
        <v>14.240609137055801</v>
      </c>
      <c r="Z186">
        <v>-1.4843222383019801</v>
      </c>
      <c r="AA186">
        <v>0</v>
      </c>
      <c r="AB186" t="b">
        <v>1</v>
      </c>
      <c r="AC186">
        <v>0</v>
      </c>
      <c r="AD186" t="s">
        <v>9</v>
      </c>
      <c r="AE186">
        <v>2E-3</v>
      </c>
      <c r="AF186" t="b">
        <v>1</v>
      </c>
      <c r="AG186">
        <v>11.6430260047281</v>
      </c>
      <c r="AH186">
        <v>-0.82251507079770203</v>
      </c>
      <c r="AI186">
        <v>1.6E-2</v>
      </c>
      <c r="AJ186" t="b">
        <v>1</v>
      </c>
    </row>
    <row r="187" spans="1:36" x14ac:dyDescent="0.2">
      <c r="A187">
        <v>185</v>
      </c>
      <c r="B187" t="s">
        <v>18</v>
      </c>
      <c r="C187" t="s">
        <v>12</v>
      </c>
      <c r="D187" t="str">
        <f t="shared" si="2"/>
        <v>aSMA+CD90+PDGFRb-PDPN-CAV1+_PanCK-Vim-MUC1-</v>
      </c>
      <c r="E187">
        <v>15.6043956043956</v>
      </c>
      <c r="F187">
        <v>-0.231367465975372</v>
      </c>
      <c r="G187">
        <v>0.23200000000000001</v>
      </c>
      <c r="H187" t="b">
        <v>0</v>
      </c>
      <c r="I187">
        <v>11.2777777777778</v>
      </c>
      <c r="J187">
        <v>-1.6129007097730299</v>
      </c>
      <c r="K187">
        <v>0</v>
      </c>
      <c r="L187" t="b">
        <v>1</v>
      </c>
      <c r="M187">
        <v>0</v>
      </c>
      <c r="N187">
        <v>-0.56494522691705795</v>
      </c>
      <c r="O187">
        <v>2E-3</v>
      </c>
      <c r="P187" t="b">
        <v>1</v>
      </c>
      <c r="Q187">
        <v>0</v>
      </c>
      <c r="R187" t="s">
        <v>9</v>
      </c>
      <c r="S187">
        <v>2E-3</v>
      </c>
      <c r="T187" t="b">
        <v>1</v>
      </c>
      <c r="U187">
        <v>12.3757763975155</v>
      </c>
      <c r="V187">
        <v>-0.69471715755025998</v>
      </c>
      <c r="W187">
        <v>8.0000000000000002E-3</v>
      </c>
      <c r="X187" t="b">
        <v>1</v>
      </c>
      <c r="Y187">
        <v>17.074285714285701</v>
      </c>
      <c r="Z187">
        <v>-0.53522947640595198</v>
      </c>
      <c r="AA187">
        <v>4.2000000000000003E-2</v>
      </c>
      <c r="AB187" t="b">
        <v>1</v>
      </c>
      <c r="AC187">
        <v>0</v>
      </c>
      <c r="AD187" t="s">
        <v>9</v>
      </c>
      <c r="AE187">
        <v>2E-3</v>
      </c>
      <c r="AF187" t="b">
        <v>1</v>
      </c>
      <c r="AG187">
        <v>2.3792270531401001</v>
      </c>
      <c r="AH187">
        <v>-2.6811622656326701</v>
      </c>
      <c r="AI187">
        <v>0</v>
      </c>
      <c r="AJ187" t="b">
        <v>1</v>
      </c>
    </row>
    <row r="188" spans="1:36" x14ac:dyDescent="0.2">
      <c r="A188">
        <v>186</v>
      </c>
      <c r="B188" t="s">
        <v>18</v>
      </c>
      <c r="C188" t="s">
        <v>13</v>
      </c>
      <c r="D188" t="str">
        <f t="shared" si="2"/>
        <v>aSMA+CD90+PDGFRb-PDPN-CAV1+_PanCK-Vim+MUC1+</v>
      </c>
      <c r="E188">
        <v>35.1760104302477</v>
      </c>
      <c r="F188">
        <v>1</v>
      </c>
      <c r="G188">
        <v>1</v>
      </c>
      <c r="H188" t="b">
        <v>1</v>
      </c>
      <c r="I188">
        <v>0</v>
      </c>
      <c r="J188">
        <v>-0.26702565726956001</v>
      </c>
      <c r="K188">
        <v>2E-3</v>
      </c>
      <c r="L188" t="b">
        <v>1</v>
      </c>
      <c r="M188">
        <v>33.3125</v>
      </c>
      <c r="N188">
        <v>0.22209257098405299</v>
      </c>
      <c r="O188">
        <v>0.67800000000000005</v>
      </c>
      <c r="P188" t="b">
        <v>0</v>
      </c>
      <c r="Q188">
        <v>0</v>
      </c>
      <c r="R188" t="s">
        <v>9</v>
      </c>
      <c r="S188">
        <v>2E-3</v>
      </c>
      <c r="T188" t="b">
        <v>1</v>
      </c>
      <c r="U188">
        <v>3.9412087912087901</v>
      </c>
      <c r="V188">
        <v>-1.0572450805008899</v>
      </c>
      <c r="W188">
        <v>0</v>
      </c>
      <c r="X188" t="b">
        <v>1</v>
      </c>
      <c r="Y188">
        <v>0</v>
      </c>
      <c r="Z188">
        <v>-0.70988885722428097</v>
      </c>
      <c r="AA188">
        <v>2E-3</v>
      </c>
      <c r="AB188" t="b">
        <v>1</v>
      </c>
      <c r="AC188">
        <v>0</v>
      </c>
      <c r="AD188" t="s">
        <v>9</v>
      </c>
      <c r="AE188">
        <v>2E-3</v>
      </c>
      <c r="AF188" t="b">
        <v>1</v>
      </c>
      <c r="AG188">
        <v>0</v>
      </c>
      <c r="AH188" t="s">
        <v>9</v>
      </c>
      <c r="AI188">
        <v>2E-3</v>
      </c>
      <c r="AJ188" t="b">
        <v>1</v>
      </c>
    </row>
    <row r="189" spans="1:36" x14ac:dyDescent="0.2">
      <c r="A189">
        <v>187</v>
      </c>
      <c r="B189" t="s">
        <v>18</v>
      </c>
      <c r="C189" t="s">
        <v>14</v>
      </c>
      <c r="D189" t="str">
        <f t="shared" si="2"/>
        <v>aSMA+CD90+PDGFRb-PDPN-CAV1+_PanCK-Vim+MUC1-</v>
      </c>
      <c r="E189">
        <v>19.4188034188034</v>
      </c>
      <c r="F189">
        <v>8.3737329219924096E-3</v>
      </c>
      <c r="G189">
        <v>0.60199999999999998</v>
      </c>
      <c r="H189" t="b">
        <v>0</v>
      </c>
      <c r="I189">
        <v>29.6041666666667</v>
      </c>
      <c r="J189">
        <v>0.56121105748135103</v>
      </c>
      <c r="K189">
        <v>0.93400000000000005</v>
      </c>
      <c r="L189" t="b">
        <v>0</v>
      </c>
      <c r="M189">
        <v>14.8055555555556</v>
      </c>
      <c r="N189">
        <v>-8.4598698481561901E-2</v>
      </c>
      <c r="O189">
        <v>0.254</v>
      </c>
      <c r="P189" t="b">
        <v>0</v>
      </c>
      <c r="Q189">
        <v>0</v>
      </c>
      <c r="R189" t="s">
        <v>9</v>
      </c>
      <c r="S189">
        <v>2E-3</v>
      </c>
      <c r="T189" t="b">
        <v>1</v>
      </c>
      <c r="U189">
        <v>11.915282392026601</v>
      </c>
      <c r="V189">
        <v>-1.0161290322580601</v>
      </c>
      <c r="W189">
        <v>0</v>
      </c>
      <c r="X189" t="b">
        <v>1</v>
      </c>
      <c r="Y189">
        <v>29.261016949152499</v>
      </c>
      <c r="Z189">
        <v>0.62641960549910503</v>
      </c>
      <c r="AA189">
        <v>0.97599999999999998</v>
      </c>
      <c r="AB189" t="b">
        <v>1</v>
      </c>
      <c r="AC189">
        <v>0</v>
      </c>
      <c r="AD189" t="s">
        <v>9</v>
      </c>
      <c r="AE189">
        <v>2E-3</v>
      </c>
      <c r="AF189" t="b">
        <v>1</v>
      </c>
      <c r="AG189">
        <v>13.6805555555556</v>
      </c>
      <c r="AH189">
        <v>-0.18867516749513699</v>
      </c>
      <c r="AI189">
        <v>0.22</v>
      </c>
      <c r="AJ189" t="b">
        <v>0</v>
      </c>
    </row>
    <row r="190" spans="1:36" x14ac:dyDescent="0.2">
      <c r="A190">
        <v>188</v>
      </c>
      <c r="B190" t="s">
        <v>18</v>
      </c>
      <c r="C190" t="s">
        <v>15</v>
      </c>
      <c r="D190" t="str">
        <f t="shared" si="2"/>
        <v>aSMA+CD90+PDGFRb-PDPN-CAV1+_PanCK-Vim-MUC1+</v>
      </c>
      <c r="E190">
        <v>14.1595441595442</v>
      </c>
      <c r="F190">
        <v>-0.26984126984127099</v>
      </c>
      <c r="G190">
        <v>0.13400000000000001</v>
      </c>
      <c r="H190" t="b">
        <v>0</v>
      </c>
      <c r="I190">
        <v>38.959595959596001</v>
      </c>
      <c r="J190">
        <v>0.90676859966436696</v>
      </c>
      <c r="K190">
        <v>0.998</v>
      </c>
      <c r="L190" t="b">
        <v>1</v>
      </c>
      <c r="M190">
        <v>0</v>
      </c>
      <c r="N190" t="s">
        <v>9</v>
      </c>
      <c r="O190">
        <v>2E-3</v>
      </c>
      <c r="P190" t="b">
        <v>1</v>
      </c>
      <c r="Q190">
        <v>0</v>
      </c>
      <c r="R190" t="s">
        <v>9</v>
      </c>
      <c r="S190">
        <v>2E-3</v>
      </c>
      <c r="T190" t="b">
        <v>1</v>
      </c>
      <c r="U190">
        <v>2.0827526132404199</v>
      </c>
      <c r="V190">
        <v>-0.57771985183152796</v>
      </c>
      <c r="W190">
        <v>0</v>
      </c>
      <c r="X190" t="b">
        <v>1</v>
      </c>
      <c r="Y190">
        <v>15.441860465116299</v>
      </c>
      <c r="Z190">
        <v>-0.191644469367727</v>
      </c>
      <c r="AA190">
        <v>0.186</v>
      </c>
      <c r="AB190" t="b">
        <v>0</v>
      </c>
      <c r="AC190">
        <v>0</v>
      </c>
      <c r="AD190" t="s">
        <v>9</v>
      </c>
      <c r="AE190">
        <v>2E-3</v>
      </c>
      <c r="AF190" t="b">
        <v>1</v>
      </c>
      <c r="AG190">
        <v>0</v>
      </c>
      <c r="AH190" t="s">
        <v>9</v>
      </c>
      <c r="AI190">
        <v>2E-3</v>
      </c>
      <c r="AJ190" t="b">
        <v>1</v>
      </c>
    </row>
    <row r="191" spans="1:36" x14ac:dyDescent="0.2">
      <c r="A191">
        <v>189</v>
      </c>
      <c r="B191" t="s">
        <v>18</v>
      </c>
      <c r="C191" t="s">
        <v>16</v>
      </c>
      <c r="D191" t="str">
        <f t="shared" si="2"/>
        <v>aSMA+CD90+PDGFRb-PDPN-CAV1+_aSMA+CD90+PDGFRb+PDPN+CAV1+</v>
      </c>
      <c r="E191">
        <v>41.611721611721599</v>
      </c>
      <c r="F191">
        <v>0.588025267783576</v>
      </c>
      <c r="G191">
        <v>0.99</v>
      </c>
      <c r="H191" t="b">
        <v>1</v>
      </c>
      <c r="I191">
        <v>74.433333333333294</v>
      </c>
      <c r="J191">
        <v>1.58502340093604</v>
      </c>
      <c r="K191">
        <v>1</v>
      </c>
      <c r="L191" t="b">
        <v>1</v>
      </c>
      <c r="M191">
        <v>4.7589285714285703</v>
      </c>
      <c r="N191">
        <v>-0.34288272157564897</v>
      </c>
      <c r="O191">
        <v>7.5999999999999998E-2</v>
      </c>
      <c r="P191" t="b">
        <v>0</v>
      </c>
      <c r="Q191">
        <v>0</v>
      </c>
      <c r="R191" t="s">
        <v>9</v>
      </c>
      <c r="S191">
        <v>2E-3</v>
      </c>
      <c r="T191" t="b">
        <v>1</v>
      </c>
      <c r="U191">
        <v>27.883381924198201</v>
      </c>
      <c r="V191">
        <v>0.44351697273233098</v>
      </c>
      <c r="W191">
        <v>0.94599999999999995</v>
      </c>
      <c r="X191" t="b">
        <v>0</v>
      </c>
      <c r="Y191">
        <v>51.406451612903197</v>
      </c>
      <c r="Z191">
        <v>1.65459306131355</v>
      </c>
      <c r="AA191">
        <v>1</v>
      </c>
      <c r="AB191" t="b">
        <v>1</v>
      </c>
      <c r="AC191">
        <v>0</v>
      </c>
      <c r="AD191" t="s">
        <v>9</v>
      </c>
      <c r="AE191">
        <v>2E-3</v>
      </c>
      <c r="AF191" t="b">
        <v>1</v>
      </c>
      <c r="AG191">
        <v>43.7777777777778</v>
      </c>
      <c r="AH191">
        <v>1.2107037505267599</v>
      </c>
      <c r="AI191">
        <v>1</v>
      </c>
      <c r="AJ191" t="b">
        <v>1</v>
      </c>
    </row>
    <row r="192" spans="1:36" x14ac:dyDescent="0.2">
      <c r="A192">
        <v>190</v>
      </c>
      <c r="B192" t="s">
        <v>18</v>
      </c>
      <c r="C192" t="s">
        <v>17</v>
      </c>
      <c r="D192" t="str">
        <f t="shared" si="2"/>
        <v>aSMA+CD90+PDGFRb-PDPN-CAV1+_aSMA+CD90+PDGFRb-PDPN+CAV1+</v>
      </c>
      <c r="E192">
        <v>0</v>
      </c>
      <c r="F192" t="s">
        <v>9</v>
      </c>
      <c r="G192">
        <v>2E-3</v>
      </c>
      <c r="H192" t="b">
        <v>1</v>
      </c>
      <c r="I192">
        <v>0</v>
      </c>
      <c r="J192" t="s">
        <v>9</v>
      </c>
      <c r="K192">
        <v>2E-3</v>
      </c>
      <c r="L192" t="b">
        <v>1</v>
      </c>
      <c r="M192">
        <v>0</v>
      </c>
      <c r="N192" t="s">
        <v>9</v>
      </c>
      <c r="O192">
        <v>2E-3</v>
      </c>
      <c r="P192" t="b">
        <v>1</v>
      </c>
      <c r="Q192">
        <v>0</v>
      </c>
      <c r="R192" t="s">
        <v>9</v>
      </c>
      <c r="S192">
        <v>2E-3</v>
      </c>
      <c r="T192" t="b">
        <v>1</v>
      </c>
      <c r="U192">
        <v>0</v>
      </c>
      <c r="V192" t="s">
        <v>9</v>
      </c>
      <c r="W192">
        <v>2E-3</v>
      </c>
      <c r="X192" t="b">
        <v>1</v>
      </c>
      <c r="Y192">
        <v>0</v>
      </c>
      <c r="Z192" t="s">
        <v>9</v>
      </c>
      <c r="AA192">
        <v>2E-3</v>
      </c>
      <c r="AB192" t="b">
        <v>1</v>
      </c>
      <c r="AC192">
        <v>0</v>
      </c>
      <c r="AD192" t="s">
        <v>9</v>
      </c>
      <c r="AE192">
        <v>2E-3</v>
      </c>
      <c r="AF192" t="b">
        <v>1</v>
      </c>
      <c r="AG192">
        <v>0</v>
      </c>
      <c r="AH192" t="s">
        <v>9</v>
      </c>
      <c r="AI192">
        <v>2E-3</v>
      </c>
      <c r="AJ192" t="b">
        <v>1</v>
      </c>
    </row>
    <row r="193" spans="1:36" x14ac:dyDescent="0.2">
      <c r="A193">
        <v>191</v>
      </c>
      <c r="B193" t="s">
        <v>18</v>
      </c>
      <c r="C193" t="s">
        <v>18</v>
      </c>
      <c r="D193" t="str">
        <f t="shared" si="2"/>
        <v>aSMA+CD90+PDGFRb-PDPN-CAV1+_aSMA+CD90+PDGFRb-PDPN-CAV1+</v>
      </c>
      <c r="E193">
        <v>45.512820512820497</v>
      </c>
      <c r="F193">
        <v>0.37091092098641198</v>
      </c>
      <c r="G193">
        <v>0.93400000000000005</v>
      </c>
      <c r="H193" t="b">
        <v>0</v>
      </c>
      <c r="I193">
        <v>108.855072463768</v>
      </c>
      <c r="J193">
        <v>3.20727349169645</v>
      </c>
      <c r="K193">
        <v>1</v>
      </c>
      <c r="L193" t="b">
        <v>1</v>
      </c>
      <c r="M193">
        <v>57.107142857142897</v>
      </c>
      <c r="N193">
        <v>0.802215189873418</v>
      </c>
      <c r="O193">
        <v>0.96199999999999997</v>
      </c>
      <c r="P193" t="b">
        <v>1</v>
      </c>
      <c r="Q193">
        <v>0</v>
      </c>
      <c r="R193" t="s">
        <v>9</v>
      </c>
      <c r="S193">
        <v>2E-3</v>
      </c>
      <c r="T193" t="b">
        <v>1</v>
      </c>
      <c r="U193">
        <v>164.46031746031699</v>
      </c>
      <c r="V193">
        <v>2.89489641232946</v>
      </c>
      <c r="W193">
        <v>1</v>
      </c>
      <c r="X193" t="b">
        <v>1</v>
      </c>
      <c r="Y193">
        <v>37.456410256410301</v>
      </c>
      <c r="Z193">
        <v>0.78025197773220001</v>
      </c>
      <c r="AA193">
        <v>0.97199999999999998</v>
      </c>
      <c r="AB193" t="b">
        <v>1</v>
      </c>
      <c r="AC193">
        <v>0</v>
      </c>
      <c r="AD193" t="s">
        <v>9</v>
      </c>
      <c r="AE193">
        <v>2E-3</v>
      </c>
      <c r="AF193" t="b">
        <v>1</v>
      </c>
      <c r="AG193">
        <v>103.006535947712</v>
      </c>
      <c r="AH193">
        <v>1.8379888268156399</v>
      </c>
      <c r="AI193">
        <v>1</v>
      </c>
      <c r="AJ193" t="b">
        <v>1</v>
      </c>
    </row>
    <row r="194" spans="1:36" x14ac:dyDescent="0.2">
      <c r="A194">
        <v>192</v>
      </c>
      <c r="B194" t="s">
        <v>18</v>
      </c>
      <c r="C194" t="s">
        <v>19</v>
      </c>
      <c r="D194" t="str">
        <f t="shared" si="2"/>
        <v>aSMA+CD90+PDGFRb-PDPN-CAV1+_aSMA+CD90+PDGFRb-PDPN-CAV1-</v>
      </c>
      <c r="E194">
        <v>17.246963562752999</v>
      </c>
      <c r="F194">
        <v>-8.7632069608452601E-2</v>
      </c>
      <c r="G194">
        <v>0.53600000000000003</v>
      </c>
      <c r="H194" t="b">
        <v>0</v>
      </c>
      <c r="I194">
        <v>30.3333333333333</v>
      </c>
      <c r="J194">
        <v>0.617249298290381</v>
      </c>
      <c r="K194">
        <v>0.97</v>
      </c>
      <c r="L194" t="b">
        <v>1</v>
      </c>
      <c r="M194">
        <v>41</v>
      </c>
      <c r="N194">
        <v>0.41176470588235298</v>
      </c>
      <c r="O194">
        <v>0.97199999999999998</v>
      </c>
      <c r="P194" t="b">
        <v>1</v>
      </c>
      <c r="Q194">
        <v>0</v>
      </c>
      <c r="R194" t="s">
        <v>9</v>
      </c>
      <c r="S194">
        <v>2E-3</v>
      </c>
      <c r="T194" t="b">
        <v>1</v>
      </c>
      <c r="U194">
        <v>79.7</v>
      </c>
      <c r="V194">
        <v>1.6125574272588099</v>
      </c>
      <c r="W194">
        <v>1</v>
      </c>
      <c r="X194" t="b">
        <v>1</v>
      </c>
      <c r="Y194">
        <v>38.230303030302998</v>
      </c>
      <c r="Z194">
        <v>0.53358208955223896</v>
      </c>
      <c r="AA194">
        <v>1</v>
      </c>
      <c r="AB194" t="b">
        <v>1</v>
      </c>
      <c r="AC194">
        <v>0</v>
      </c>
      <c r="AD194" t="s">
        <v>9</v>
      </c>
      <c r="AE194">
        <v>2E-3</v>
      </c>
      <c r="AF194" t="b">
        <v>1</v>
      </c>
      <c r="AG194">
        <v>62.769607843137202</v>
      </c>
      <c r="AH194">
        <v>2.9350677273704702</v>
      </c>
      <c r="AI194">
        <v>1</v>
      </c>
      <c r="AJ194" t="b">
        <v>1</v>
      </c>
    </row>
    <row r="195" spans="1:36" x14ac:dyDescent="0.2">
      <c r="A195">
        <v>193</v>
      </c>
      <c r="B195" t="s">
        <v>18</v>
      </c>
      <c r="C195" t="s">
        <v>20</v>
      </c>
      <c r="D195" t="str">
        <f t="shared" si="2"/>
        <v>aSMA+CD90+PDGFRb-PDPN-CAV1+_aSMA+CD90-PDGFRb-PDPN-CAV1+</v>
      </c>
      <c r="E195">
        <v>39.010989010989</v>
      </c>
      <c r="F195">
        <v>0.45434703528555898</v>
      </c>
      <c r="G195">
        <v>0.96199999999999997</v>
      </c>
      <c r="H195" t="b">
        <v>1</v>
      </c>
      <c r="I195">
        <v>63.155555555555601</v>
      </c>
      <c r="J195">
        <v>1.2552322613578399</v>
      </c>
      <c r="K195">
        <v>1</v>
      </c>
      <c r="L195" t="b">
        <v>1</v>
      </c>
      <c r="M195">
        <v>66.625</v>
      </c>
      <c r="N195">
        <v>1.2205558006175601</v>
      </c>
      <c r="O195">
        <v>1</v>
      </c>
      <c r="P195" t="b">
        <v>1</v>
      </c>
      <c r="Q195">
        <v>0</v>
      </c>
      <c r="R195" t="s">
        <v>9</v>
      </c>
      <c r="S195">
        <v>2E-3</v>
      </c>
      <c r="T195" t="b">
        <v>1</v>
      </c>
      <c r="U195">
        <v>71.010902255639095</v>
      </c>
      <c r="V195">
        <v>3.8455284552845601</v>
      </c>
      <c r="W195">
        <v>1</v>
      </c>
      <c r="X195" t="b">
        <v>1</v>
      </c>
      <c r="Y195">
        <v>40.2424242424242</v>
      </c>
      <c r="Z195">
        <v>0.71574758385446202</v>
      </c>
      <c r="AA195">
        <v>0.998</v>
      </c>
      <c r="AB195" t="b">
        <v>1</v>
      </c>
      <c r="AC195">
        <v>0</v>
      </c>
      <c r="AD195" t="s">
        <v>9</v>
      </c>
      <c r="AE195">
        <v>2E-3</v>
      </c>
      <c r="AF195" t="b">
        <v>1</v>
      </c>
      <c r="AG195">
        <v>0</v>
      </c>
      <c r="AH195" t="s">
        <v>9</v>
      </c>
      <c r="AI195">
        <v>2E-3</v>
      </c>
      <c r="AJ195" t="b">
        <v>1</v>
      </c>
    </row>
    <row r="196" spans="1:36" x14ac:dyDescent="0.2">
      <c r="A196">
        <v>194</v>
      </c>
      <c r="B196" t="s">
        <v>18</v>
      </c>
      <c r="C196" t="s">
        <v>21</v>
      </c>
      <c r="D196" t="str">
        <f t="shared" ref="D196:D259" si="3">_xlfn.CONCAT(B196,"_",C196)</f>
        <v>aSMA+CD90+PDGFRb-PDPN-CAV1+_aSMA+CD90-PDGFRb-PDPN-CAV1-</v>
      </c>
      <c r="E196">
        <v>17.459016393442599</v>
      </c>
      <c r="F196">
        <v>-0.26551765698445101</v>
      </c>
      <c r="G196">
        <v>0.24199999999999999</v>
      </c>
      <c r="H196" t="b">
        <v>0</v>
      </c>
      <c r="I196">
        <v>17.841371918542301</v>
      </c>
      <c r="J196">
        <v>-0.17772205759440801</v>
      </c>
      <c r="K196">
        <v>0.30199999999999999</v>
      </c>
      <c r="L196" t="b">
        <v>0</v>
      </c>
      <c r="M196">
        <v>20.020320197044299</v>
      </c>
      <c r="N196">
        <v>9.3587128937233199E-2</v>
      </c>
      <c r="O196">
        <v>0.65200000000000002</v>
      </c>
      <c r="P196" t="b">
        <v>0</v>
      </c>
      <c r="Q196">
        <v>0</v>
      </c>
      <c r="R196" t="s">
        <v>9</v>
      </c>
      <c r="S196">
        <v>2E-3</v>
      </c>
      <c r="T196" t="b">
        <v>1</v>
      </c>
      <c r="U196">
        <v>41.6251920122888</v>
      </c>
      <c r="V196">
        <v>2.5737892553115298</v>
      </c>
      <c r="W196">
        <v>1</v>
      </c>
      <c r="X196" t="b">
        <v>1</v>
      </c>
      <c r="Y196">
        <v>23.658487394958001</v>
      </c>
      <c r="Z196">
        <v>1.18556318426424</v>
      </c>
      <c r="AA196">
        <v>1</v>
      </c>
      <c r="AB196" t="b">
        <v>1</v>
      </c>
      <c r="AC196">
        <v>0</v>
      </c>
      <c r="AD196" t="s">
        <v>9</v>
      </c>
      <c r="AE196">
        <v>2E-3</v>
      </c>
      <c r="AF196" t="b">
        <v>1</v>
      </c>
      <c r="AG196">
        <v>23.478181151448499</v>
      </c>
      <c r="AH196">
        <v>1.22612156295224</v>
      </c>
      <c r="AI196">
        <v>1</v>
      </c>
      <c r="AJ196" t="b">
        <v>1</v>
      </c>
    </row>
    <row r="197" spans="1:36" x14ac:dyDescent="0.2">
      <c r="A197">
        <v>195</v>
      </c>
      <c r="B197" t="s">
        <v>18</v>
      </c>
      <c r="C197" t="s">
        <v>22</v>
      </c>
      <c r="D197" t="str">
        <f t="shared" si="3"/>
        <v>aSMA+CD90+PDGFRb-PDPN-CAV1+_CD90+PDGFRb-PDPN-CAV1-</v>
      </c>
      <c r="E197">
        <v>6.42533936651584</v>
      </c>
      <c r="F197">
        <v>-0.31502045587375799</v>
      </c>
      <c r="G197">
        <v>5.6000000000000001E-2</v>
      </c>
      <c r="H197" t="b">
        <v>0</v>
      </c>
      <c r="I197">
        <v>21.6533333333333</v>
      </c>
      <c r="J197">
        <v>0.13505498579018901</v>
      </c>
      <c r="K197">
        <v>0.76</v>
      </c>
      <c r="L197" t="b">
        <v>0</v>
      </c>
      <c r="M197">
        <v>8.328125</v>
      </c>
      <c r="N197">
        <v>-0.39004726160689501</v>
      </c>
      <c r="O197">
        <v>4.8000000000000001E-2</v>
      </c>
      <c r="P197" t="b">
        <v>1</v>
      </c>
      <c r="Q197">
        <v>0</v>
      </c>
      <c r="R197" t="s">
        <v>9</v>
      </c>
      <c r="S197">
        <v>2E-3</v>
      </c>
      <c r="T197" t="b">
        <v>1</v>
      </c>
      <c r="U197">
        <v>0</v>
      </c>
      <c r="V197" t="s">
        <v>9</v>
      </c>
      <c r="W197">
        <v>2E-3</v>
      </c>
      <c r="X197" t="b">
        <v>1</v>
      </c>
      <c r="Y197">
        <v>26.56</v>
      </c>
      <c r="Z197">
        <v>0.18066366243342899</v>
      </c>
      <c r="AA197">
        <v>0.75800000000000001</v>
      </c>
      <c r="AB197" t="b">
        <v>0</v>
      </c>
      <c r="AC197">
        <v>0</v>
      </c>
      <c r="AD197" t="s">
        <v>9</v>
      </c>
      <c r="AE197">
        <v>2E-3</v>
      </c>
      <c r="AF197" t="b">
        <v>1</v>
      </c>
      <c r="AG197">
        <v>24.077777777777801</v>
      </c>
      <c r="AH197">
        <v>0.24026590693257399</v>
      </c>
      <c r="AI197">
        <v>0.75800000000000001</v>
      </c>
      <c r="AJ197" t="b">
        <v>0</v>
      </c>
    </row>
    <row r="198" spans="1:36" x14ac:dyDescent="0.2">
      <c r="A198">
        <v>196</v>
      </c>
      <c r="B198" t="s">
        <v>18</v>
      </c>
      <c r="C198" t="s">
        <v>23</v>
      </c>
      <c r="D198" t="str">
        <f t="shared" si="3"/>
        <v>aSMA+CD90+PDGFRb-PDPN-CAV1+_CD90-PDGFRb+PDPN-CAV1-</v>
      </c>
      <c r="E198">
        <v>40.961538461538503</v>
      </c>
      <c r="F198">
        <v>0.342969776609724</v>
      </c>
      <c r="G198">
        <v>0.80600000000000005</v>
      </c>
      <c r="H198" t="b">
        <v>0</v>
      </c>
      <c r="I198">
        <v>5.9705882352941204</v>
      </c>
      <c r="J198">
        <v>-0.69851380042462796</v>
      </c>
      <c r="K198">
        <v>6.0000000000000001E-3</v>
      </c>
      <c r="L198" t="b">
        <v>1</v>
      </c>
      <c r="M198">
        <v>0</v>
      </c>
      <c r="N198" t="s">
        <v>9</v>
      </c>
      <c r="O198">
        <v>2E-3</v>
      </c>
      <c r="P198" t="b">
        <v>1</v>
      </c>
      <c r="Q198">
        <v>0</v>
      </c>
      <c r="R198" t="s">
        <v>9</v>
      </c>
      <c r="S198">
        <v>2E-3</v>
      </c>
      <c r="T198" t="b">
        <v>1</v>
      </c>
      <c r="U198">
        <v>23.720238095238098</v>
      </c>
      <c r="V198">
        <v>0.13018266164105499</v>
      </c>
      <c r="W198">
        <v>0.6</v>
      </c>
      <c r="X198" t="b">
        <v>0</v>
      </c>
      <c r="Y198">
        <v>15.376842105263201</v>
      </c>
      <c r="Z198">
        <v>-0.29598245439138798</v>
      </c>
      <c r="AA198">
        <v>0.11799999999999999</v>
      </c>
      <c r="AB198" t="b">
        <v>0</v>
      </c>
      <c r="AC198">
        <v>0</v>
      </c>
      <c r="AD198" t="s">
        <v>9</v>
      </c>
      <c r="AE198">
        <v>2E-3</v>
      </c>
      <c r="AF198" t="b">
        <v>1</v>
      </c>
      <c r="AG198">
        <v>7.6953125</v>
      </c>
      <c r="AH198">
        <v>-0.84867291694176805</v>
      </c>
      <c r="AI198">
        <v>2E-3</v>
      </c>
      <c r="AJ198" t="b">
        <v>1</v>
      </c>
    </row>
    <row r="199" spans="1:36" x14ac:dyDescent="0.2">
      <c r="A199">
        <v>197</v>
      </c>
      <c r="B199" t="s">
        <v>18</v>
      </c>
      <c r="C199" t="s">
        <v>24</v>
      </c>
      <c r="D199" t="str">
        <f t="shared" si="3"/>
        <v>aSMA+CD90+PDGFRb-PDPN-CAV1+_CD90-PDGFRb-PDPN+CAV1-</v>
      </c>
      <c r="E199">
        <v>0</v>
      </c>
      <c r="F199">
        <v>-0.59083678014635699</v>
      </c>
      <c r="G199">
        <v>2E-3</v>
      </c>
      <c r="H199" t="b">
        <v>1</v>
      </c>
      <c r="I199">
        <v>11.5177304964539</v>
      </c>
      <c r="J199">
        <v>-0.43581081081081202</v>
      </c>
      <c r="K199">
        <v>5.8000000000000003E-2</v>
      </c>
      <c r="L199" t="b">
        <v>0</v>
      </c>
      <c r="M199">
        <v>44.4166666666667</v>
      </c>
      <c r="N199">
        <v>0.84998499849985099</v>
      </c>
      <c r="O199">
        <v>0.99199999999999999</v>
      </c>
      <c r="P199" t="b">
        <v>1</v>
      </c>
      <c r="Q199">
        <v>0</v>
      </c>
      <c r="R199" t="s">
        <v>9</v>
      </c>
      <c r="S199">
        <v>2E-3</v>
      </c>
      <c r="T199" t="b">
        <v>1</v>
      </c>
      <c r="U199">
        <v>13.394957983193301</v>
      </c>
      <c r="V199">
        <v>-0.34819342081610599</v>
      </c>
      <c r="W199">
        <v>9.6000000000000002E-2</v>
      </c>
      <c r="X199" t="b">
        <v>0</v>
      </c>
      <c r="Y199">
        <v>33.200000000000003</v>
      </c>
      <c r="Z199">
        <v>0.24242424242424199</v>
      </c>
      <c r="AA199">
        <v>0.78800000000000003</v>
      </c>
      <c r="AB199" t="b">
        <v>0</v>
      </c>
      <c r="AC199">
        <v>0</v>
      </c>
      <c r="AD199" t="s">
        <v>9</v>
      </c>
      <c r="AE199">
        <v>2E-3</v>
      </c>
      <c r="AF199" t="b">
        <v>1</v>
      </c>
      <c r="AG199">
        <v>0</v>
      </c>
      <c r="AH199" t="s">
        <v>9</v>
      </c>
      <c r="AI199">
        <v>2E-3</v>
      </c>
      <c r="AJ199" t="b">
        <v>1</v>
      </c>
    </row>
    <row r="200" spans="1:36" x14ac:dyDescent="0.2">
      <c r="A200">
        <v>198</v>
      </c>
      <c r="B200" t="s">
        <v>18</v>
      </c>
      <c r="C200" t="s">
        <v>25</v>
      </c>
      <c r="D200" t="str">
        <f t="shared" si="3"/>
        <v>aSMA+CD90+PDGFRb-PDPN-CAV1+_CD90-PDGFRb-PDPN-CAV1+</v>
      </c>
      <c r="E200">
        <v>26.366047745358099</v>
      </c>
      <c r="F200">
        <v>0.33346029327747101</v>
      </c>
      <c r="G200">
        <v>0.82799999999999996</v>
      </c>
      <c r="H200" t="b">
        <v>0</v>
      </c>
      <c r="I200">
        <v>32.052631578947398</v>
      </c>
      <c r="J200">
        <v>0.47821549699973898</v>
      </c>
      <c r="K200">
        <v>0.9</v>
      </c>
      <c r="L200" t="b">
        <v>0</v>
      </c>
      <c r="M200">
        <v>19.740740740740701</v>
      </c>
      <c r="N200">
        <v>-1.8791034638894401E-2</v>
      </c>
      <c r="O200">
        <v>0.57199999999999995</v>
      </c>
      <c r="P200" t="b">
        <v>0</v>
      </c>
      <c r="Q200">
        <v>0</v>
      </c>
      <c r="R200" t="s">
        <v>9</v>
      </c>
      <c r="S200">
        <v>2E-3</v>
      </c>
      <c r="T200" t="b">
        <v>1</v>
      </c>
      <c r="U200">
        <v>16.853853383458599</v>
      </c>
      <c r="V200">
        <v>-0.16114049800025801</v>
      </c>
      <c r="W200">
        <v>0.33200000000000002</v>
      </c>
      <c r="X200" t="b">
        <v>0</v>
      </c>
      <c r="Y200">
        <v>66.400000000000006</v>
      </c>
      <c r="Z200">
        <v>1.1335826876836801</v>
      </c>
      <c r="AA200">
        <v>1</v>
      </c>
      <c r="AB200" t="b">
        <v>1</v>
      </c>
      <c r="AC200">
        <v>0</v>
      </c>
      <c r="AD200" t="s">
        <v>9</v>
      </c>
      <c r="AE200">
        <v>2E-3</v>
      </c>
      <c r="AF200" t="b">
        <v>1</v>
      </c>
      <c r="AG200">
        <v>13.6805555555556</v>
      </c>
      <c r="AH200">
        <v>-0.13519091847265199</v>
      </c>
      <c r="AI200">
        <v>0.22</v>
      </c>
      <c r="AJ200" t="b">
        <v>0</v>
      </c>
    </row>
    <row r="201" spans="1:36" x14ac:dyDescent="0.2">
      <c r="A201">
        <v>199</v>
      </c>
      <c r="B201" t="s">
        <v>19</v>
      </c>
      <c r="C201" t="s">
        <v>7</v>
      </c>
      <c r="D201" t="str">
        <f t="shared" si="3"/>
        <v>aSMA+CD90+PDGFRb-PDPN-CAV1-_PanCK+Vim+MUC1+</v>
      </c>
      <c r="E201">
        <v>19.851973684210499</v>
      </c>
      <c r="F201">
        <v>4.9429657794676E-2</v>
      </c>
      <c r="G201">
        <v>0.622</v>
      </c>
      <c r="H201" t="b">
        <v>0</v>
      </c>
      <c r="I201">
        <v>15.866666666666699</v>
      </c>
      <c r="J201">
        <v>-0.243963120152204</v>
      </c>
      <c r="K201">
        <v>0.182</v>
      </c>
      <c r="L201" t="b">
        <v>0</v>
      </c>
      <c r="M201">
        <v>21.1212121212121</v>
      </c>
      <c r="N201">
        <v>0.100071994240461</v>
      </c>
      <c r="O201">
        <v>0.67800000000000005</v>
      </c>
      <c r="P201" t="b">
        <v>0</v>
      </c>
      <c r="Q201">
        <v>14.1389578163772</v>
      </c>
      <c r="R201">
        <v>-0.208459214501511</v>
      </c>
      <c r="S201">
        <v>0.192</v>
      </c>
      <c r="T201" t="b">
        <v>0</v>
      </c>
      <c r="U201">
        <v>11.9978494623656</v>
      </c>
      <c r="V201">
        <v>-0.476637485497309</v>
      </c>
      <c r="W201">
        <v>1.6E-2</v>
      </c>
      <c r="X201" t="b">
        <v>1</v>
      </c>
      <c r="Y201">
        <v>10.385141739980501</v>
      </c>
      <c r="Z201">
        <v>-0.547508511296811</v>
      </c>
      <c r="AA201">
        <v>1.2E-2</v>
      </c>
      <c r="AB201" t="b">
        <v>1</v>
      </c>
      <c r="AC201">
        <v>0</v>
      </c>
      <c r="AD201" t="s">
        <v>9</v>
      </c>
      <c r="AE201">
        <v>2E-3</v>
      </c>
      <c r="AF201" t="b">
        <v>1</v>
      </c>
      <c r="AG201">
        <v>14.8991596638655</v>
      </c>
      <c r="AH201">
        <v>-0.33531157270029599</v>
      </c>
      <c r="AI201">
        <v>0.218</v>
      </c>
      <c r="AJ201" t="b">
        <v>0</v>
      </c>
    </row>
    <row r="202" spans="1:36" x14ac:dyDescent="0.2">
      <c r="A202">
        <v>200</v>
      </c>
      <c r="B202" t="s">
        <v>19</v>
      </c>
      <c r="C202" t="s">
        <v>8</v>
      </c>
      <c r="D202" t="str">
        <f t="shared" si="3"/>
        <v>aSMA+CD90+PDGFRb-PDPN-CAV1-_PanCK+Vim+MUC1-</v>
      </c>
      <c r="E202">
        <v>6.7942583732057402</v>
      </c>
      <c r="F202">
        <v>-0.59033078880406997</v>
      </c>
      <c r="G202">
        <v>2.8000000000000001E-2</v>
      </c>
      <c r="H202" t="b">
        <v>1</v>
      </c>
      <c r="I202">
        <v>24.8888888888889</v>
      </c>
      <c r="J202">
        <v>0.134698586674358</v>
      </c>
      <c r="K202">
        <v>0.624</v>
      </c>
      <c r="L202" t="b">
        <v>0</v>
      </c>
      <c r="M202">
        <v>23.6538461538461</v>
      </c>
      <c r="N202">
        <v>0.25994449583718698</v>
      </c>
      <c r="O202">
        <v>0.81200000000000006</v>
      </c>
      <c r="P202" t="b">
        <v>0</v>
      </c>
      <c r="Q202">
        <v>0</v>
      </c>
      <c r="R202" t="s">
        <v>9</v>
      </c>
      <c r="S202">
        <v>2E-3</v>
      </c>
      <c r="T202" t="b">
        <v>1</v>
      </c>
      <c r="U202">
        <v>19.8217616580311</v>
      </c>
      <c r="V202">
        <v>2.5925370897646901E-2</v>
      </c>
      <c r="W202">
        <v>0.49399999999999999</v>
      </c>
      <c r="X202" t="b">
        <v>0</v>
      </c>
      <c r="Y202">
        <v>21.5934959349593</v>
      </c>
      <c r="Z202">
        <v>9.0307641415812601E-2</v>
      </c>
      <c r="AA202">
        <v>0.69399999999999995</v>
      </c>
      <c r="AB202" t="b">
        <v>0</v>
      </c>
      <c r="AC202">
        <v>0</v>
      </c>
      <c r="AD202" t="s">
        <v>9</v>
      </c>
      <c r="AE202">
        <v>2E-3</v>
      </c>
      <c r="AF202" t="b">
        <v>1</v>
      </c>
      <c r="AG202">
        <v>28.970588235294102</v>
      </c>
      <c r="AH202">
        <v>0.39698492462311502</v>
      </c>
      <c r="AI202">
        <v>0.93600000000000005</v>
      </c>
      <c r="AJ202" t="b">
        <v>0</v>
      </c>
    </row>
    <row r="203" spans="1:36" x14ac:dyDescent="0.2">
      <c r="A203">
        <v>201</v>
      </c>
      <c r="B203" t="s">
        <v>19</v>
      </c>
      <c r="C203" t="s">
        <v>10</v>
      </c>
      <c r="D203" t="str">
        <f t="shared" si="3"/>
        <v>aSMA+CD90+PDGFRb-PDPN-CAV1-_PanCK+Vim-MUC1+</v>
      </c>
      <c r="E203">
        <v>24.055347213241902</v>
      </c>
      <c r="F203">
        <v>0.92727272727273102</v>
      </c>
      <c r="G203">
        <v>0.998</v>
      </c>
      <c r="H203" t="b">
        <v>1</v>
      </c>
      <c r="I203">
        <v>18.716180371352799</v>
      </c>
      <c r="J203">
        <v>-3.9567708025747099E-3</v>
      </c>
      <c r="K203">
        <v>0.48199999999999998</v>
      </c>
      <c r="L203" t="b">
        <v>0</v>
      </c>
      <c r="M203">
        <v>23.3472222222222</v>
      </c>
      <c r="N203">
        <v>0.439392051825091</v>
      </c>
      <c r="O203">
        <v>0.93200000000000005</v>
      </c>
      <c r="P203" t="b">
        <v>0</v>
      </c>
      <c r="Q203">
        <v>13.344262295082</v>
      </c>
      <c r="R203">
        <v>-1.22816399286989</v>
      </c>
      <c r="S203">
        <v>0</v>
      </c>
      <c r="T203" t="b">
        <v>1</v>
      </c>
      <c r="U203">
        <v>9.8460767946577601</v>
      </c>
      <c r="V203">
        <v>-1.56235052955243</v>
      </c>
      <c r="W203">
        <v>0</v>
      </c>
      <c r="X203" t="b">
        <v>1</v>
      </c>
      <c r="Y203">
        <v>15.739259259259301</v>
      </c>
      <c r="Z203">
        <v>-0.39897156684815299</v>
      </c>
      <c r="AA203">
        <v>5.1999999999999998E-2</v>
      </c>
      <c r="AB203" t="b">
        <v>0</v>
      </c>
      <c r="AC203">
        <v>0</v>
      </c>
      <c r="AD203" t="s">
        <v>9</v>
      </c>
      <c r="AE203">
        <v>2E-3</v>
      </c>
      <c r="AF203" t="b">
        <v>1</v>
      </c>
      <c r="AG203">
        <v>11.9878296146045</v>
      </c>
      <c r="AH203">
        <v>-1.3905385002516299</v>
      </c>
      <c r="AI203">
        <v>0</v>
      </c>
      <c r="AJ203" t="b">
        <v>1</v>
      </c>
    </row>
    <row r="204" spans="1:36" x14ac:dyDescent="0.2">
      <c r="A204">
        <v>202</v>
      </c>
      <c r="B204" t="s">
        <v>19</v>
      </c>
      <c r="C204" t="s">
        <v>11</v>
      </c>
      <c r="D204" t="str">
        <f t="shared" si="3"/>
        <v>aSMA+CD90+PDGFRb-PDPN-CAV1-_PanCK+Vim-MUC1-</v>
      </c>
      <c r="E204">
        <v>8.2080924855491304</v>
      </c>
      <c r="F204">
        <v>-1.2785813354468101</v>
      </c>
      <c r="G204">
        <v>0</v>
      </c>
      <c r="H204" t="b">
        <v>1</v>
      </c>
      <c r="I204">
        <v>13.5841584158416</v>
      </c>
      <c r="J204">
        <v>-0.88125172065705504</v>
      </c>
      <c r="K204">
        <v>4.0000000000000001E-3</v>
      </c>
      <c r="L204" t="b">
        <v>1</v>
      </c>
      <c r="M204">
        <v>9.7910447761193993</v>
      </c>
      <c r="N204">
        <v>-0.90412186379928605</v>
      </c>
      <c r="O204">
        <v>0</v>
      </c>
      <c r="P204" t="b">
        <v>1</v>
      </c>
      <c r="Q204">
        <v>12.0499337163058</v>
      </c>
      <c r="R204">
        <v>-1.5239561943874</v>
      </c>
      <c r="S204">
        <v>0</v>
      </c>
      <c r="T204" t="b">
        <v>1</v>
      </c>
      <c r="U204">
        <v>20.123588039867101</v>
      </c>
      <c r="V204">
        <v>4.94296577946765E-2</v>
      </c>
      <c r="W204">
        <v>0.59399999999999997</v>
      </c>
      <c r="X204" t="b">
        <v>0</v>
      </c>
      <c r="Y204">
        <v>14.197200430703001</v>
      </c>
      <c r="Z204">
        <v>-1.2391615054788001</v>
      </c>
      <c r="AA204">
        <v>0</v>
      </c>
      <c r="AB204" t="b">
        <v>1</v>
      </c>
      <c r="AC204">
        <v>0</v>
      </c>
      <c r="AD204" t="s">
        <v>9</v>
      </c>
      <c r="AE204">
        <v>2E-3</v>
      </c>
      <c r="AF204" t="b">
        <v>1</v>
      </c>
      <c r="AG204">
        <v>10.1705256570713</v>
      </c>
      <c r="AH204">
        <v>-1.23438212494299</v>
      </c>
      <c r="AI204">
        <v>0</v>
      </c>
      <c r="AJ204" t="b">
        <v>1</v>
      </c>
    </row>
    <row r="205" spans="1:36" x14ac:dyDescent="0.2">
      <c r="A205">
        <v>203</v>
      </c>
      <c r="B205" t="s">
        <v>19</v>
      </c>
      <c r="C205" t="s">
        <v>12</v>
      </c>
      <c r="D205" t="str">
        <f t="shared" si="3"/>
        <v>aSMA+CD90+PDGFRb-PDPN-CAV1-_PanCK-Vim-MUC1-</v>
      </c>
      <c r="E205">
        <v>10.6766917293233</v>
      </c>
      <c r="F205">
        <v>-0.838485632575239</v>
      </c>
      <c r="G205">
        <v>6.0000000000000001E-3</v>
      </c>
      <c r="H205" t="b">
        <v>1</v>
      </c>
      <c r="I205">
        <v>15.606557377049199</v>
      </c>
      <c r="J205">
        <v>-0.63270242486545203</v>
      </c>
      <c r="K205">
        <v>1.7999999999999999E-2</v>
      </c>
      <c r="L205" t="b">
        <v>1</v>
      </c>
      <c r="M205">
        <v>8.1999999999999993</v>
      </c>
      <c r="N205">
        <v>-0.35722041259500498</v>
      </c>
      <c r="O205">
        <v>5.6000000000000001E-2</v>
      </c>
      <c r="P205" t="b">
        <v>0</v>
      </c>
      <c r="Q205">
        <v>21.064161644806799</v>
      </c>
      <c r="R205">
        <v>0.423196379448045</v>
      </c>
      <c r="S205">
        <v>0.90600000000000003</v>
      </c>
      <c r="T205" t="b">
        <v>0</v>
      </c>
      <c r="U205">
        <v>17.326086956521699</v>
      </c>
      <c r="V205">
        <v>-0.14196417838682601</v>
      </c>
      <c r="W205">
        <v>0.34200000000000003</v>
      </c>
      <c r="X205" t="b">
        <v>0</v>
      </c>
      <c r="Y205">
        <v>11.3541125541126</v>
      </c>
      <c r="Z205">
        <v>-1.71921784295755</v>
      </c>
      <c r="AA205">
        <v>0</v>
      </c>
      <c r="AB205" t="b">
        <v>1</v>
      </c>
      <c r="AC205">
        <v>0</v>
      </c>
      <c r="AD205" t="s">
        <v>9</v>
      </c>
      <c r="AE205">
        <v>2E-3</v>
      </c>
      <c r="AF205" t="b">
        <v>1</v>
      </c>
      <c r="AG205">
        <v>5.8256074168797998</v>
      </c>
      <c r="AH205">
        <v>-2.9639246490653601</v>
      </c>
      <c r="AI205">
        <v>0</v>
      </c>
      <c r="AJ205" t="b">
        <v>1</v>
      </c>
    </row>
    <row r="206" spans="1:36" x14ac:dyDescent="0.2">
      <c r="A206">
        <v>204</v>
      </c>
      <c r="B206" t="s">
        <v>19</v>
      </c>
      <c r="C206" t="s">
        <v>13</v>
      </c>
      <c r="D206" t="str">
        <f t="shared" si="3"/>
        <v>aSMA+CD90+PDGFRb-PDPN-CAV1-_PanCK-Vim+MUC1+</v>
      </c>
      <c r="E206">
        <v>19.0008920606601</v>
      </c>
      <c r="F206">
        <v>-4.8584411045089003E-2</v>
      </c>
      <c r="G206">
        <v>0.49</v>
      </c>
      <c r="H206" t="b">
        <v>0</v>
      </c>
      <c r="I206">
        <v>0</v>
      </c>
      <c r="J206">
        <v>-0.33734536944165799</v>
      </c>
      <c r="K206">
        <v>2E-3</v>
      </c>
      <c r="L206" t="b">
        <v>1</v>
      </c>
      <c r="M206">
        <v>68.3333333333333</v>
      </c>
      <c r="N206">
        <v>1.1646903820816901</v>
      </c>
      <c r="O206">
        <v>1</v>
      </c>
      <c r="P206" t="b">
        <v>1</v>
      </c>
      <c r="Q206">
        <v>0</v>
      </c>
      <c r="R206" t="s">
        <v>9</v>
      </c>
      <c r="S206">
        <v>2E-3</v>
      </c>
      <c r="T206" t="b">
        <v>1</v>
      </c>
      <c r="U206">
        <v>24.5230769230769</v>
      </c>
      <c r="V206">
        <v>0.25576779955346102</v>
      </c>
      <c r="W206">
        <v>0.83</v>
      </c>
      <c r="X206" t="b">
        <v>0</v>
      </c>
      <c r="Y206">
        <v>0</v>
      </c>
      <c r="Z206">
        <v>-0.45446408592526299</v>
      </c>
      <c r="AA206">
        <v>2E-3</v>
      </c>
      <c r="AB206" t="b">
        <v>1</v>
      </c>
      <c r="AC206">
        <v>0</v>
      </c>
      <c r="AD206" t="s">
        <v>9</v>
      </c>
      <c r="AE206">
        <v>2E-3</v>
      </c>
      <c r="AF206" t="b">
        <v>1</v>
      </c>
      <c r="AG206">
        <v>0</v>
      </c>
      <c r="AH206" t="s">
        <v>9</v>
      </c>
      <c r="AI206">
        <v>2E-3</v>
      </c>
      <c r="AJ206" t="b">
        <v>1</v>
      </c>
    </row>
    <row r="207" spans="1:36" x14ac:dyDescent="0.2">
      <c r="A207">
        <v>205</v>
      </c>
      <c r="B207" t="s">
        <v>19</v>
      </c>
      <c r="C207" t="s">
        <v>14</v>
      </c>
      <c r="D207" t="str">
        <f t="shared" si="3"/>
        <v>aSMA+CD90+PDGFRb-PDPN-CAV1-_PanCK-Vim+MUC1-</v>
      </c>
      <c r="E207">
        <v>41.520467836257303</v>
      </c>
      <c r="F207">
        <v>1.2965599051008301</v>
      </c>
      <c r="G207">
        <v>1</v>
      </c>
      <c r="H207" t="b">
        <v>1</v>
      </c>
      <c r="I207">
        <v>14</v>
      </c>
      <c r="J207">
        <v>-0.268540202966432</v>
      </c>
      <c r="K207">
        <v>0.16200000000000001</v>
      </c>
      <c r="L207" t="b">
        <v>0</v>
      </c>
      <c r="M207">
        <v>22.7777777777778</v>
      </c>
      <c r="N207">
        <v>8.1304547542489697E-2</v>
      </c>
      <c r="O207">
        <v>0.57799999999999996</v>
      </c>
      <c r="P207" t="b">
        <v>0</v>
      </c>
      <c r="Q207">
        <v>0</v>
      </c>
      <c r="R207" t="s">
        <v>9</v>
      </c>
      <c r="S207">
        <v>2E-3</v>
      </c>
      <c r="T207" t="b">
        <v>1</v>
      </c>
      <c r="U207">
        <v>9.88527131782946</v>
      </c>
      <c r="V207">
        <v>-1.0664003306240499</v>
      </c>
      <c r="W207">
        <v>0</v>
      </c>
      <c r="X207" t="b">
        <v>1</v>
      </c>
      <c r="Y207">
        <v>20.462249614792</v>
      </c>
      <c r="Z207">
        <v>4.11436541143652E-2</v>
      </c>
      <c r="AA207">
        <v>0.54600000000000004</v>
      </c>
      <c r="AB207" t="b">
        <v>0</v>
      </c>
      <c r="AC207">
        <v>0</v>
      </c>
      <c r="AD207" t="s">
        <v>9</v>
      </c>
      <c r="AE207">
        <v>2E-3</v>
      </c>
      <c r="AF207" t="b">
        <v>1</v>
      </c>
      <c r="AG207">
        <v>17.382352941176499</v>
      </c>
      <c r="AH207">
        <v>-8.8031651829872395E-2</v>
      </c>
      <c r="AI207">
        <v>0.38600000000000001</v>
      </c>
      <c r="AJ207" t="b">
        <v>0</v>
      </c>
    </row>
    <row r="208" spans="1:36" x14ac:dyDescent="0.2">
      <c r="A208">
        <v>206</v>
      </c>
      <c r="B208" t="s">
        <v>19</v>
      </c>
      <c r="C208" t="s">
        <v>15</v>
      </c>
      <c r="D208" t="str">
        <f t="shared" si="3"/>
        <v>aSMA+CD90+PDGFRb-PDPN-CAV1-_PanCK-Vim-MUC1+</v>
      </c>
      <c r="E208">
        <v>2.7680311890838198</v>
      </c>
      <c r="F208">
        <v>-0.96602705253224197</v>
      </c>
      <c r="G208">
        <v>0</v>
      </c>
      <c r="H208" t="b">
        <v>1</v>
      </c>
      <c r="I208">
        <v>13.575757575757599</v>
      </c>
      <c r="J208">
        <v>-0.207901094216287</v>
      </c>
      <c r="K208">
        <v>0.16400000000000001</v>
      </c>
      <c r="L208" t="b">
        <v>0</v>
      </c>
      <c r="M208">
        <v>0</v>
      </c>
      <c r="N208" t="s">
        <v>9</v>
      </c>
      <c r="O208">
        <v>2E-3</v>
      </c>
      <c r="P208" t="b">
        <v>1</v>
      </c>
      <c r="Q208">
        <v>23.632258064516101</v>
      </c>
      <c r="R208">
        <v>0.19354838709677499</v>
      </c>
      <c r="S208">
        <v>0.79800000000000004</v>
      </c>
      <c r="T208" t="b">
        <v>0</v>
      </c>
      <c r="U208">
        <v>3.8878048780487799</v>
      </c>
      <c r="V208">
        <v>-0.55038759689922501</v>
      </c>
      <c r="W208">
        <v>3.2000000000000001E-2</v>
      </c>
      <c r="X208" t="b">
        <v>1</v>
      </c>
      <c r="Y208">
        <v>3.7434813248766701</v>
      </c>
      <c r="Z208">
        <v>-0.59420289855072395</v>
      </c>
      <c r="AA208">
        <v>8.0000000000000002E-3</v>
      </c>
      <c r="AB208" t="b">
        <v>1</v>
      </c>
      <c r="AC208">
        <v>0</v>
      </c>
      <c r="AD208" t="s">
        <v>9</v>
      </c>
      <c r="AE208">
        <v>2E-3</v>
      </c>
      <c r="AF208" t="b">
        <v>1</v>
      </c>
      <c r="AG208">
        <v>0</v>
      </c>
      <c r="AH208" t="s">
        <v>9</v>
      </c>
      <c r="AI208">
        <v>2E-3</v>
      </c>
      <c r="AJ208" t="b">
        <v>1</v>
      </c>
    </row>
    <row r="209" spans="1:36" x14ac:dyDescent="0.2">
      <c r="A209">
        <v>207</v>
      </c>
      <c r="B209" t="s">
        <v>19</v>
      </c>
      <c r="C209" t="s">
        <v>16</v>
      </c>
      <c r="D209" t="str">
        <f t="shared" si="3"/>
        <v>aSMA+CD90+PDGFRb-PDPN-CAV1-_aSMA+CD90+PDGFRb+PDPN+CAV1+</v>
      </c>
      <c r="E209">
        <v>24.912280701754401</v>
      </c>
      <c r="F209">
        <v>0.204665959703075</v>
      </c>
      <c r="G209">
        <v>0.69599999999999995</v>
      </c>
      <c r="H209" t="b">
        <v>0</v>
      </c>
      <c r="I209">
        <v>67.2</v>
      </c>
      <c r="J209">
        <v>1</v>
      </c>
      <c r="K209">
        <v>1</v>
      </c>
      <c r="L209" t="b">
        <v>1</v>
      </c>
      <c r="M209">
        <v>8.78571428571429</v>
      </c>
      <c r="N209">
        <v>-0.36905926070799899</v>
      </c>
      <c r="O209">
        <v>3.4000000000000002E-2</v>
      </c>
      <c r="P209" t="b">
        <v>1</v>
      </c>
      <c r="Q209">
        <v>16.046594982078901</v>
      </c>
      <c r="R209">
        <v>-0.20024004800960199</v>
      </c>
      <c r="S209">
        <v>0.26</v>
      </c>
      <c r="T209" t="b">
        <v>0</v>
      </c>
      <c r="U209">
        <v>68.314285714285703</v>
      </c>
      <c r="V209">
        <v>1.8851795649974701</v>
      </c>
      <c r="W209">
        <v>1</v>
      </c>
      <c r="X209" t="b">
        <v>1</v>
      </c>
      <c r="Y209">
        <v>54.521994134897398</v>
      </c>
      <c r="Z209">
        <v>1.5861664712778401</v>
      </c>
      <c r="AA209">
        <v>1</v>
      </c>
      <c r="AB209" t="b">
        <v>1</v>
      </c>
      <c r="AC209">
        <v>0</v>
      </c>
      <c r="AD209" t="s">
        <v>9</v>
      </c>
      <c r="AE209">
        <v>2E-3</v>
      </c>
      <c r="AF209" t="b">
        <v>1</v>
      </c>
      <c r="AG209">
        <v>50.9882352941177</v>
      </c>
      <c r="AH209">
        <v>2.34025799966494</v>
      </c>
      <c r="AI209">
        <v>1</v>
      </c>
      <c r="AJ209" t="b">
        <v>1</v>
      </c>
    </row>
    <row r="210" spans="1:36" x14ac:dyDescent="0.2">
      <c r="A210">
        <v>208</v>
      </c>
      <c r="B210" t="s">
        <v>19</v>
      </c>
      <c r="C210" t="s">
        <v>17</v>
      </c>
      <c r="D210" t="str">
        <f t="shared" si="3"/>
        <v>aSMA+CD90+PDGFRb-PDPN-CAV1-_aSMA+CD90+PDGFRb-PDPN+CAV1+</v>
      </c>
      <c r="E210">
        <v>0</v>
      </c>
      <c r="F210" t="s">
        <v>9</v>
      </c>
      <c r="G210">
        <v>2E-3</v>
      </c>
      <c r="H210" t="b">
        <v>1</v>
      </c>
      <c r="I210">
        <v>0</v>
      </c>
      <c r="J210" t="s">
        <v>9</v>
      </c>
      <c r="K210">
        <v>2E-3</v>
      </c>
      <c r="L210" t="b">
        <v>1</v>
      </c>
      <c r="M210">
        <v>0</v>
      </c>
      <c r="N210" t="s">
        <v>9</v>
      </c>
      <c r="O210">
        <v>2E-3</v>
      </c>
      <c r="P210" t="b">
        <v>1</v>
      </c>
      <c r="Q210">
        <v>0</v>
      </c>
      <c r="R210" t="s">
        <v>9</v>
      </c>
      <c r="S210">
        <v>2E-3</v>
      </c>
      <c r="T210" t="b">
        <v>1</v>
      </c>
      <c r="U210">
        <v>0</v>
      </c>
      <c r="V210" t="s">
        <v>9</v>
      </c>
      <c r="W210">
        <v>2E-3</v>
      </c>
      <c r="X210" t="b">
        <v>1</v>
      </c>
      <c r="Y210">
        <v>0</v>
      </c>
      <c r="Z210" t="s">
        <v>9</v>
      </c>
      <c r="AA210">
        <v>2E-3</v>
      </c>
      <c r="AB210" t="b">
        <v>1</v>
      </c>
      <c r="AC210">
        <v>0</v>
      </c>
      <c r="AD210" t="s">
        <v>9</v>
      </c>
      <c r="AE210">
        <v>2E-3</v>
      </c>
      <c r="AF210" t="b">
        <v>1</v>
      </c>
      <c r="AG210">
        <v>0</v>
      </c>
      <c r="AH210" t="s">
        <v>9</v>
      </c>
      <c r="AI210">
        <v>2E-3</v>
      </c>
      <c r="AJ210" t="b">
        <v>1</v>
      </c>
    </row>
    <row r="211" spans="1:36" x14ac:dyDescent="0.2">
      <c r="A211">
        <v>209</v>
      </c>
      <c r="B211" t="s">
        <v>19</v>
      </c>
      <c r="C211" t="s">
        <v>18</v>
      </c>
      <c r="D211" t="str">
        <f t="shared" si="3"/>
        <v>aSMA+CD90+PDGFRb-PDPN-CAV1-_aSMA+CD90+PDGFRb-PDPN-CAV1+</v>
      </c>
      <c r="E211">
        <v>17.246963562752999</v>
      </c>
      <c r="F211">
        <v>-8.9324618736383005E-2</v>
      </c>
      <c r="G211">
        <v>0.53200000000000003</v>
      </c>
      <c r="H211" t="b">
        <v>0</v>
      </c>
      <c r="I211">
        <v>28</v>
      </c>
      <c r="J211">
        <v>0.431430520809642</v>
      </c>
      <c r="K211">
        <v>0.88400000000000001</v>
      </c>
      <c r="L211" t="b">
        <v>0</v>
      </c>
      <c r="M211">
        <v>46.125</v>
      </c>
      <c r="N211">
        <v>0.46476360392506699</v>
      </c>
      <c r="O211">
        <v>0.99</v>
      </c>
      <c r="P211" t="b">
        <v>1</v>
      </c>
      <c r="Q211">
        <v>0</v>
      </c>
      <c r="R211" t="s">
        <v>9</v>
      </c>
      <c r="S211">
        <v>2E-3</v>
      </c>
      <c r="T211" t="b">
        <v>1</v>
      </c>
      <c r="U211">
        <v>68.314285714285703</v>
      </c>
      <c r="V211">
        <v>0.89520016767973098</v>
      </c>
      <c r="W211">
        <v>1</v>
      </c>
      <c r="X211" t="b">
        <v>1</v>
      </c>
      <c r="Y211">
        <v>40.2424242424242</v>
      </c>
      <c r="Z211">
        <v>0.772485969968147</v>
      </c>
      <c r="AA211">
        <v>1</v>
      </c>
      <c r="AB211" t="b">
        <v>1</v>
      </c>
      <c r="AC211">
        <v>0</v>
      </c>
      <c r="AD211" t="s">
        <v>9</v>
      </c>
      <c r="AE211">
        <v>2E-3</v>
      </c>
      <c r="AF211" t="b">
        <v>1</v>
      </c>
      <c r="AG211">
        <v>59.550653594771198</v>
      </c>
      <c r="AH211">
        <v>2.7486338797814298</v>
      </c>
      <c r="AI211">
        <v>1</v>
      </c>
      <c r="AJ211" t="b">
        <v>1</v>
      </c>
    </row>
    <row r="212" spans="1:36" x14ac:dyDescent="0.2">
      <c r="A212">
        <v>210</v>
      </c>
      <c r="B212" t="s">
        <v>19</v>
      </c>
      <c r="C212" t="s">
        <v>19</v>
      </c>
      <c r="D212" t="str">
        <f t="shared" si="3"/>
        <v>aSMA+CD90+PDGFRb-PDPN-CAV1-_aSMA+CD90+PDGFRb-PDPN-CAV1-</v>
      </c>
      <c r="E212">
        <v>87.192982456140399</v>
      </c>
      <c r="F212">
        <v>1.4493170381020899</v>
      </c>
      <c r="G212">
        <v>1</v>
      </c>
      <c r="H212" t="b">
        <v>1</v>
      </c>
      <c r="I212">
        <v>20</v>
      </c>
      <c r="J212">
        <v>3.1789575601097297E-2</v>
      </c>
      <c r="K212">
        <v>0.51800000000000002</v>
      </c>
      <c r="L212" t="b">
        <v>0</v>
      </c>
      <c r="M212">
        <v>27.3333333333333</v>
      </c>
      <c r="N212">
        <v>0.158131050933072</v>
      </c>
      <c r="O212">
        <v>0.82799999999999996</v>
      </c>
      <c r="P212" t="b">
        <v>0</v>
      </c>
      <c r="Q212">
        <v>32.384946236559102</v>
      </c>
      <c r="R212">
        <v>0.69284774023694495</v>
      </c>
      <c r="S212">
        <v>0.99199999999999999</v>
      </c>
      <c r="T212" t="b">
        <v>1</v>
      </c>
      <c r="U212">
        <v>113.857142857143</v>
      </c>
      <c r="V212">
        <v>0.999999999999998</v>
      </c>
      <c r="W212">
        <v>1</v>
      </c>
      <c r="X212" t="b">
        <v>1</v>
      </c>
      <c r="Y212">
        <v>45.272727272727302</v>
      </c>
      <c r="Z212">
        <v>0.59691350915582098</v>
      </c>
      <c r="AA212">
        <v>0.99199999999999999</v>
      </c>
      <c r="AB212" t="b">
        <v>1</v>
      </c>
      <c r="AC212">
        <v>0</v>
      </c>
      <c r="AD212" t="s">
        <v>9</v>
      </c>
      <c r="AE212">
        <v>2E-3</v>
      </c>
      <c r="AF212" t="b">
        <v>1</v>
      </c>
      <c r="AG212">
        <v>69.353832442067699</v>
      </c>
      <c r="AH212">
        <v>2.7815870570107899</v>
      </c>
      <c r="AI212">
        <v>1</v>
      </c>
      <c r="AJ212" t="b">
        <v>1</v>
      </c>
    </row>
    <row r="213" spans="1:36" x14ac:dyDescent="0.2">
      <c r="A213">
        <v>211</v>
      </c>
      <c r="B213" t="s">
        <v>19</v>
      </c>
      <c r="C213" t="s">
        <v>20</v>
      </c>
      <c r="D213" t="str">
        <f t="shared" si="3"/>
        <v>aSMA+CD90+PDGFRb-PDPN-CAV1-_aSMA+CD90-PDGFRb-PDPN-CAV1+</v>
      </c>
      <c r="E213">
        <v>16.015037593984999</v>
      </c>
      <c r="F213">
        <v>-8.15822002472191E-2</v>
      </c>
      <c r="G213">
        <v>0.308</v>
      </c>
      <c r="H213" t="b">
        <v>0</v>
      </c>
      <c r="I213">
        <v>18.6666666666667</v>
      </c>
      <c r="J213">
        <v>1.0880316518298801E-2</v>
      </c>
      <c r="K213">
        <v>0.48599999999999999</v>
      </c>
      <c r="L213" t="b">
        <v>0</v>
      </c>
      <c r="M213">
        <v>15.375</v>
      </c>
      <c r="N213">
        <v>-0.106862547796337</v>
      </c>
      <c r="O213">
        <v>0.216</v>
      </c>
      <c r="P213" t="b">
        <v>0</v>
      </c>
      <c r="Q213">
        <v>0</v>
      </c>
      <c r="R213" t="s">
        <v>9</v>
      </c>
      <c r="S213">
        <v>2E-3</v>
      </c>
      <c r="T213" t="b">
        <v>1</v>
      </c>
      <c r="U213">
        <v>36.913684210526299</v>
      </c>
      <c r="V213">
        <v>1.1062247716167399</v>
      </c>
      <c r="W213">
        <v>1</v>
      </c>
      <c r="X213" t="b">
        <v>1</v>
      </c>
      <c r="Y213">
        <v>46.339761248852199</v>
      </c>
      <c r="Z213">
        <v>1.3711952487008101</v>
      </c>
      <c r="AA213">
        <v>1</v>
      </c>
      <c r="AB213" t="b">
        <v>1</v>
      </c>
      <c r="AC213">
        <v>0</v>
      </c>
      <c r="AD213" t="s">
        <v>9</v>
      </c>
      <c r="AE213">
        <v>2E-3</v>
      </c>
      <c r="AF213" t="b">
        <v>1</v>
      </c>
      <c r="AG213">
        <v>0</v>
      </c>
      <c r="AH213" t="s">
        <v>9</v>
      </c>
      <c r="AI213">
        <v>2E-3</v>
      </c>
      <c r="AJ213" t="b">
        <v>1</v>
      </c>
    </row>
    <row r="214" spans="1:36" x14ac:dyDescent="0.2">
      <c r="A214">
        <v>212</v>
      </c>
      <c r="B214" t="s">
        <v>19</v>
      </c>
      <c r="C214" t="s">
        <v>21</v>
      </c>
      <c r="D214" t="str">
        <f t="shared" si="3"/>
        <v>aSMA+CD90+PDGFRb-PDPN-CAV1-_aSMA+CD90-PDGFRb-PDPN-CAV1-</v>
      </c>
      <c r="E214">
        <v>24.503882657463301</v>
      </c>
      <c r="F214">
        <v>0.67191601049868399</v>
      </c>
      <c r="G214">
        <v>0.99</v>
      </c>
      <c r="H214" t="b">
        <v>1</v>
      </c>
      <c r="I214">
        <v>25.209003215434102</v>
      </c>
      <c r="J214">
        <v>1.2461668307778799</v>
      </c>
      <c r="K214">
        <v>1</v>
      </c>
      <c r="L214" t="b">
        <v>1</v>
      </c>
      <c r="M214">
        <v>20.3990147783251</v>
      </c>
      <c r="N214">
        <v>0.20834497531899199</v>
      </c>
      <c r="O214">
        <v>0.76600000000000001</v>
      </c>
      <c r="P214" t="b">
        <v>0</v>
      </c>
      <c r="Q214">
        <v>20.782449166794098</v>
      </c>
      <c r="R214">
        <v>0.48495527243155501</v>
      </c>
      <c r="S214">
        <v>0.95399999999999996</v>
      </c>
      <c r="T214" t="b">
        <v>1</v>
      </c>
      <c r="U214">
        <v>29.708960573476698</v>
      </c>
      <c r="V214">
        <v>1.0604302634759499</v>
      </c>
      <c r="W214">
        <v>1</v>
      </c>
      <c r="X214" t="b">
        <v>1</v>
      </c>
      <c r="Y214">
        <v>31.652864782276499</v>
      </c>
      <c r="Z214">
        <v>2.3371734211067801</v>
      </c>
      <c r="AA214">
        <v>1</v>
      </c>
      <c r="AB214" t="b">
        <v>1</v>
      </c>
      <c r="AC214">
        <v>0</v>
      </c>
      <c r="AD214" t="s">
        <v>9</v>
      </c>
      <c r="AE214">
        <v>2E-3</v>
      </c>
      <c r="AF214" t="b">
        <v>1</v>
      </c>
      <c r="AG214">
        <v>25.0504756357989</v>
      </c>
      <c r="AH214">
        <v>1.94054608675827</v>
      </c>
      <c r="AI214">
        <v>1</v>
      </c>
      <c r="AJ214" t="b">
        <v>1</v>
      </c>
    </row>
    <row r="215" spans="1:36" x14ac:dyDescent="0.2">
      <c r="A215">
        <v>213</v>
      </c>
      <c r="B215" t="s">
        <v>19</v>
      </c>
      <c r="C215" t="s">
        <v>22</v>
      </c>
      <c r="D215" t="str">
        <f t="shared" si="3"/>
        <v>aSMA+CD90+PDGFRb-PDPN-CAV1-_CD90+PDGFRb-PDPN-CAV1-</v>
      </c>
      <c r="E215">
        <v>4.3962848297213597</v>
      </c>
      <c r="F215">
        <v>-0.42523969940399098</v>
      </c>
      <c r="G215">
        <v>8.7999999999999995E-2</v>
      </c>
      <c r="H215" t="b">
        <v>0</v>
      </c>
      <c r="I215">
        <v>30.24</v>
      </c>
      <c r="J215">
        <v>0.83517389154442101</v>
      </c>
      <c r="K215">
        <v>0.98599999999999999</v>
      </c>
      <c r="L215" t="b">
        <v>1</v>
      </c>
      <c r="M215">
        <v>7.6875</v>
      </c>
      <c r="N215">
        <v>-0.469147894221352</v>
      </c>
      <c r="O215">
        <v>1.7999999999999999E-2</v>
      </c>
      <c r="P215" t="b">
        <v>1</v>
      </c>
      <c r="Q215">
        <v>24.616935483871</v>
      </c>
      <c r="R215">
        <v>0.65030889381046697</v>
      </c>
      <c r="S215">
        <v>0.97</v>
      </c>
      <c r="T215" t="b">
        <v>1</v>
      </c>
      <c r="U215">
        <v>0</v>
      </c>
      <c r="V215" t="s">
        <v>9</v>
      </c>
      <c r="W215">
        <v>2E-3</v>
      </c>
      <c r="X215" t="b">
        <v>1</v>
      </c>
      <c r="Y215">
        <v>48.290909090909103</v>
      </c>
      <c r="Z215">
        <v>0.84793187347931798</v>
      </c>
      <c r="AA215">
        <v>0.99</v>
      </c>
      <c r="AB215" t="b">
        <v>1</v>
      </c>
      <c r="AC215">
        <v>0</v>
      </c>
      <c r="AD215" t="s">
        <v>9</v>
      </c>
      <c r="AE215">
        <v>2E-3</v>
      </c>
      <c r="AF215" t="b">
        <v>1</v>
      </c>
      <c r="AG215">
        <v>13.9058823529412</v>
      </c>
      <c r="AH215">
        <v>-0.40633789611850901</v>
      </c>
      <c r="AI215">
        <v>0.104</v>
      </c>
      <c r="AJ215" t="b">
        <v>0</v>
      </c>
    </row>
    <row r="216" spans="1:36" x14ac:dyDescent="0.2">
      <c r="A216">
        <v>214</v>
      </c>
      <c r="B216" t="s">
        <v>19</v>
      </c>
      <c r="C216" t="s">
        <v>23</v>
      </c>
      <c r="D216" t="str">
        <f t="shared" si="3"/>
        <v>aSMA+CD90+PDGFRb-PDPN-CAV1-_CD90-PDGFRb+PDPN-CAV1-</v>
      </c>
      <c r="E216">
        <v>0</v>
      </c>
      <c r="F216">
        <v>-0.412999596285829</v>
      </c>
      <c r="G216">
        <v>2E-3</v>
      </c>
      <c r="H216" t="b">
        <v>1</v>
      </c>
      <c r="I216">
        <v>18.117647058823501</v>
      </c>
      <c r="J216">
        <v>-5.8649163667160498E-2</v>
      </c>
      <c r="K216">
        <v>0.53200000000000003</v>
      </c>
      <c r="L216" t="b">
        <v>0</v>
      </c>
      <c r="M216">
        <v>0</v>
      </c>
      <c r="N216" t="s">
        <v>9</v>
      </c>
      <c r="O216">
        <v>2E-3</v>
      </c>
      <c r="P216" t="b">
        <v>1</v>
      </c>
      <c r="Q216">
        <v>0</v>
      </c>
      <c r="R216" t="s">
        <v>9</v>
      </c>
      <c r="S216">
        <v>2E-3</v>
      </c>
      <c r="T216" t="b">
        <v>1</v>
      </c>
      <c r="U216">
        <v>17.711111111111101</v>
      </c>
      <c r="V216">
        <v>-5.3740779768177101E-2</v>
      </c>
      <c r="W216">
        <v>0.57799999999999996</v>
      </c>
      <c r="X216" t="b">
        <v>0</v>
      </c>
      <c r="Y216">
        <v>21.180223285486399</v>
      </c>
      <c r="Z216">
        <v>0.13718723037100999</v>
      </c>
      <c r="AA216">
        <v>0.68799999999999994</v>
      </c>
      <c r="AB216" t="b">
        <v>0</v>
      </c>
      <c r="AC216">
        <v>0</v>
      </c>
      <c r="AD216" t="s">
        <v>9</v>
      </c>
      <c r="AE216">
        <v>2E-3</v>
      </c>
      <c r="AF216" t="b">
        <v>1</v>
      </c>
      <c r="AG216">
        <v>14.032628676470599</v>
      </c>
      <c r="AH216">
        <v>-0.43878618765259902</v>
      </c>
      <c r="AI216">
        <v>4.3999999999999997E-2</v>
      </c>
      <c r="AJ216" t="b">
        <v>1</v>
      </c>
    </row>
    <row r="217" spans="1:36" x14ac:dyDescent="0.2">
      <c r="A217">
        <v>215</v>
      </c>
      <c r="B217" t="s">
        <v>19</v>
      </c>
      <c r="C217" t="s">
        <v>24</v>
      </c>
      <c r="D217" t="str">
        <f t="shared" si="3"/>
        <v>aSMA+CD90+PDGFRb-PDPN-CAV1-_CD90-PDGFRb-PDPN+CAV1-</v>
      </c>
      <c r="E217">
        <v>24.912280701754401</v>
      </c>
      <c r="F217">
        <v>0.22576649117373801</v>
      </c>
      <c r="G217">
        <v>0.68600000000000005</v>
      </c>
      <c r="H217" t="b">
        <v>0</v>
      </c>
      <c r="I217">
        <v>22.638297872340399</v>
      </c>
      <c r="J217">
        <v>0.21045076083835801</v>
      </c>
      <c r="K217">
        <v>0.83199999999999996</v>
      </c>
      <c r="L217" t="b">
        <v>0</v>
      </c>
      <c r="M217">
        <v>24.6</v>
      </c>
      <c r="N217">
        <v>0.18913440097303899</v>
      </c>
      <c r="O217">
        <v>0.7</v>
      </c>
      <c r="P217" t="b">
        <v>0</v>
      </c>
      <c r="Q217">
        <v>39.784946236559101</v>
      </c>
      <c r="R217">
        <v>1.68331469747795</v>
      </c>
      <c r="S217">
        <v>1</v>
      </c>
      <c r="T217" t="b">
        <v>1</v>
      </c>
      <c r="U217">
        <v>21.878431372548999</v>
      </c>
      <c r="V217">
        <v>8.4877602379318101E-2</v>
      </c>
      <c r="W217">
        <v>0.73599999999999999</v>
      </c>
      <c r="X217" t="b">
        <v>0</v>
      </c>
      <c r="Y217">
        <v>0</v>
      </c>
      <c r="Z217">
        <v>-0.47928994082840198</v>
      </c>
      <c r="AA217">
        <v>2E-3</v>
      </c>
      <c r="AB217" t="b">
        <v>1</v>
      </c>
      <c r="AC217">
        <v>0</v>
      </c>
      <c r="AD217" t="s">
        <v>9</v>
      </c>
      <c r="AE217">
        <v>2E-3</v>
      </c>
      <c r="AF217" t="b">
        <v>1</v>
      </c>
      <c r="AG217">
        <v>0</v>
      </c>
      <c r="AH217" t="s">
        <v>9</v>
      </c>
      <c r="AI217">
        <v>2E-3</v>
      </c>
      <c r="AJ217" t="b">
        <v>1</v>
      </c>
    </row>
    <row r="218" spans="1:36" x14ac:dyDescent="0.2">
      <c r="A218">
        <v>216</v>
      </c>
      <c r="B218" t="s">
        <v>19</v>
      </c>
      <c r="C218" t="s">
        <v>25</v>
      </c>
      <c r="D218" t="str">
        <f t="shared" si="3"/>
        <v>aSMA+CD90+PDGFRb-PDPN-CAV1-_CD90-PDGFRb-PDPN-CAV1+</v>
      </c>
      <c r="E218">
        <v>3.8656987295825802</v>
      </c>
      <c r="F218">
        <v>-1.0833333333333299</v>
      </c>
      <c r="G218">
        <v>0</v>
      </c>
      <c r="H218" t="b">
        <v>1</v>
      </c>
      <c r="I218">
        <v>32.421052631578902</v>
      </c>
      <c r="J218">
        <v>0.48770491803278698</v>
      </c>
      <c r="K218">
        <v>0.96799999999999997</v>
      </c>
      <c r="L218" t="b">
        <v>1</v>
      </c>
      <c r="M218">
        <v>22.7777777777778</v>
      </c>
      <c r="N218">
        <v>0.134698586674358</v>
      </c>
      <c r="O218">
        <v>0.64200000000000002</v>
      </c>
      <c r="P218" t="b">
        <v>0</v>
      </c>
      <c r="Q218">
        <v>30.297766749379701</v>
      </c>
      <c r="R218">
        <v>0.66231427285006705</v>
      </c>
      <c r="S218">
        <v>0.96199999999999997</v>
      </c>
      <c r="T218" t="b">
        <v>1</v>
      </c>
      <c r="U218">
        <v>29.363157894736801</v>
      </c>
      <c r="V218">
        <v>0.476768522394307</v>
      </c>
      <c r="W218">
        <v>0.94</v>
      </c>
      <c r="X218" t="b">
        <v>0</v>
      </c>
      <c r="Y218">
        <v>26.828282828282799</v>
      </c>
      <c r="Z218">
        <v>0.23342276734381001</v>
      </c>
      <c r="AA218">
        <v>0.86</v>
      </c>
      <c r="AB218" t="b">
        <v>0</v>
      </c>
      <c r="AC218">
        <v>0</v>
      </c>
      <c r="AD218" t="s">
        <v>9</v>
      </c>
      <c r="AE218">
        <v>2E-3</v>
      </c>
      <c r="AF218" t="b">
        <v>1</v>
      </c>
      <c r="AG218">
        <v>30.78125</v>
      </c>
      <c r="AH218">
        <v>0.49039021549213702</v>
      </c>
      <c r="AI218">
        <v>0.97</v>
      </c>
      <c r="AJ218" t="b">
        <v>1</v>
      </c>
    </row>
    <row r="219" spans="1:36" x14ac:dyDescent="0.2">
      <c r="A219">
        <v>217</v>
      </c>
      <c r="B219" t="s">
        <v>20</v>
      </c>
      <c r="C219" t="s">
        <v>7</v>
      </c>
      <c r="D219" t="str">
        <f t="shared" si="3"/>
        <v>aSMA+CD90-PDGFRb-PDPN-CAV1+_PanCK+Vim+MUC1+</v>
      </c>
      <c r="E219">
        <v>21.395089285714299</v>
      </c>
      <c r="F219">
        <v>0.16130835896002199</v>
      </c>
      <c r="G219">
        <v>0.65</v>
      </c>
      <c r="H219" t="b">
        <v>0</v>
      </c>
      <c r="I219">
        <v>9.0222222222222204</v>
      </c>
      <c r="J219">
        <v>-0.57861502841506995</v>
      </c>
      <c r="K219">
        <v>1.7999999999999999E-2</v>
      </c>
      <c r="L219" t="b">
        <v>1</v>
      </c>
      <c r="M219">
        <v>44.4166666666667</v>
      </c>
      <c r="N219">
        <v>1.32644178454842</v>
      </c>
      <c r="O219">
        <v>1</v>
      </c>
      <c r="P219" t="b">
        <v>1</v>
      </c>
      <c r="Q219">
        <v>0</v>
      </c>
      <c r="R219" t="s">
        <v>9</v>
      </c>
      <c r="S219">
        <v>2E-3</v>
      </c>
      <c r="T219" t="b">
        <v>1</v>
      </c>
      <c r="U219">
        <v>21.379626485568799</v>
      </c>
      <c r="V219">
        <v>0.30759909987883199</v>
      </c>
      <c r="W219">
        <v>0.85399999999999998</v>
      </c>
      <c r="X219" t="b">
        <v>0</v>
      </c>
      <c r="Y219">
        <v>6.4907135874877797</v>
      </c>
      <c r="Z219">
        <v>-0.83823529411764797</v>
      </c>
      <c r="AA219">
        <v>8.0000000000000002E-3</v>
      </c>
      <c r="AB219" t="b">
        <v>1</v>
      </c>
      <c r="AC219">
        <v>27.918699186991901</v>
      </c>
      <c r="AD219">
        <v>0.84308802761650703</v>
      </c>
      <c r="AE219">
        <v>0.98199999999999998</v>
      </c>
      <c r="AF219" t="b">
        <v>1</v>
      </c>
      <c r="AG219">
        <v>0</v>
      </c>
      <c r="AH219" t="s">
        <v>9</v>
      </c>
      <c r="AI219">
        <v>2E-3</v>
      </c>
      <c r="AJ219" t="b">
        <v>1</v>
      </c>
    </row>
    <row r="220" spans="1:36" x14ac:dyDescent="0.2">
      <c r="A220">
        <v>218</v>
      </c>
      <c r="B220" t="s">
        <v>20</v>
      </c>
      <c r="C220" t="s">
        <v>8</v>
      </c>
      <c r="D220" t="str">
        <f t="shared" si="3"/>
        <v>aSMA+CD90-PDGFRb-PDPN-CAV1+_PanCK+Vim+MUC1-</v>
      </c>
      <c r="E220">
        <v>18.441558441558399</v>
      </c>
      <c r="F220">
        <v>-3.7990450487855397E-2</v>
      </c>
      <c r="G220">
        <v>0.56000000000000005</v>
      </c>
      <c r="H220" t="b">
        <v>0</v>
      </c>
      <c r="I220">
        <v>24.059259259259299</v>
      </c>
      <c r="J220">
        <v>0.100719424460432</v>
      </c>
      <c r="K220">
        <v>0.56599999999999995</v>
      </c>
      <c r="L220" t="b">
        <v>0</v>
      </c>
      <c r="M220">
        <v>15.375</v>
      </c>
      <c r="N220">
        <v>-0.13186191284663301</v>
      </c>
      <c r="O220">
        <v>0.248</v>
      </c>
      <c r="P220" t="b">
        <v>0</v>
      </c>
      <c r="Q220">
        <v>0</v>
      </c>
      <c r="R220" t="s">
        <v>9</v>
      </c>
      <c r="S220">
        <v>2E-3</v>
      </c>
      <c r="T220" t="b">
        <v>1</v>
      </c>
      <c r="U220">
        <v>21.386637578401999</v>
      </c>
      <c r="V220">
        <v>0.37785151389464899</v>
      </c>
      <c r="W220">
        <v>0.85199999999999998</v>
      </c>
      <c r="X220" t="b">
        <v>0</v>
      </c>
      <c r="Y220">
        <v>33.371766444937201</v>
      </c>
      <c r="Z220">
        <v>0.64633068081344003</v>
      </c>
      <c r="AA220">
        <v>0.98199999999999998</v>
      </c>
      <c r="AB220" t="b">
        <v>1</v>
      </c>
      <c r="AC220">
        <v>29.925925925925899</v>
      </c>
      <c r="AD220">
        <v>0.60039960039960105</v>
      </c>
      <c r="AE220">
        <v>0.97</v>
      </c>
      <c r="AF220" t="b">
        <v>1</v>
      </c>
      <c r="AG220">
        <v>0</v>
      </c>
      <c r="AH220" t="s">
        <v>9</v>
      </c>
      <c r="AI220">
        <v>2E-3</v>
      </c>
      <c r="AJ220" t="b">
        <v>1</v>
      </c>
    </row>
    <row r="221" spans="1:36" x14ac:dyDescent="0.2">
      <c r="A221">
        <v>219</v>
      </c>
      <c r="B221" t="s">
        <v>20</v>
      </c>
      <c r="C221" t="s">
        <v>10</v>
      </c>
      <c r="D221" t="str">
        <f t="shared" si="3"/>
        <v>aSMA+CD90-PDGFRb-PDPN-CAV1+_PanCK+Vim-MUC1+</v>
      </c>
      <c r="E221">
        <v>13.706563706563699</v>
      </c>
      <c r="F221">
        <v>-1.0735155513666199</v>
      </c>
      <c r="G221">
        <v>0</v>
      </c>
      <c r="H221" t="b">
        <v>1</v>
      </c>
      <c r="I221">
        <v>12.6358974358974</v>
      </c>
      <c r="J221">
        <v>-0.97175348495964498</v>
      </c>
      <c r="K221">
        <v>0</v>
      </c>
      <c r="L221" t="b">
        <v>1</v>
      </c>
      <c r="M221">
        <v>12.9548611111111</v>
      </c>
      <c r="N221">
        <v>-0.49395626782561503</v>
      </c>
      <c r="O221">
        <v>4.8000000000000001E-2</v>
      </c>
      <c r="P221" t="b">
        <v>1</v>
      </c>
      <c r="Q221">
        <v>0</v>
      </c>
      <c r="R221" t="s">
        <v>9</v>
      </c>
      <c r="S221">
        <v>2E-3</v>
      </c>
      <c r="T221" t="b">
        <v>1</v>
      </c>
      <c r="U221">
        <v>11.2606625076883</v>
      </c>
      <c r="V221">
        <v>-3.7864225781846002</v>
      </c>
      <c r="W221">
        <v>0</v>
      </c>
      <c r="X221" t="b">
        <v>1</v>
      </c>
      <c r="Y221">
        <v>9.3004713804713806</v>
      </c>
      <c r="Z221">
        <v>-1.41886716387825</v>
      </c>
      <c r="AA221">
        <v>0</v>
      </c>
      <c r="AB221" t="b">
        <v>1</v>
      </c>
      <c r="AC221">
        <v>15.594913714804701</v>
      </c>
      <c r="AD221">
        <v>-0.66906911463470597</v>
      </c>
      <c r="AE221">
        <v>2.1999999999999999E-2</v>
      </c>
      <c r="AF221" t="b">
        <v>1</v>
      </c>
      <c r="AG221">
        <v>0</v>
      </c>
      <c r="AH221" t="s">
        <v>9</v>
      </c>
      <c r="AI221">
        <v>2E-3</v>
      </c>
      <c r="AJ221" t="b">
        <v>1</v>
      </c>
    </row>
    <row r="222" spans="1:36" x14ac:dyDescent="0.2">
      <c r="A222">
        <v>220</v>
      </c>
      <c r="B222" t="s">
        <v>20</v>
      </c>
      <c r="C222" t="s">
        <v>11</v>
      </c>
      <c r="D222" t="str">
        <f t="shared" si="3"/>
        <v>aSMA+CD90-PDGFRb-PDPN-CAV1+_PanCK+Vim-MUC1-</v>
      </c>
      <c r="E222">
        <v>11.139554087531</v>
      </c>
      <c r="F222">
        <v>-0.791141988710375</v>
      </c>
      <c r="G222">
        <v>4.0000000000000001E-3</v>
      </c>
      <c r="H222" t="b">
        <v>1</v>
      </c>
      <c r="I222">
        <v>9.1115511551155102</v>
      </c>
      <c r="J222">
        <v>-0.994238865499667</v>
      </c>
      <c r="K222">
        <v>0</v>
      </c>
      <c r="L222" t="b">
        <v>1</v>
      </c>
      <c r="M222">
        <v>18.893656716417901</v>
      </c>
      <c r="N222">
        <v>-3.6448436690274602E-2</v>
      </c>
      <c r="O222">
        <v>0.504</v>
      </c>
      <c r="P222" t="b">
        <v>0</v>
      </c>
      <c r="Q222">
        <v>0</v>
      </c>
      <c r="R222" t="s">
        <v>9</v>
      </c>
      <c r="S222">
        <v>2E-3</v>
      </c>
      <c r="T222" t="b">
        <v>1</v>
      </c>
      <c r="U222">
        <v>14.465570904004201</v>
      </c>
      <c r="V222">
        <v>-1.2755227552275501</v>
      </c>
      <c r="W222">
        <v>0</v>
      </c>
      <c r="X222" t="b">
        <v>1</v>
      </c>
      <c r="Y222">
        <v>15.8314105522227</v>
      </c>
      <c r="Z222">
        <v>-0.80647551994070898</v>
      </c>
      <c r="AA222">
        <v>4.0000000000000001E-3</v>
      </c>
      <c r="AB222" t="b">
        <v>1</v>
      </c>
      <c r="AC222">
        <v>9.4172494172494208</v>
      </c>
      <c r="AD222">
        <v>-1.04897039237782</v>
      </c>
      <c r="AE222">
        <v>0</v>
      </c>
      <c r="AF222" t="b">
        <v>1</v>
      </c>
      <c r="AG222">
        <v>0</v>
      </c>
      <c r="AH222" t="s">
        <v>9</v>
      </c>
      <c r="AI222">
        <v>2E-3</v>
      </c>
      <c r="AJ222" t="b">
        <v>1</v>
      </c>
    </row>
    <row r="223" spans="1:36" x14ac:dyDescent="0.2">
      <c r="A223">
        <v>221</v>
      </c>
      <c r="B223" t="s">
        <v>20</v>
      </c>
      <c r="C223" t="s">
        <v>12</v>
      </c>
      <c r="D223" t="str">
        <f t="shared" si="3"/>
        <v>aSMA+CD90-PDGFRb-PDPN-CAV1+_PanCK-Vim-MUC1-</v>
      </c>
      <c r="E223">
        <v>5.7959183673469399</v>
      </c>
      <c r="F223">
        <v>-0.91180219219984904</v>
      </c>
      <c r="G223">
        <v>0</v>
      </c>
      <c r="H223" t="b">
        <v>1</v>
      </c>
      <c r="I223">
        <v>17.452823315118401</v>
      </c>
      <c r="J223">
        <v>-0.25968088084352098</v>
      </c>
      <c r="K223">
        <v>0.20799999999999999</v>
      </c>
      <c r="L223" t="b">
        <v>0</v>
      </c>
      <c r="M223">
        <v>0</v>
      </c>
      <c r="N223">
        <v>-0.469147894221352</v>
      </c>
      <c r="O223">
        <v>2E-3</v>
      </c>
      <c r="P223" t="b">
        <v>1</v>
      </c>
      <c r="Q223">
        <v>0</v>
      </c>
      <c r="R223" t="s">
        <v>9</v>
      </c>
      <c r="S223">
        <v>2E-3</v>
      </c>
      <c r="T223" t="b">
        <v>1</v>
      </c>
      <c r="U223">
        <v>9.8485125858123599</v>
      </c>
      <c r="V223">
        <v>-1.4442082890542001</v>
      </c>
      <c r="W223">
        <v>0</v>
      </c>
      <c r="X223" t="b">
        <v>1</v>
      </c>
      <c r="Y223">
        <v>11.785281385281399</v>
      </c>
      <c r="Z223">
        <v>-1.6472736124634799</v>
      </c>
      <c r="AA223">
        <v>0</v>
      </c>
      <c r="AB223" t="b">
        <v>1</v>
      </c>
      <c r="AC223">
        <v>10.6315789473684</v>
      </c>
      <c r="AD223">
        <v>-0.60944206008583102</v>
      </c>
      <c r="AE223">
        <v>4.2000000000000003E-2</v>
      </c>
      <c r="AF223" t="b">
        <v>1</v>
      </c>
      <c r="AG223">
        <v>0</v>
      </c>
      <c r="AH223" t="s">
        <v>9</v>
      </c>
      <c r="AI223">
        <v>2E-3</v>
      </c>
      <c r="AJ223" t="b">
        <v>1</v>
      </c>
    </row>
    <row r="224" spans="1:36" x14ac:dyDescent="0.2">
      <c r="A224">
        <v>222</v>
      </c>
      <c r="B224" t="s">
        <v>20</v>
      </c>
      <c r="C224" t="s">
        <v>13</v>
      </c>
      <c r="D224" t="str">
        <f t="shared" si="3"/>
        <v>aSMA+CD90-PDGFRb-PDPN-CAV1+_PanCK-Vim+MUC1+</v>
      </c>
      <c r="E224">
        <v>42.978208232445503</v>
      </c>
      <c r="F224">
        <v>1.2856598743096499</v>
      </c>
      <c r="G224">
        <v>1</v>
      </c>
      <c r="H224" t="b">
        <v>1</v>
      </c>
      <c r="I224">
        <v>0</v>
      </c>
      <c r="J224">
        <v>-0.271617497456765</v>
      </c>
      <c r="K224">
        <v>2E-3</v>
      </c>
      <c r="L224" t="b">
        <v>1</v>
      </c>
      <c r="M224">
        <v>11.1041666666667</v>
      </c>
      <c r="N224">
        <v>-0.13012592831772701</v>
      </c>
      <c r="O224">
        <v>0.156</v>
      </c>
      <c r="P224" t="b">
        <v>0</v>
      </c>
      <c r="Q224">
        <v>0</v>
      </c>
      <c r="R224" t="s">
        <v>9</v>
      </c>
      <c r="S224">
        <v>2E-3</v>
      </c>
      <c r="T224" t="b">
        <v>1</v>
      </c>
      <c r="U224">
        <v>16.262672064777298</v>
      </c>
      <c r="V224">
        <v>-0.34493670886076</v>
      </c>
      <c r="W224">
        <v>0.13200000000000001</v>
      </c>
      <c r="X224" t="b">
        <v>0</v>
      </c>
      <c r="Y224">
        <v>4.73440285204991</v>
      </c>
      <c r="Z224">
        <v>-0.34020618556700999</v>
      </c>
      <c r="AA224">
        <v>5.3999999999999999E-2</v>
      </c>
      <c r="AB224" t="b">
        <v>0</v>
      </c>
      <c r="AC224">
        <v>11.2222222222222</v>
      </c>
      <c r="AD224">
        <v>-0.138433515482696</v>
      </c>
      <c r="AE224">
        <v>0.55400000000000005</v>
      </c>
      <c r="AF224" t="b">
        <v>0</v>
      </c>
      <c r="AG224">
        <v>0</v>
      </c>
      <c r="AH224" t="s">
        <v>9</v>
      </c>
      <c r="AI224">
        <v>2E-3</v>
      </c>
      <c r="AJ224" t="b">
        <v>1</v>
      </c>
    </row>
    <row r="225" spans="1:36" x14ac:dyDescent="0.2">
      <c r="A225">
        <v>223</v>
      </c>
      <c r="B225" t="s">
        <v>20</v>
      </c>
      <c r="C225" t="s">
        <v>14</v>
      </c>
      <c r="D225" t="str">
        <f t="shared" si="3"/>
        <v>aSMA+CD90-PDGFRb-PDPN-CAV1+_PanCK-Vim+MUC1-</v>
      </c>
      <c r="E225">
        <v>40.571428571428598</v>
      </c>
      <c r="F225">
        <v>0.82056343082720196</v>
      </c>
      <c r="G225">
        <v>0.998</v>
      </c>
      <c r="H225" t="b">
        <v>1</v>
      </c>
      <c r="I225">
        <v>54.133333333333297</v>
      </c>
      <c r="J225">
        <v>1</v>
      </c>
      <c r="K225">
        <v>1</v>
      </c>
      <c r="L225" t="b">
        <v>1</v>
      </c>
      <c r="M225">
        <v>14.8055555555556</v>
      </c>
      <c r="N225">
        <v>-0.12739571589627999</v>
      </c>
      <c r="O225">
        <v>0.26200000000000001</v>
      </c>
      <c r="P225" t="b">
        <v>0</v>
      </c>
      <c r="Q225">
        <v>0</v>
      </c>
      <c r="R225" t="s">
        <v>9</v>
      </c>
      <c r="S225">
        <v>2E-3</v>
      </c>
      <c r="T225" t="b">
        <v>1</v>
      </c>
      <c r="U225">
        <v>17.559363525091801</v>
      </c>
      <c r="V225">
        <v>-0.63860323200361802</v>
      </c>
      <c r="W225">
        <v>3.5999999999999997E-2</v>
      </c>
      <c r="X225" t="b">
        <v>1</v>
      </c>
      <c r="Y225">
        <v>47.745249101181301</v>
      </c>
      <c r="Z225">
        <v>1.4966652476231099</v>
      </c>
      <c r="AA225">
        <v>1</v>
      </c>
      <c r="AB225" t="b">
        <v>1</v>
      </c>
      <c r="AC225">
        <v>28.350877192982502</v>
      </c>
      <c r="AD225">
        <v>0.24026590693257399</v>
      </c>
      <c r="AE225">
        <v>0.83199999999999996</v>
      </c>
      <c r="AF225" t="b">
        <v>0</v>
      </c>
      <c r="AG225">
        <v>0</v>
      </c>
      <c r="AH225" t="s">
        <v>9</v>
      </c>
      <c r="AI225">
        <v>2E-3</v>
      </c>
      <c r="AJ225" t="b">
        <v>1</v>
      </c>
    </row>
    <row r="226" spans="1:36" x14ac:dyDescent="0.2">
      <c r="A226">
        <v>224</v>
      </c>
      <c r="B226" t="s">
        <v>20</v>
      </c>
      <c r="C226" t="s">
        <v>15</v>
      </c>
      <c r="D226" t="str">
        <f t="shared" si="3"/>
        <v>aSMA+CD90-PDGFRb-PDPN-CAV1+_PanCK-Vim-MUC1+</v>
      </c>
      <c r="E226">
        <v>39.4444444444444</v>
      </c>
      <c r="F226">
        <v>1</v>
      </c>
      <c r="G226">
        <v>1</v>
      </c>
      <c r="H226" t="b">
        <v>1</v>
      </c>
      <c r="I226">
        <v>22.965656565656602</v>
      </c>
      <c r="J226">
        <v>0.16573971078976599</v>
      </c>
      <c r="K226">
        <v>0.624</v>
      </c>
      <c r="L226" t="b">
        <v>0</v>
      </c>
      <c r="M226">
        <v>0</v>
      </c>
      <c r="N226" t="s">
        <v>9</v>
      </c>
      <c r="O226">
        <v>2E-3</v>
      </c>
      <c r="P226" t="b">
        <v>1</v>
      </c>
      <c r="Q226">
        <v>0</v>
      </c>
      <c r="R226" t="s">
        <v>9</v>
      </c>
      <c r="S226">
        <v>2E-3</v>
      </c>
      <c r="T226" t="b">
        <v>1</v>
      </c>
      <c r="U226">
        <v>9.8218228498074396</v>
      </c>
      <c r="V226">
        <v>-0.66045682812247097</v>
      </c>
      <c r="W226">
        <v>4.0000000000000001E-3</v>
      </c>
      <c r="X226" t="b">
        <v>1</v>
      </c>
      <c r="Y226">
        <v>11.230443974630001</v>
      </c>
      <c r="Z226">
        <v>-0.46259924780610201</v>
      </c>
      <c r="AA226">
        <v>8.2000000000000003E-2</v>
      </c>
      <c r="AB226" t="b">
        <v>0</v>
      </c>
      <c r="AC226">
        <v>0</v>
      </c>
      <c r="AD226">
        <v>-0.445608962775569</v>
      </c>
      <c r="AE226">
        <v>2E-3</v>
      </c>
      <c r="AF226" t="b">
        <v>1</v>
      </c>
      <c r="AG226">
        <v>0</v>
      </c>
      <c r="AH226" t="s">
        <v>9</v>
      </c>
      <c r="AI226">
        <v>2E-3</v>
      </c>
      <c r="AJ226" t="b">
        <v>1</v>
      </c>
    </row>
    <row r="227" spans="1:36" x14ac:dyDescent="0.2">
      <c r="A227">
        <v>225</v>
      </c>
      <c r="B227" t="s">
        <v>20</v>
      </c>
      <c r="C227" t="s">
        <v>16</v>
      </c>
      <c r="D227" t="str">
        <f t="shared" si="3"/>
        <v>aSMA+CD90-PDGFRb-PDPN-CAV1+_aSMA+CD90+PDGFRb+PDPN+CAV1+</v>
      </c>
      <c r="E227">
        <v>14.4897959183673</v>
      </c>
      <c r="F227">
        <v>-0.12528132033008199</v>
      </c>
      <c r="G227">
        <v>0.45400000000000001</v>
      </c>
      <c r="H227" t="b">
        <v>0</v>
      </c>
      <c r="I227">
        <v>0</v>
      </c>
      <c r="J227">
        <v>-0.40712945590994398</v>
      </c>
      <c r="K227">
        <v>2E-3</v>
      </c>
      <c r="L227" t="b">
        <v>1</v>
      </c>
      <c r="M227">
        <v>14.276785714285699</v>
      </c>
      <c r="N227">
        <v>-0.14942528735632199</v>
      </c>
      <c r="O227">
        <v>0.39800000000000002</v>
      </c>
      <c r="P227" t="b">
        <v>0</v>
      </c>
      <c r="Q227">
        <v>0</v>
      </c>
      <c r="R227" t="s">
        <v>9</v>
      </c>
      <c r="S227">
        <v>2E-3</v>
      </c>
      <c r="T227" t="b">
        <v>1</v>
      </c>
      <c r="U227">
        <v>25.168421052631601</v>
      </c>
      <c r="V227">
        <v>0.57104557640750497</v>
      </c>
      <c r="W227">
        <v>0.94</v>
      </c>
      <c r="X227" t="b">
        <v>0</v>
      </c>
      <c r="Y227">
        <v>12.9814271749756</v>
      </c>
      <c r="Z227">
        <v>-0.28115536920568401</v>
      </c>
      <c r="AA227">
        <v>0.12</v>
      </c>
      <c r="AB227" t="b">
        <v>0</v>
      </c>
      <c r="AC227">
        <v>22.4444444444444</v>
      </c>
      <c r="AD227">
        <v>7.0199907019991001E-2</v>
      </c>
      <c r="AE227">
        <v>0.754</v>
      </c>
      <c r="AF227" t="b">
        <v>0</v>
      </c>
      <c r="AG227">
        <v>0</v>
      </c>
      <c r="AH227" t="s">
        <v>9</v>
      </c>
      <c r="AI227">
        <v>2E-3</v>
      </c>
      <c r="AJ227" t="b">
        <v>1</v>
      </c>
    </row>
    <row r="228" spans="1:36" x14ac:dyDescent="0.2">
      <c r="A228">
        <v>226</v>
      </c>
      <c r="B228" t="s">
        <v>20</v>
      </c>
      <c r="C228" t="s">
        <v>17</v>
      </c>
      <c r="D228" t="str">
        <f t="shared" si="3"/>
        <v>aSMA+CD90-PDGFRb-PDPN-CAV1+_aSMA+CD90+PDGFRb-PDPN+CAV1+</v>
      </c>
      <c r="E228">
        <v>0</v>
      </c>
      <c r="F228" t="s">
        <v>9</v>
      </c>
      <c r="G228">
        <v>2E-3</v>
      </c>
      <c r="H228" t="b">
        <v>1</v>
      </c>
      <c r="I228">
        <v>0</v>
      </c>
      <c r="J228" t="s">
        <v>9</v>
      </c>
      <c r="K228">
        <v>2E-3</v>
      </c>
      <c r="L228" t="b">
        <v>1</v>
      </c>
      <c r="M228">
        <v>0</v>
      </c>
      <c r="N228" t="s">
        <v>9</v>
      </c>
      <c r="O228">
        <v>2E-3</v>
      </c>
      <c r="P228" t="b">
        <v>1</v>
      </c>
      <c r="Q228">
        <v>0</v>
      </c>
      <c r="R228" t="s">
        <v>9</v>
      </c>
      <c r="S228">
        <v>2E-3</v>
      </c>
      <c r="T228" t="b">
        <v>1</v>
      </c>
      <c r="U228">
        <v>0</v>
      </c>
      <c r="V228" t="s">
        <v>9</v>
      </c>
      <c r="W228">
        <v>2E-3</v>
      </c>
      <c r="X228" t="b">
        <v>1</v>
      </c>
      <c r="Y228">
        <v>0</v>
      </c>
      <c r="Z228" t="s">
        <v>9</v>
      </c>
      <c r="AA228">
        <v>2E-3</v>
      </c>
      <c r="AB228" t="b">
        <v>1</v>
      </c>
      <c r="AC228">
        <v>0</v>
      </c>
      <c r="AD228" t="s">
        <v>9</v>
      </c>
      <c r="AE228">
        <v>2E-3</v>
      </c>
      <c r="AF228" t="b">
        <v>1</v>
      </c>
      <c r="AG228">
        <v>0</v>
      </c>
      <c r="AH228" t="s">
        <v>9</v>
      </c>
      <c r="AI228">
        <v>2E-3</v>
      </c>
      <c r="AJ228" t="b">
        <v>1</v>
      </c>
    </row>
    <row r="229" spans="1:36" x14ac:dyDescent="0.2">
      <c r="A229">
        <v>227</v>
      </c>
      <c r="B229" t="s">
        <v>20</v>
      </c>
      <c r="C229" t="s">
        <v>18</v>
      </c>
      <c r="D229" t="str">
        <f t="shared" si="3"/>
        <v>aSMA+CD90-PDGFRb-PDPN-CAV1+_aSMA+CD90+PDGFRb-PDPN-CAV1+</v>
      </c>
      <c r="E229">
        <v>46.813186813186803</v>
      </c>
      <c r="F229">
        <v>0.63924963924963996</v>
      </c>
      <c r="G229">
        <v>0.996</v>
      </c>
      <c r="H229" t="b">
        <v>1</v>
      </c>
      <c r="I229">
        <v>54.133333333333297</v>
      </c>
      <c r="J229">
        <v>1</v>
      </c>
      <c r="K229">
        <v>1</v>
      </c>
      <c r="L229" t="b">
        <v>1</v>
      </c>
      <c r="M229">
        <v>66.625</v>
      </c>
      <c r="N229">
        <v>0.84700122399020805</v>
      </c>
      <c r="O229">
        <v>0.996</v>
      </c>
      <c r="P229" t="b">
        <v>1</v>
      </c>
      <c r="Q229">
        <v>0</v>
      </c>
      <c r="R229" t="s">
        <v>9</v>
      </c>
      <c r="S229">
        <v>2E-3</v>
      </c>
      <c r="T229" t="b">
        <v>1</v>
      </c>
      <c r="U229">
        <v>59.325563909774402</v>
      </c>
      <c r="V229">
        <v>2.7721518987341698</v>
      </c>
      <c r="W229">
        <v>1</v>
      </c>
      <c r="X229" t="b">
        <v>1</v>
      </c>
      <c r="Y229">
        <v>36.218181818181797</v>
      </c>
      <c r="Z229">
        <v>0.573378839590443</v>
      </c>
      <c r="AA229">
        <v>0.99199999999999999</v>
      </c>
      <c r="AB229" t="b">
        <v>1</v>
      </c>
      <c r="AC229">
        <v>0</v>
      </c>
      <c r="AD229" t="s">
        <v>9</v>
      </c>
      <c r="AE229">
        <v>2E-3</v>
      </c>
      <c r="AF229" t="b">
        <v>1</v>
      </c>
      <c r="AG229">
        <v>0</v>
      </c>
      <c r="AH229" t="s">
        <v>9</v>
      </c>
      <c r="AI229">
        <v>2E-3</v>
      </c>
      <c r="AJ229" t="b">
        <v>1</v>
      </c>
    </row>
    <row r="230" spans="1:36" x14ac:dyDescent="0.2">
      <c r="A230">
        <v>228</v>
      </c>
      <c r="B230" t="s">
        <v>20</v>
      </c>
      <c r="C230" t="s">
        <v>19</v>
      </c>
      <c r="D230" t="str">
        <f t="shared" si="3"/>
        <v>aSMA+CD90-PDGFRb-PDPN-CAV1+_aSMA+CD90+PDGFRb-PDPN-CAV1-</v>
      </c>
      <c r="E230">
        <v>26.691729323308302</v>
      </c>
      <c r="F230">
        <v>0.22142634693242</v>
      </c>
      <c r="G230">
        <v>0.72399999999999998</v>
      </c>
      <c r="H230" t="b">
        <v>0</v>
      </c>
      <c r="I230">
        <v>14.9333333333333</v>
      </c>
      <c r="J230">
        <v>-0.10810145284412701</v>
      </c>
      <c r="K230">
        <v>0.46600000000000003</v>
      </c>
      <c r="L230" t="b">
        <v>0</v>
      </c>
      <c r="M230">
        <v>20.5</v>
      </c>
      <c r="N230">
        <v>-1.0684377707190299E-2</v>
      </c>
      <c r="O230">
        <v>0.41199999999999998</v>
      </c>
      <c r="P230" t="b">
        <v>0</v>
      </c>
      <c r="Q230">
        <v>0</v>
      </c>
      <c r="R230" t="s">
        <v>9</v>
      </c>
      <c r="S230">
        <v>2E-3</v>
      </c>
      <c r="T230" t="b">
        <v>1</v>
      </c>
      <c r="U230">
        <v>28.524210526315802</v>
      </c>
      <c r="V230">
        <v>0.43829240892312599</v>
      </c>
      <c r="W230">
        <v>0.92</v>
      </c>
      <c r="X230" t="b">
        <v>0</v>
      </c>
      <c r="Y230">
        <v>41.461891643709798</v>
      </c>
      <c r="Z230">
        <v>1.1241002730206</v>
      </c>
      <c r="AA230">
        <v>1</v>
      </c>
      <c r="AB230" t="b">
        <v>1</v>
      </c>
      <c r="AC230">
        <v>0</v>
      </c>
      <c r="AD230" t="s">
        <v>9</v>
      </c>
      <c r="AE230">
        <v>2E-3</v>
      </c>
      <c r="AF230" t="b">
        <v>1</v>
      </c>
      <c r="AG230">
        <v>0</v>
      </c>
      <c r="AH230" t="s">
        <v>9</v>
      </c>
      <c r="AI230">
        <v>2E-3</v>
      </c>
      <c r="AJ230" t="b">
        <v>1</v>
      </c>
    </row>
    <row r="231" spans="1:36" x14ac:dyDescent="0.2">
      <c r="A231">
        <v>229</v>
      </c>
      <c r="B231" t="s">
        <v>20</v>
      </c>
      <c r="C231" t="s">
        <v>20</v>
      </c>
      <c r="D231" t="str">
        <f t="shared" si="3"/>
        <v>aSMA+CD90-PDGFRb-PDPN-CAV1+_aSMA+CD90-PDGFRb-PDPN-CAV1+</v>
      </c>
      <c r="E231">
        <v>54.615384615384599</v>
      </c>
      <c r="F231">
        <v>0.699789852897028</v>
      </c>
      <c r="G231">
        <v>0.98799999999999999</v>
      </c>
      <c r="H231" t="b">
        <v>1</v>
      </c>
      <c r="I231">
        <v>77.3333333333333</v>
      </c>
      <c r="J231">
        <v>1</v>
      </c>
      <c r="K231">
        <v>1</v>
      </c>
      <c r="L231" t="b">
        <v>1</v>
      </c>
      <c r="M231">
        <v>76.142857142857096</v>
      </c>
      <c r="N231">
        <v>0.66821499668214701</v>
      </c>
      <c r="O231">
        <v>0.996</v>
      </c>
      <c r="P231" t="b">
        <v>1</v>
      </c>
      <c r="Q231">
        <v>0</v>
      </c>
      <c r="R231" t="s">
        <v>9</v>
      </c>
      <c r="S231">
        <v>2E-3</v>
      </c>
      <c r="T231" t="b">
        <v>1</v>
      </c>
      <c r="U231">
        <v>50.872340425531902</v>
      </c>
      <c r="V231">
        <v>2.9805545552754702</v>
      </c>
      <c r="W231">
        <v>1</v>
      </c>
      <c r="X231" t="b">
        <v>1</v>
      </c>
      <c r="Y231">
        <v>103.121212121212</v>
      </c>
      <c r="Z231">
        <v>2.1798636601992598</v>
      </c>
      <c r="AA231">
        <v>1</v>
      </c>
      <c r="AB231" t="b">
        <v>1</v>
      </c>
      <c r="AC231">
        <v>38.476190476190503</v>
      </c>
      <c r="AD231">
        <v>0.49736114601658699</v>
      </c>
      <c r="AE231">
        <v>0.90200000000000002</v>
      </c>
      <c r="AF231" t="b">
        <v>0</v>
      </c>
      <c r="AG231">
        <v>0</v>
      </c>
      <c r="AH231" t="s">
        <v>9</v>
      </c>
      <c r="AI231">
        <v>2E-3</v>
      </c>
      <c r="AJ231" t="b">
        <v>1</v>
      </c>
    </row>
    <row r="232" spans="1:36" x14ac:dyDescent="0.2">
      <c r="A232">
        <v>230</v>
      </c>
      <c r="B232" t="s">
        <v>20</v>
      </c>
      <c r="C232" t="s">
        <v>21</v>
      </c>
      <c r="D232" t="str">
        <f t="shared" si="3"/>
        <v>aSMA+CD90-PDGFRb-PDPN-CAV1+_aSMA+CD90-PDGFRb-PDPN-CAV1-</v>
      </c>
      <c r="E232">
        <v>24.110070257611198</v>
      </c>
      <c r="F232">
        <v>0.55942823575484601</v>
      </c>
      <c r="G232">
        <v>0.98399999999999999</v>
      </c>
      <c r="H232" t="b">
        <v>1</v>
      </c>
      <c r="I232">
        <v>35.160557341907797</v>
      </c>
      <c r="J232">
        <v>2.0486760464913201</v>
      </c>
      <c r="K232">
        <v>1</v>
      </c>
      <c r="L232" t="b">
        <v>1</v>
      </c>
      <c r="M232">
        <v>19.035714285714299</v>
      </c>
      <c r="N232">
        <v>-0.104972375690606</v>
      </c>
      <c r="O232">
        <v>0.36199999999999999</v>
      </c>
      <c r="P232" t="b">
        <v>0</v>
      </c>
      <c r="Q232">
        <v>0</v>
      </c>
      <c r="R232" t="s">
        <v>9</v>
      </c>
      <c r="S232">
        <v>2E-3</v>
      </c>
      <c r="T232" t="b">
        <v>1</v>
      </c>
      <c r="U232">
        <v>37.076061120543301</v>
      </c>
      <c r="V232">
        <v>5.05780407351173</v>
      </c>
      <c r="W232">
        <v>1</v>
      </c>
      <c r="X232" t="b">
        <v>1</v>
      </c>
      <c r="Y232">
        <v>30.300178253119402</v>
      </c>
      <c r="Z232">
        <v>2.7007937037284302</v>
      </c>
      <c r="AA232">
        <v>1</v>
      </c>
      <c r="AB232" t="b">
        <v>1</v>
      </c>
      <c r="AC232">
        <v>28.212290502793302</v>
      </c>
      <c r="AD232">
        <v>1.1901863826550001</v>
      </c>
      <c r="AE232">
        <v>1</v>
      </c>
      <c r="AF232" t="b">
        <v>1</v>
      </c>
      <c r="AG232">
        <v>0</v>
      </c>
      <c r="AH232" t="s">
        <v>9</v>
      </c>
      <c r="AI232">
        <v>2E-3</v>
      </c>
      <c r="AJ232" t="b">
        <v>1</v>
      </c>
    </row>
    <row r="233" spans="1:36" x14ac:dyDescent="0.2">
      <c r="A233">
        <v>231</v>
      </c>
      <c r="B233" t="s">
        <v>20</v>
      </c>
      <c r="C233" t="s">
        <v>22</v>
      </c>
      <c r="D233" t="str">
        <f t="shared" si="3"/>
        <v>aSMA+CD90-PDGFRb-PDPN-CAV1+_CD90+PDGFRb-PDPN-CAV1-</v>
      </c>
      <c r="E233">
        <v>5.9663865546218497</v>
      </c>
      <c r="F233">
        <v>-0.33136094674556099</v>
      </c>
      <c r="G233">
        <v>4.3999999999999997E-2</v>
      </c>
      <c r="H233" t="b">
        <v>1</v>
      </c>
      <c r="I233">
        <v>2.1653333333333298</v>
      </c>
      <c r="J233">
        <v>-0.71428571428571597</v>
      </c>
      <c r="K233">
        <v>6.0000000000000001E-3</v>
      </c>
      <c r="L233" t="b">
        <v>1</v>
      </c>
      <c r="M233">
        <v>0</v>
      </c>
      <c r="N233">
        <v>-0.56475686085700505</v>
      </c>
      <c r="O233">
        <v>2E-3</v>
      </c>
      <c r="P233" t="b">
        <v>1</v>
      </c>
      <c r="Q233">
        <v>0</v>
      </c>
      <c r="R233" t="s">
        <v>9</v>
      </c>
      <c r="S233">
        <v>2E-3</v>
      </c>
      <c r="T233" t="b">
        <v>1</v>
      </c>
      <c r="U233">
        <v>0</v>
      </c>
      <c r="V233" t="s">
        <v>9</v>
      </c>
      <c r="W233">
        <v>2E-3</v>
      </c>
      <c r="X233" t="b">
        <v>1</v>
      </c>
      <c r="Y233">
        <v>0</v>
      </c>
      <c r="Z233">
        <v>-0.51140423193185003</v>
      </c>
      <c r="AA233">
        <v>2E-3</v>
      </c>
      <c r="AB233" t="b">
        <v>1</v>
      </c>
      <c r="AC233">
        <v>0</v>
      </c>
      <c r="AD233" t="s">
        <v>9</v>
      </c>
      <c r="AE233">
        <v>2E-3</v>
      </c>
      <c r="AF233" t="b">
        <v>1</v>
      </c>
      <c r="AG233">
        <v>0</v>
      </c>
      <c r="AH233" t="s">
        <v>9</v>
      </c>
      <c r="AI233">
        <v>2E-3</v>
      </c>
      <c r="AJ233" t="b">
        <v>1</v>
      </c>
    </row>
    <row r="234" spans="1:36" x14ac:dyDescent="0.2">
      <c r="A234">
        <v>232</v>
      </c>
      <c r="B234" t="s">
        <v>20</v>
      </c>
      <c r="C234" t="s">
        <v>23</v>
      </c>
      <c r="D234" t="str">
        <f t="shared" si="3"/>
        <v>aSMA+CD90-PDGFRb-PDPN-CAV1+_CD90-PDGFRb+PDPN-CAV1-</v>
      </c>
      <c r="E234">
        <v>12.6785714285714</v>
      </c>
      <c r="F234">
        <v>-9.3294460641399499E-2</v>
      </c>
      <c r="G234">
        <v>0.54800000000000004</v>
      </c>
      <c r="H234" t="b">
        <v>0</v>
      </c>
      <c r="I234">
        <v>31.843137254902</v>
      </c>
      <c r="J234">
        <v>0.56921309592188196</v>
      </c>
      <c r="K234">
        <v>0.93400000000000005</v>
      </c>
      <c r="L234" t="b">
        <v>0</v>
      </c>
      <c r="M234">
        <v>0</v>
      </c>
      <c r="N234" t="s">
        <v>9</v>
      </c>
      <c r="O234">
        <v>2E-3</v>
      </c>
      <c r="P234" t="b">
        <v>1</v>
      </c>
      <c r="Q234">
        <v>0</v>
      </c>
      <c r="R234" t="s">
        <v>9</v>
      </c>
      <c r="S234">
        <v>2E-3</v>
      </c>
      <c r="T234" t="b">
        <v>1</v>
      </c>
      <c r="U234">
        <v>20.973684210526301</v>
      </c>
      <c r="V234">
        <v>9.9099099099098698E-2</v>
      </c>
      <c r="W234">
        <v>0.66600000000000004</v>
      </c>
      <c r="X234" t="b">
        <v>0</v>
      </c>
      <c r="Y234">
        <v>7.6248803827751201</v>
      </c>
      <c r="Z234">
        <v>-0.860744297719088</v>
      </c>
      <c r="AA234">
        <v>0</v>
      </c>
      <c r="AB234" t="b">
        <v>1</v>
      </c>
      <c r="AC234">
        <v>0</v>
      </c>
      <c r="AD234" t="s">
        <v>9</v>
      </c>
      <c r="AE234">
        <v>2E-3</v>
      </c>
      <c r="AF234" t="b">
        <v>1</v>
      </c>
      <c r="AG234">
        <v>0</v>
      </c>
      <c r="AH234" t="s">
        <v>9</v>
      </c>
      <c r="AI234">
        <v>2E-3</v>
      </c>
      <c r="AJ234" t="b">
        <v>1</v>
      </c>
    </row>
    <row r="235" spans="1:36" x14ac:dyDescent="0.2">
      <c r="A235">
        <v>233</v>
      </c>
      <c r="B235" t="s">
        <v>20</v>
      </c>
      <c r="C235" t="s">
        <v>24</v>
      </c>
      <c r="D235" t="str">
        <f t="shared" si="3"/>
        <v>aSMA+CD90-PDGFRb-PDPN-CAV1+_CD90-PDGFRb-PDPN+CAV1-</v>
      </c>
      <c r="E235">
        <v>0</v>
      </c>
      <c r="F235">
        <v>-0.63398692810457402</v>
      </c>
      <c r="G235">
        <v>2E-3</v>
      </c>
      <c r="H235" t="b">
        <v>1</v>
      </c>
      <c r="I235">
        <v>4.6070921985815598</v>
      </c>
      <c r="J235">
        <v>-0.74042764793634896</v>
      </c>
      <c r="K235">
        <v>1.2E-2</v>
      </c>
      <c r="L235" t="b">
        <v>1</v>
      </c>
      <c r="M235">
        <v>22.2083333333333</v>
      </c>
      <c r="N235">
        <v>0.106611078022633</v>
      </c>
      <c r="O235">
        <v>0.74199999999999999</v>
      </c>
      <c r="P235" t="b">
        <v>0</v>
      </c>
      <c r="Q235">
        <v>0</v>
      </c>
      <c r="R235" t="s">
        <v>9</v>
      </c>
      <c r="S235">
        <v>2E-3</v>
      </c>
      <c r="T235" t="b">
        <v>1</v>
      </c>
      <c r="U235">
        <v>8.3894736842105306</v>
      </c>
      <c r="V235">
        <v>-0.95605127351423103</v>
      </c>
      <c r="W235">
        <v>0</v>
      </c>
      <c r="X235" t="b">
        <v>1</v>
      </c>
      <c r="Y235">
        <v>40.2424242424242</v>
      </c>
      <c r="Z235">
        <v>0.28202182653647301</v>
      </c>
      <c r="AA235">
        <v>0.94199999999999995</v>
      </c>
      <c r="AB235" t="b">
        <v>0</v>
      </c>
      <c r="AC235">
        <v>9.0990990990990994</v>
      </c>
      <c r="AD235">
        <v>-0.54004106776180705</v>
      </c>
      <c r="AE235">
        <v>0.02</v>
      </c>
      <c r="AF235" t="b">
        <v>1</v>
      </c>
      <c r="AG235">
        <v>0</v>
      </c>
      <c r="AH235" t="s">
        <v>9</v>
      </c>
      <c r="AI235">
        <v>2E-3</v>
      </c>
      <c r="AJ235" t="b">
        <v>1</v>
      </c>
    </row>
    <row r="236" spans="1:36" x14ac:dyDescent="0.2">
      <c r="A236">
        <v>234</v>
      </c>
      <c r="B236" t="s">
        <v>20</v>
      </c>
      <c r="C236" t="s">
        <v>25</v>
      </c>
      <c r="D236" t="str">
        <f t="shared" si="3"/>
        <v>aSMA+CD90-PDGFRb-PDPN-CAV1+_CD90-PDGFRb-PDPN-CAV1+</v>
      </c>
      <c r="E236">
        <v>36.724137931034498</v>
      </c>
      <c r="F236">
        <v>0.91126885536823399</v>
      </c>
      <c r="G236">
        <v>0.998</v>
      </c>
      <c r="H236" t="b">
        <v>1</v>
      </c>
      <c r="I236">
        <v>34.189473684210498</v>
      </c>
      <c r="J236">
        <v>0.397771755495332</v>
      </c>
      <c r="K236">
        <v>0.97</v>
      </c>
      <c r="L236" t="b">
        <v>1</v>
      </c>
      <c r="M236">
        <v>24.675925925925899</v>
      </c>
      <c r="N236">
        <v>0.302065884980458</v>
      </c>
      <c r="O236">
        <v>0.84199999999999997</v>
      </c>
      <c r="P236" t="b">
        <v>0</v>
      </c>
      <c r="Q236">
        <v>0</v>
      </c>
      <c r="R236" t="s">
        <v>9</v>
      </c>
      <c r="S236">
        <v>2E-3</v>
      </c>
      <c r="T236" t="b">
        <v>1</v>
      </c>
      <c r="U236">
        <v>23.512603878116298</v>
      </c>
      <c r="V236">
        <v>0.49126674580295099</v>
      </c>
      <c r="W236">
        <v>0.94399999999999995</v>
      </c>
      <c r="X236" t="b">
        <v>0</v>
      </c>
      <c r="Y236">
        <v>53.656565656565697</v>
      </c>
      <c r="Z236">
        <v>0.83649444081098701</v>
      </c>
      <c r="AA236">
        <v>0.998</v>
      </c>
      <c r="AB236" t="b">
        <v>1</v>
      </c>
      <c r="AC236">
        <v>23.940740740740701</v>
      </c>
      <c r="AD236">
        <v>0.23954372623574099</v>
      </c>
      <c r="AE236">
        <v>0.84</v>
      </c>
      <c r="AF236" t="b">
        <v>0</v>
      </c>
      <c r="AG236">
        <v>0</v>
      </c>
      <c r="AH236" t="s">
        <v>9</v>
      </c>
      <c r="AI236">
        <v>2E-3</v>
      </c>
      <c r="AJ236" t="b">
        <v>1</v>
      </c>
    </row>
    <row r="237" spans="1:36" x14ac:dyDescent="0.2">
      <c r="A237">
        <v>235</v>
      </c>
      <c r="B237" t="s">
        <v>21</v>
      </c>
      <c r="C237" t="s">
        <v>7</v>
      </c>
      <c r="D237" t="str">
        <f t="shared" si="3"/>
        <v>aSMA+CD90-PDGFRb-PDPN-CAV1-_PanCK+Vim+MUC1+</v>
      </c>
      <c r="E237">
        <v>15.6858350409836</v>
      </c>
      <c r="F237">
        <v>-1.37830179131668</v>
      </c>
      <c r="G237">
        <v>0</v>
      </c>
      <c r="H237" t="b">
        <v>1</v>
      </c>
      <c r="I237">
        <v>7.3976420150053599</v>
      </c>
      <c r="J237">
        <v>-2.71541177436572</v>
      </c>
      <c r="K237">
        <v>0</v>
      </c>
      <c r="L237" t="b">
        <v>1</v>
      </c>
      <c r="M237">
        <v>21.243618450515001</v>
      </c>
      <c r="N237">
        <v>0.38986059238989801</v>
      </c>
      <c r="O237">
        <v>0.88</v>
      </c>
      <c r="P237" t="b">
        <v>0</v>
      </c>
      <c r="Q237">
        <v>21.663142544659099</v>
      </c>
      <c r="R237">
        <v>0.42730917123455697</v>
      </c>
      <c r="S237">
        <v>0.91</v>
      </c>
      <c r="T237" t="b">
        <v>0</v>
      </c>
      <c r="U237">
        <v>20.733610822060399</v>
      </c>
      <c r="V237">
        <v>0.43092900839380099</v>
      </c>
      <c r="W237">
        <v>0.878</v>
      </c>
      <c r="X237" t="b">
        <v>0</v>
      </c>
      <c r="Y237">
        <v>19.727405801030098</v>
      </c>
      <c r="Z237">
        <v>7.2228712803243195E-2</v>
      </c>
      <c r="AA237">
        <v>0.59599999999999997</v>
      </c>
      <c r="AB237" t="b">
        <v>0</v>
      </c>
      <c r="AC237">
        <v>21.606485897261202</v>
      </c>
      <c r="AD237">
        <v>0.76175349428208805</v>
      </c>
      <c r="AE237">
        <v>0.996</v>
      </c>
      <c r="AF237" t="b">
        <v>1</v>
      </c>
      <c r="AG237">
        <v>20.526638378123501</v>
      </c>
      <c r="AH237">
        <v>0.370440321445763</v>
      </c>
      <c r="AI237">
        <v>0.90600000000000003</v>
      </c>
      <c r="AJ237" t="b">
        <v>0</v>
      </c>
    </row>
    <row r="238" spans="1:36" x14ac:dyDescent="0.2">
      <c r="A238">
        <v>236</v>
      </c>
      <c r="B238" t="s">
        <v>21</v>
      </c>
      <c r="C238" t="s">
        <v>8</v>
      </c>
      <c r="D238" t="str">
        <f t="shared" si="3"/>
        <v>aSMA+CD90-PDGFRb-PDPN-CAV1-_PanCK+Vim+MUC1-</v>
      </c>
      <c r="E238">
        <v>29.803775459513201</v>
      </c>
      <c r="F238">
        <v>1.7763975155279399</v>
      </c>
      <c r="G238">
        <v>1</v>
      </c>
      <c r="H238" t="b">
        <v>1</v>
      </c>
      <c r="I238">
        <v>20.887459807073999</v>
      </c>
      <c r="J238">
        <v>0.217352415026833</v>
      </c>
      <c r="K238">
        <v>0.72199999999999998</v>
      </c>
      <c r="L238" t="b">
        <v>0</v>
      </c>
      <c r="M238">
        <v>19.187192118226601</v>
      </c>
      <c r="N238">
        <v>-0.10415899889584</v>
      </c>
      <c r="O238">
        <v>0.37</v>
      </c>
      <c r="P238" t="b">
        <v>0</v>
      </c>
      <c r="Q238">
        <v>0</v>
      </c>
      <c r="R238" t="s">
        <v>9</v>
      </c>
      <c r="S238">
        <v>2E-3</v>
      </c>
      <c r="T238" t="b">
        <v>1</v>
      </c>
      <c r="U238">
        <v>15.3636414284918</v>
      </c>
      <c r="V238">
        <v>-1.49899109055352</v>
      </c>
      <c r="W238">
        <v>0</v>
      </c>
      <c r="X238" t="b">
        <v>1</v>
      </c>
      <c r="Y238">
        <v>24.605697888911699</v>
      </c>
      <c r="Z238">
        <v>1.2313743637204999</v>
      </c>
      <c r="AA238">
        <v>1</v>
      </c>
      <c r="AB238" t="b">
        <v>1</v>
      </c>
      <c r="AC238">
        <v>24.607386716325301</v>
      </c>
      <c r="AD238">
        <v>1.0596409614122999</v>
      </c>
      <c r="AE238">
        <v>1</v>
      </c>
      <c r="AF238" t="b">
        <v>1</v>
      </c>
      <c r="AG238">
        <v>18.618361836183599</v>
      </c>
      <c r="AH238">
        <v>-7.4297947361796996E-3</v>
      </c>
      <c r="AI238">
        <v>0.50600000000000001</v>
      </c>
      <c r="AJ238" t="b">
        <v>0</v>
      </c>
    </row>
    <row r="239" spans="1:36" x14ac:dyDescent="0.2">
      <c r="A239">
        <v>237</v>
      </c>
      <c r="B239" t="s">
        <v>21</v>
      </c>
      <c r="C239" t="s">
        <v>10</v>
      </c>
      <c r="D239" t="str">
        <f t="shared" si="3"/>
        <v>aSMA+CD90-PDGFRb-PDPN-CAV1-_PanCK+Vim-MUC1+</v>
      </c>
      <c r="E239">
        <v>16.8870584444355</v>
      </c>
      <c r="F239">
        <v>-1.73999222697235</v>
      </c>
      <c r="G239">
        <v>0</v>
      </c>
      <c r="H239" t="b">
        <v>1</v>
      </c>
      <c r="I239">
        <v>12.4382883997032</v>
      </c>
      <c r="J239">
        <v>-5.0138382945701796</v>
      </c>
      <c r="K239">
        <v>0</v>
      </c>
      <c r="L239" t="b">
        <v>1</v>
      </c>
      <c r="M239">
        <v>18.9992474001095</v>
      </c>
      <c r="N239">
        <v>-0.20440467997247</v>
      </c>
      <c r="O239">
        <v>0.26800000000000002</v>
      </c>
      <c r="P239" t="b">
        <v>0</v>
      </c>
      <c r="Q239">
        <v>14.735607178929399</v>
      </c>
      <c r="R239">
        <v>-2.46331098048964</v>
      </c>
      <c r="S239">
        <v>0</v>
      </c>
      <c r="T239" t="b">
        <v>1</v>
      </c>
      <c r="U239">
        <v>15.823541027159999</v>
      </c>
      <c r="V239">
        <v>-3.3551839131949399</v>
      </c>
      <c r="W239">
        <v>0</v>
      </c>
      <c r="X239" t="b">
        <v>1</v>
      </c>
      <c r="Y239">
        <v>15.3953762838469</v>
      </c>
      <c r="Z239">
        <v>-1.93652155673778</v>
      </c>
      <c r="AA239">
        <v>0</v>
      </c>
      <c r="AB239" t="b">
        <v>1</v>
      </c>
      <c r="AC239">
        <v>14.8364361499703</v>
      </c>
      <c r="AD239">
        <v>-3.4905829833319202</v>
      </c>
      <c r="AE239">
        <v>0</v>
      </c>
      <c r="AF239" t="b">
        <v>1</v>
      </c>
      <c r="AG239">
        <v>17.218163195629899</v>
      </c>
      <c r="AH239">
        <v>-0.65855574711388298</v>
      </c>
      <c r="AI239">
        <v>2.5999999999999999E-2</v>
      </c>
      <c r="AJ239" t="b">
        <v>1</v>
      </c>
    </row>
    <row r="240" spans="1:36" x14ac:dyDescent="0.2">
      <c r="A240">
        <v>238</v>
      </c>
      <c r="B240" t="s">
        <v>21</v>
      </c>
      <c r="C240" t="s">
        <v>11</v>
      </c>
      <c r="D240" t="str">
        <f t="shared" si="3"/>
        <v>aSMA+CD90-PDGFRb-PDPN-CAV1-_PanCK+Vim-MUC1-</v>
      </c>
      <c r="E240">
        <v>15.6424713351654</v>
      </c>
      <c r="F240">
        <v>-1.63104925669264</v>
      </c>
      <c r="G240">
        <v>0</v>
      </c>
      <c r="H240" t="b">
        <v>1</v>
      </c>
      <c r="I240">
        <v>16.311865270128301</v>
      </c>
      <c r="J240">
        <v>-1.32107260861252</v>
      </c>
      <c r="K240">
        <v>0</v>
      </c>
      <c r="L240" t="b">
        <v>1</v>
      </c>
      <c r="M240">
        <v>17.673921035218001</v>
      </c>
      <c r="N240">
        <v>-0.59564962087365203</v>
      </c>
      <c r="O240">
        <v>2.8000000000000001E-2</v>
      </c>
      <c r="P240" t="b">
        <v>1</v>
      </c>
      <c r="Q240">
        <v>17.148802181393201</v>
      </c>
      <c r="R240">
        <v>-0.72449069067314398</v>
      </c>
      <c r="S240">
        <v>2.8000000000000001E-2</v>
      </c>
      <c r="T240" t="b">
        <v>1</v>
      </c>
      <c r="U240">
        <v>13.011431429285899</v>
      </c>
      <c r="V240">
        <v>-3.1363379979049899</v>
      </c>
      <c r="W240">
        <v>0</v>
      </c>
      <c r="X240" t="b">
        <v>1</v>
      </c>
      <c r="Y240">
        <v>12.966736339205699</v>
      </c>
      <c r="Z240">
        <v>-7.9717529964256597</v>
      </c>
      <c r="AA240">
        <v>0</v>
      </c>
      <c r="AB240" t="b">
        <v>1</v>
      </c>
      <c r="AC240">
        <v>14.638824862288599</v>
      </c>
      <c r="AD240">
        <v>-1.79140312378984</v>
      </c>
      <c r="AE240">
        <v>0</v>
      </c>
      <c r="AF240" t="b">
        <v>1</v>
      </c>
      <c r="AG240">
        <v>12.4153851555368</v>
      </c>
      <c r="AH240">
        <v>-2.64812572002486</v>
      </c>
      <c r="AI240">
        <v>0</v>
      </c>
      <c r="AJ240" t="b">
        <v>1</v>
      </c>
    </row>
    <row r="241" spans="1:36" x14ac:dyDescent="0.2">
      <c r="A241">
        <v>239</v>
      </c>
      <c r="B241" t="s">
        <v>21</v>
      </c>
      <c r="C241" t="s">
        <v>12</v>
      </c>
      <c r="D241" t="str">
        <f t="shared" si="3"/>
        <v>aSMA+CD90-PDGFRb-PDPN-CAV1-_PanCK-Vim-MUC1-</v>
      </c>
      <c r="E241">
        <v>16.627634660421499</v>
      </c>
      <c r="F241">
        <v>-0.83914902077741704</v>
      </c>
      <c r="G241">
        <v>1.6E-2</v>
      </c>
      <c r="H241" t="b">
        <v>1</v>
      </c>
      <c r="I241">
        <v>14.567005780753099</v>
      </c>
      <c r="J241">
        <v>-3.0951396070321402</v>
      </c>
      <c r="K241">
        <v>0</v>
      </c>
      <c r="L241" t="b">
        <v>1</v>
      </c>
      <c r="M241">
        <v>17.066502463054199</v>
      </c>
      <c r="N241">
        <v>-0.32875291677469298</v>
      </c>
      <c r="O241">
        <v>0.13800000000000001</v>
      </c>
      <c r="P241" t="b">
        <v>0</v>
      </c>
      <c r="Q241">
        <v>17.762929014113801</v>
      </c>
      <c r="R241">
        <v>-0.235733525867097</v>
      </c>
      <c r="S241">
        <v>0.19800000000000001</v>
      </c>
      <c r="T241" t="b">
        <v>0</v>
      </c>
      <c r="U241">
        <v>12.7927380395824</v>
      </c>
      <c r="V241">
        <v>-2.0037637521714098</v>
      </c>
      <c r="W241">
        <v>0</v>
      </c>
      <c r="X241" t="b">
        <v>1</v>
      </c>
      <c r="Y241">
        <v>14.9539495798319</v>
      </c>
      <c r="Z241">
        <v>-3.93052754558496</v>
      </c>
      <c r="AA241">
        <v>0</v>
      </c>
      <c r="AB241" t="b">
        <v>1</v>
      </c>
      <c r="AC241">
        <v>13.2647260609625</v>
      </c>
      <c r="AD241">
        <v>-1.43402510889059</v>
      </c>
      <c r="AE241">
        <v>0</v>
      </c>
      <c r="AF241" t="b">
        <v>1</v>
      </c>
      <c r="AG241">
        <v>11.4838929545128</v>
      </c>
      <c r="AH241">
        <v>-4.2542908286828496</v>
      </c>
      <c r="AI241">
        <v>0</v>
      </c>
      <c r="AJ241" t="b">
        <v>1</v>
      </c>
    </row>
    <row r="242" spans="1:36" x14ac:dyDescent="0.2">
      <c r="A242">
        <v>240</v>
      </c>
      <c r="B242" t="s">
        <v>21</v>
      </c>
      <c r="C242" t="s">
        <v>13</v>
      </c>
      <c r="D242" t="str">
        <f t="shared" si="3"/>
        <v>aSMA+CD90-PDGFRb-PDPN-CAV1-_PanCK-Vim+MUC1+</v>
      </c>
      <c r="E242">
        <v>12.6257293692692</v>
      </c>
      <c r="F242">
        <v>-1.3384519448125201</v>
      </c>
      <c r="G242">
        <v>0</v>
      </c>
      <c r="H242" t="b">
        <v>1</v>
      </c>
      <c r="I242">
        <v>1.7406216505895</v>
      </c>
      <c r="J242">
        <v>-1.4560881214647201</v>
      </c>
      <c r="K242">
        <v>0</v>
      </c>
      <c r="L242" t="b">
        <v>1</v>
      </c>
      <c r="M242">
        <v>18.379310344827601</v>
      </c>
      <c r="N242">
        <v>-0.11835973904939601</v>
      </c>
      <c r="O242">
        <v>0.34799999999999998</v>
      </c>
      <c r="P242" t="b">
        <v>0</v>
      </c>
      <c r="Q242">
        <v>0</v>
      </c>
      <c r="R242" t="s">
        <v>9</v>
      </c>
      <c r="S242">
        <v>2E-3</v>
      </c>
      <c r="T242" t="b">
        <v>1</v>
      </c>
      <c r="U242">
        <v>13.316294458229899</v>
      </c>
      <c r="V242">
        <v>-1.30752524704094</v>
      </c>
      <c r="W242">
        <v>0</v>
      </c>
      <c r="X242" t="b">
        <v>1</v>
      </c>
      <c r="Y242">
        <v>4.4638655462184902</v>
      </c>
      <c r="Z242">
        <v>-1.5815665165330199</v>
      </c>
      <c r="AA242">
        <v>0</v>
      </c>
      <c r="AB242" t="b">
        <v>1</v>
      </c>
      <c r="AC242">
        <v>14.106145251396599</v>
      </c>
      <c r="AD242">
        <v>-0.34701731879409697</v>
      </c>
      <c r="AE242">
        <v>0.158</v>
      </c>
      <c r="AF242" t="b">
        <v>0</v>
      </c>
      <c r="AG242">
        <v>0</v>
      </c>
      <c r="AH242" t="s">
        <v>9</v>
      </c>
      <c r="AI242">
        <v>2E-3</v>
      </c>
      <c r="AJ242" t="b">
        <v>1</v>
      </c>
    </row>
    <row r="243" spans="1:36" x14ac:dyDescent="0.2">
      <c r="A243">
        <v>241</v>
      </c>
      <c r="B243" t="s">
        <v>21</v>
      </c>
      <c r="C243" t="s">
        <v>14</v>
      </c>
      <c r="D243" t="str">
        <f t="shared" si="3"/>
        <v>aSMA+CD90-PDGFRb-PDPN-CAV1-_PanCK-Vim+MUC1-</v>
      </c>
      <c r="E243">
        <v>22.890710382513699</v>
      </c>
      <c r="F243">
        <v>0.74886991461576602</v>
      </c>
      <c r="G243">
        <v>0.99199999999999999</v>
      </c>
      <c r="H243" t="b">
        <v>1</v>
      </c>
      <c r="I243">
        <v>19.2556270096463</v>
      </c>
      <c r="J243">
        <v>7.0199907019990196E-2</v>
      </c>
      <c r="K243">
        <v>0.56399999999999995</v>
      </c>
      <c r="L243" t="b">
        <v>0</v>
      </c>
      <c r="M243">
        <v>10.794198139025699</v>
      </c>
      <c r="N243">
        <v>-1.0158580835909199</v>
      </c>
      <c r="O243">
        <v>0</v>
      </c>
      <c r="P243" t="b">
        <v>1</v>
      </c>
      <c r="Q243">
        <v>0</v>
      </c>
      <c r="R243" t="s">
        <v>9</v>
      </c>
      <c r="S243">
        <v>2E-3</v>
      </c>
      <c r="T243" t="b">
        <v>1</v>
      </c>
      <c r="U243">
        <v>14.183504209385699</v>
      </c>
      <c r="V243">
        <v>-2.4236511108498902</v>
      </c>
      <c r="W243">
        <v>0</v>
      </c>
      <c r="X243" t="b">
        <v>1</v>
      </c>
      <c r="Y243">
        <v>16.1153112092295</v>
      </c>
      <c r="Z243">
        <v>-0.73616852409139799</v>
      </c>
      <c r="AA243">
        <v>4.0000000000000001E-3</v>
      </c>
      <c r="AB243" t="b">
        <v>1</v>
      </c>
      <c r="AC243">
        <v>20.491032049397202</v>
      </c>
      <c r="AD243">
        <v>0.19317657906869601</v>
      </c>
      <c r="AE243">
        <v>0.75800000000000001</v>
      </c>
      <c r="AF243" t="b">
        <v>0</v>
      </c>
      <c r="AG243">
        <v>25.844059405940602</v>
      </c>
      <c r="AH243">
        <v>1</v>
      </c>
      <c r="AI243">
        <v>1</v>
      </c>
      <c r="AJ243" t="b">
        <v>1</v>
      </c>
    </row>
    <row r="244" spans="1:36" x14ac:dyDescent="0.2">
      <c r="A244">
        <v>242</v>
      </c>
      <c r="B244" t="s">
        <v>21</v>
      </c>
      <c r="C244" t="s">
        <v>15</v>
      </c>
      <c r="D244" t="str">
        <f t="shared" si="3"/>
        <v>aSMA+CD90-PDGFRb-PDPN-CAV1-_PanCK-Vim-MUC1+</v>
      </c>
      <c r="E244">
        <v>15.0880388585307</v>
      </c>
      <c r="F244">
        <v>-0.91011235955056702</v>
      </c>
      <c r="G244">
        <v>0</v>
      </c>
      <c r="H244" t="b">
        <v>1</v>
      </c>
      <c r="I244">
        <v>14.083211536587701</v>
      </c>
      <c r="J244">
        <v>-0.92190359975594904</v>
      </c>
      <c r="K244">
        <v>0</v>
      </c>
      <c r="L244" t="b">
        <v>1</v>
      </c>
      <c r="M244">
        <v>0</v>
      </c>
      <c r="N244" t="s">
        <v>9</v>
      </c>
      <c r="O244">
        <v>2E-3</v>
      </c>
      <c r="P244" t="b">
        <v>1</v>
      </c>
      <c r="Q244">
        <v>15.817061611374401</v>
      </c>
      <c r="R244">
        <v>-0.274209989806319</v>
      </c>
      <c r="S244">
        <v>0.16800000000000001</v>
      </c>
      <c r="T244" t="b">
        <v>0</v>
      </c>
      <c r="U244">
        <v>11.7052189876737</v>
      </c>
      <c r="V244">
        <v>-1.2187922052865101</v>
      </c>
      <c r="W244">
        <v>0</v>
      </c>
      <c r="X244" t="b">
        <v>1</v>
      </c>
      <c r="Y244">
        <v>6.0210279460621496</v>
      </c>
      <c r="Z244">
        <v>-2.9718982459362899</v>
      </c>
      <c r="AA244">
        <v>0</v>
      </c>
      <c r="AB244" t="b">
        <v>1</v>
      </c>
      <c r="AC244">
        <v>16.300434512725001</v>
      </c>
      <c r="AD244">
        <v>-0.232186863816566</v>
      </c>
      <c r="AE244">
        <v>0.26600000000000001</v>
      </c>
      <c r="AF244" t="b">
        <v>0</v>
      </c>
      <c r="AG244">
        <v>0</v>
      </c>
      <c r="AH244" t="s">
        <v>9</v>
      </c>
      <c r="AI244">
        <v>2E-3</v>
      </c>
      <c r="AJ244" t="b">
        <v>1</v>
      </c>
    </row>
    <row r="245" spans="1:36" x14ac:dyDescent="0.2">
      <c r="A245">
        <v>243</v>
      </c>
      <c r="B245" t="s">
        <v>21</v>
      </c>
      <c r="C245" t="s">
        <v>16</v>
      </c>
      <c r="D245" t="str">
        <f t="shared" si="3"/>
        <v>aSMA+CD90-PDGFRb-PDPN-CAV1-_aSMA+CD90+PDGFRb+PDPN+CAV1+</v>
      </c>
      <c r="E245">
        <v>15.241998438719801</v>
      </c>
      <c r="F245">
        <v>-0.52439024390244005</v>
      </c>
      <c r="G245">
        <v>2.4E-2</v>
      </c>
      <c r="H245" t="b">
        <v>1</v>
      </c>
      <c r="I245">
        <v>13.576848874598101</v>
      </c>
      <c r="J245">
        <v>-0.59404888416578205</v>
      </c>
      <c r="K245">
        <v>4.5999999999999999E-2</v>
      </c>
      <c r="L245" t="b">
        <v>1</v>
      </c>
      <c r="M245">
        <v>17.6291344123856</v>
      </c>
      <c r="N245">
        <v>-0.25473864061081603</v>
      </c>
      <c r="O245">
        <v>0.22600000000000001</v>
      </c>
      <c r="P245" t="b">
        <v>0</v>
      </c>
      <c r="Q245">
        <v>5.3580832016851003</v>
      </c>
      <c r="R245">
        <v>-1.86900256378952</v>
      </c>
      <c r="S245">
        <v>0</v>
      </c>
      <c r="T245" t="b">
        <v>1</v>
      </c>
      <c r="U245">
        <v>15.390827298661399</v>
      </c>
      <c r="V245">
        <v>-0.60166776834291003</v>
      </c>
      <c r="W245">
        <v>8.0000000000000002E-3</v>
      </c>
      <c r="X245" t="b">
        <v>1</v>
      </c>
      <c r="Y245">
        <v>21.887340742748702</v>
      </c>
      <c r="Z245">
        <v>0.47415033765083597</v>
      </c>
      <c r="AA245">
        <v>0.93400000000000005</v>
      </c>
      <c r="AB245" t="b">
        <v>0</v>
      </c>
      <c r="AC245">
        <v>26.331471135940401</v>
      </c>
      <c r="AD245">
        <v>0.57167332952598404</v>
      </c>
      <c r="AE245">
        <v>0.97399999999999998</v>
      </c>
      <c r="AF245" t="b">
        <v>1</v>
      </c>
      <c r="AG245">
        <v>28.217161716171599</v>
      </c>
      <c r="AH245">
        <v>1.9009472817133299</v>
      </c>
      <c r="AI245">
        <v>1</v>
      </c>
      <c r="AJ245" t="b">
        <v>1</v>
      </c>
    </row>
    <row r="246" spans="1:36" x14ac:dyDescent="0.2">
      <c r="A246">
        <v>244</v>
      </c>
      <c r="B246" t="s">
        <v>21</v>
      </c>
      <c r="C246" t="s">
        <v>17</v>
      </c>
      <c r="D246" t="str">
        <f t="shared" si="3"/>
        <v>aSMA+CD90-PDGFRb-PDPN-CAV1-_aSMA+CD90+PDGFRb-PDPN+CAV1+</v>
      </c>
      <c r="E246">
        <v>0</v>
      </c>
      <c r="F246" t="s">
        <v>9</v>
      </c>
      <c r="G246">
        <v>2E-3</v>
      </c>
      <c r="H246" t="b">
        <v>1</v>
      </c>
      <c r="I246">
        <v>0</v>
      </c>
      <c r="J246" t="s">
        <v>9</v>
      </c>
      <c r="K246">
        <v>2E-3</v>
      </c>
      <c r="L246" t="b">
        <v>1</v>
      </c>
      <c r="M246">
        <v>0</v>
      </c>
      <c r="N246" t="s">
        <v>9</v>
      </c>
      <c r="O246">
        <v>2E-3</v>
      </c>
      <c r="P246" t="b">
        <v>1</v>
      </c>
      <c r="Q246">
        <v>0</v>
      </c>
      <c r="R246" t="s">
        <v>9</v>
      </c>
      <c r="S246">
        <v>2E-3</v>
      </c>
      <c r="T246" t="b">
        <v>1</v>
      </c>
      <c r="U246">
        <v>0</v>
      </c>
      <c r="V246" t="s">
        <v>9</v>
      </c>
      <c r="W246">
        <v>2E-3</v>
      </c>
      <c r="X246" t="b">
        <v>1</v>
      </c>
      <c r="Y246">
        <v>0</v>
      </c>
      <c r="Z246" t="s">
        <v>9</v>
      </c>
      <c r="AA246">
        <v>2E-3</v>
      </c>
      <c r="AB246" t="b">
        <v>1</v>
      </c>
      <c r="AC246">
        <v>0</v>
      </c>
      <c r="AD246" t="s">
        <v>9</v>
      </c>
      <c r="AE246">
        <v>2E-3</v>
      </c>
      <c r="AF246" t="b">
        <v>1</v>
      </c>
      <c r="AG246">
        <v>0</v>
      </c>
      <c r="AH246" t="s">
        <v>9</v>
      </c>
      <c r="AI246">
        <v>2E-3</v>
      </c>
      <c r="AJ246" t="b">
        <v>1</v>
      </c>
    </row>
    <row r="247" spans="1:36" x14ac:dyDescent="0.2">
      <c r="A247">
        <v>245</v>
      </c>
      <c r="B247" t="s">
        <v>21</v>
      </c>
      <c r="C247" t="s">
        <v>18</v>
      </c>
      <c r="D247" t="str">
        <f t="shared" si="3"/>
        <v>aSMA+CD90-PDGFRb-PDPN-CAV1-_aSMA+CD90+PDGFRb-PDPN-CAV1+</v>
      </c>
      <c r="E247">
        <v>18.8020176544767</v>
      </c>
      <c r="F247">
        <v>-6.8276823037622503E-2</v>
      </c>
      <c r="G247">
        <v>0.38</v>
      </c>
      <c r="H247" t="b">
        <v>0</v>
      </c>
      <c r="I247">
        <v>16.971061093247599</v>
      </c>
      <c r="J247">
        <v>-0.28402670775552102</v>
      </c>
      <c r="K247">
        <v>0.15</v>
      </c>
      <c r="L247" t="b">
        <v>0</v>
      </c>
      <c r="M247">
        <v>18.7075123152709</v>
      </c>
      <c r="N247">
        <v>-4.7681132426894202E-2</v>
      </c>
      <c r="O247">
        <v>0.442</v>
      </c>
      <c r="P247" t="b">
        <v>0</v>
      </c>
      <c r="Q247">
        <v>0</v>
      </c>
      <c r="R247" t="s">
        <v>9</v>
      </c>
      <c r="S247">
        <v>2E-3</v>
      </c>
      <c r="T247" t="b">
        <v>1</v>
      </c>
      <c r="U247">
        <v>36.422043010752702</v>
      </c>
      <c r="V247">
        <v>2.0497900419916002</v>
      </c>
      <c r="W247">
        <v>1</v>
      </c>
      <c r="X247" t="b">
        <v>1</v>
      </c>
      <c r="Y247">
        <v>22.430924369747899</v>
      </c>
      <c r="Z247">
        <v>0.59545107205466097</v>
      </c>
      <c r="AA247">
        <v>0.96799999999999997</v>
      </c>
      <c r="AB247" t="b">
        <v>1</v>
      </c>
      <c r="AC247">
        <v>0</v>
      </c>
      <c r="AD247" t="s">
        <v>9</v>
      </c>
      <c r="AE247">
        <v>2E-3</v>
      </c>
      <c r="AF247" t="b">
        <v>1</v>
      </c>
      <c r="AG247">
        <v>25.645397873120601</v>
      </c>
      <c r="AH247">
        <v>0.95064653045109104</v>
      </c>
      <c r="AI247">
        <v>1</v>
      </c>
      <c r="AJ247" t="b">
        <v>1</v>
      </c>
    </row>
    <row r="248" spans="1:36" x14ac:dyDescent="0.2">
      <c r="A248">
        <v>246</v>
      </c>
      <c r="B248" t="s">
        <v>21</v>
      </c>
      <c r="C248" t="s">
        <v>19</v>
      </c>
      <c r="D248" t="str">
        <f t="shared" si="3"/>
        <v>aSMA+CD90-PDGFRb-PDPN-CAV1-_aSMA+CD90+PDGFRb-PDPN-CAV1-</v>
      </c>
      <c r="E248">
        <v>22.972389991371902</v>
      </c>
      <c r="F248">
        <v>0.480834126503416</v>
      </c>
      <c r="G248">
        <v>0.90600000000000003</v>
      </c>
      <c r="H248" t="b">
        <v>0</v>
      </c>
      <c r="I248">
        <v>25.209003215434102</v>
      </c>
      <c r="J248">
        <v>0.999999999999997</v>
      </c>
      <c r="K248">
        <v>1</v>
      </c>
      <c r="L248" t="b">
        <v>1</v>
      </c>
      <c r="M248">
        <v>21.610837438423601</v>
      </c>
      <c r="N248">
        <v>0.29422392863192298</v>
      </c>
      <c r="O248">
        <v>0.82799999999999996</v>
      </c>
      <c r="P248" t="b">
        <v>0</v>
      </c>
      <c r="Q248">
        <v>20.658003363400098</v>
      </c>
      <c r="R248">
        <v>0.40202391904323698</v>
      </c>
      <c r="S248">
        <v>0.91600000000000004</v>
      </c>
      <c r="T248" t="b">
        <v>0</v>
      </c>
      <c r="U248">
        <v>23.995698924731201</v>
      </c>
      <c r="V248">
        <v>0.37868903386144798</v>
      </c>
      <c r="W248">
        <v>0.86</v>
      </c>
      <c r="X248" t="b">
        <v>0</v>
      </c>
      <c r="Y248">
        <v>26.7831932773109</v>
      </c>
      <c r="Z248">
        <v>1.4093537327943599</v>
      </c>
      <c r="AA248">
        <v>1</v>
      </c>
      <c r="AB248" t="b">
        <v>1</v>
      </c>
      <c r="AC248">
        <v>0</v>
      </c>
      <c r="AD248" t="s">
        <v>9</v>
      </c>
      <c r="AE248">
        <v>2E-3</v>
      </c>
      <c r="AF248" t="b">
        <v>1</v>
      </c>
      <c r="AG248">
        <v>26.771500679479701</v>
      </c>
      <c r="AH248">
        <v>1.82091437231624</v>
      </c>
      <c r="AI248">
        <v>1</v>
      </c>
      <c r="AJ248" t="b">
        <v>1</v>
      </c>
    </row>
    <row r="249" spans="1:36" x14ac:dyDescent="0.2">
      <c r="A249">
        <v>247</v>
      </c>
      <c r="B249" t="s">
        <v>21</v>
      </c>
      <c r="C249" t="s">
        <v>20</v>
      </c>
      <c r="D249" t="str">
        <f t="shared" si="3"/>
        <v>aSMA+CD90-PDGFRb-PDPN-CAV1-_aSMA+CD90-PDGFRb-PDPN-CAV1+</v>
      </c>
      <c r="E249">
        <v>22.447306791569101</v>
      </c>
      <c r="F249">
        <v>0.36111657165323302</v>
      </c>
      <c r="G249">
        <v>0.84399999999999997</v>
      </c>
      <c r="H249" t="b">
        <v>0</v>
      </c>
      <c r="I249">
        <v>35.160557341907797</v>
      </c>
      <c r="J249">
        <v>2.46336364586602</v>
      </c>
      <c r="K249">
        <v>1</v>
      </c>
      <c r="L249" t="b">
        <v>1</v>
      </c>
      <c r="M249">
        <v>19.363916256157601</v>
      </c>
      <c r="N249">
        <v>-2.65254167693178E-2</v>
      </c>
      <c r="O249">
        <v>0.51</v>
      </c>
      <c r="P249" t="b">
        <v>0</v>
      </c>
      <c r="Q249">
        <v>0</v>
      </c>
      <c r="R249" t="s">
        <v>9</v>
      </c>
      <c r="S249">
        <v>2E-3</v>
      </c>
      <c r="T249" t="b">
        <v>1</v>
      </c>
      <c r="U249">
        <v>38.609620826259203</v>
      </c>
      <c r="V249">
        <v>5.0965724535803201</v>
      </c>
      <c r="W249">
        <v>1</v>
      </c>
      <c r="X249" t="b">
        <v>1</v>
      </c>
      <c r="Y249">
        <v>29.082760376877999</v>
      </c>
      <c r="Z249">
        <v>2.17201586729173</v>
      </c>
      <c r="AA249">
        <v>1</v>
      </c>
      <c r="AB249" t="b">
        <v>1</v>
      </c>
      <c r="AC249">
        <v>28.212290502793302</v>
      </c>
      <c r="AD249">
        <v>1.1866368047778999</v>
      </c>
      <c r="AE249">
        <v>1</v>
      </c>
      <c r="AF249" t="b">
        <v>1</v>
      </c>
      <c r="AG249">
        <v>0</v>
      </c>
      <c r="AH249" t="s">
        <v>9</v>
      </c>
      <c r="AI249">
        <v>2E-3</v>
      </c>
      <c r="AJ249" t="b">
        <v>1</v>
      </c>
    </row>
    <row r="250" spans="1:36" x14ac:dyDescent="0.2">
      <c r="A250">
        <v>248</v>
      </c>
      <c r="B250" t="s">
        <v>21</v>
      </c>
      <c r="C250" t="s">
        <v>21</v>
      </c>
      <c r="D250" t="str">
        <f t="shared" si="3"/>
        <v>aSMA+CD90-PDGFRb-PDPN-CAV1-_aSMA+CD90-PDGFRb-PDPN-CAV1-</v>
      </c>
      <c r="E250">
        <v>30.152128449031899</v>
      </c>
      <c r="F250">
        <v>3.39220052357601</v>
      </c>
      <c r="G250">
        <v>1</v>
      </c>
      <c r="H250" t="b">
        <v>1</v>
      </c>
      <c r="I250">
        <v>34.4811534073229</v>
      </c>
      <c r="J250">
        <v>8.4185853182493293</v>
      </c>
      <c r="K250">
        <v>1</v>
      </c>
      <c r="L250" t="b">
        <v>1</v>
      </c>
      <c r="M250">
        <v>22.265741598790399</v>
      </c>
      <c r="N250">
        <v>1.52314357712319</v>
      </c>
      <c r="O250">
        <v>1</v>
      </c>
      <c r="P250" t="b">
        <v>1</v>
      </c>
      <c r="Q250">
        <v>22.6509140148951</v>
      </c>
      <c r="R250">
        <v>2.1385020700037898</v>
      </c>
      <c r="S250">
        <v>1</v>
      </c>
      <c r="T250" t="b">
        <v>1</v>
      </c>
      <c r="U250">
        <v>40.969018333720101</v>
      </c>
      <c r="V250">
        <v>7.7254537722969996</v>
      </c>
      <c r="W250">
        <v>1</v>
      </c>
      <c r="X250" t="b">
        <v>1</v>
      </c>
      <c r="Y250">
        <v>34.433387092210602</v>
      </c>
      <c r="Z250">
        <v>9.3616446606874408</v>
      </c>
      <c r="AA250">
        <v>1</v>
      </c>
      <c r="AB250" t="b">
        <v>1</v>
      </c>
      <c r="AC250">
        <v>28.941372167472199</v>
      </c>
      <c r="AD250">
        <v>3.1359069693853598</v>
      </c>
      <c r="AE250">
        <v>1</v>
      </c>
      <c r="AF250" t="b">
        <v>1</v>
      </c>
      <c r="AG250">
        <v>25.220805193102098</v>
      </c>
      <c r="AH250">
        <v>3.02339239007051</v>
      </c>
      <c r="AI250">
        <v>1</v>
      </c>
      <c r="AJ250" t="b">
        <v>1</v>
      </c>
    </row>
    <row r="251" spans="1:36" x14ac:dyDescent="0.2">
      <c r="A251">
        <v>249</v>
      </c>
      <c r="B251" t="s">
        <v>21</v>
      </c>
      <c r="C251" t="s">
        <v>22</v>
      </c>
      <c r="D251" t="str">
        <f t="shared" si="3"/>
        <v>aSMA+CD90-PDGFRb-PDPN-CAV1-_CD90+PDGFRb-PDPN-CAV1-</v>
      </c>
      <c r="E251">
        <v>14.378013500482201</v>
      </c>
      <c r="F251">
        <v>-0.58496984691511</v>
      </c>
      <c r="G251">
        <v>1.6E-2</v>
      </c>
      <c r="H251" t="b">
        <v>1</v>
      </c>
      <c r="I251">
        <v>20.365273311897099</v>
      </c>
      <c r="J251">
        <v>0.26958085178109997</v>
      </c>
      <c r="K251">
        <v>0.86799999999999999</v>
      </c>
      <c r="L251" t="b">
        <v>0</v>
      </c>
      <c r="M251">
        <v>14.769088669950699</v>
      </c>
      <c r="N251">
        <v>-0.82089058102962797</v>
      </c>
      <c r="O251">
        <v>6.0000000000000001E-3</v>
      </c>
      <c r="P251" t="b">
        <v>1</v>
      </c>
      <c r="Q251">
        <v>15.993878357030001</v>
      </c>
      <c r="R251">
        <v>-0.65584275945120596</v>
      </c>
      <c r="S251">
        <v>2.8000000000000001E-2</v>
      </c>
      <c r="T251" t="b">
        <v>1</v>
      </c>
      <c r="U251">
        <v>0</v>
      </c>
      <c r="V251" t="s">
        <v>9</v>
      </c>
      <c r="W251">
        <v>2E-3</v>
      </c>
      <c r="X251" t="b">
        <v>1</v>
      </c>
      <c r="Y251">
        <v>21.1289635854342</v>
      </c>
      <c r="Z251">
        <v>0.217527386541472</v>
      </c>
      <c r="AA251">
        <v>0.71199999999999997</v>
      </c>
      <c r="AB251" t="b">
        <v>0</v>
      </c>
      <c r="AC251">
        <v>0</v>
      </c>
      <c r="AD251" t="s">
        <v>9</v>
      </c>
      <c r="AE251">
        <v>2E-3</v>
      </c>
      <c r="AF251" t="b">
        <v>1</v>
      </c>
      <c r="AG251">
        <v>18.8547854785479</v>
      </c>
      <c r="AH251">
        <v>6.76280457483842E-2</v>
      </c>
      <c r="AI251">
        <v>0.6</v>
      </c>
      <c r="AJ251" t="b">
        <v>0</v>
      </c>
    </row>
    <row r="252" spans="1:36" x14ac:dyDescent="0.2">
      <c r="A252">
        <v>250</v>
      </c>
      <c r="B252" t="s">
        <v>21</v>
      </c>
      <c r="C252" t="s">
        <v>23</v>
      </c>
      <c r="D252" t="str">
        <f t="shared" si="3"/>
        <v>aSMA+CD90-PDGFRb-PDPN-CAV1-_CD90-PDGFRb+PDPN-CAV1-</v>
      </c>
      <c r="E252">
        <v>21.823770491803302</v>
      </c>
      <c r="F252">
        <v>0.22567929044066001</v>
      </c>
      <c r="G252">
        <v>0.72</v>
      </c>
      <c r="H252" t="b">
        <v>0</v>
      </c>
      <c r="I252">
        <v>20.1195384906374</v>
      </c>
      <c r="J252">
        <v>0.22805469783855101</v>
      </c>
      <c r="K252">
        <v>0.77200000000000002</v>
      </c>
      <c r="L252" t="b">
        <v>0</v>
      </c>
      <c r="M252">
        <v>0</v>
      </c>
      <c r="N252" t="s">
        <v>9</v>
      </c>
      <c r="O252">
        <v>2E-3</v>
      </c>
      <c r="P252" t="b">
        <v>1</v>
      </c>
      <c r="Q252">
        <v>0</v>
      </c>
      <c r="R252" t="s">
        <v>9</v>
      </c>
      <c r="S252">
        <v>2E-3</v>
      </c>
      <c r="T252" t="b">
        <v>1</v>
      </c>
      <c r="U252">
        <v>17.615890083631999</v>
      </c>
      <c r="V252">
        <v>-0.22522906456424399</v>
      </c>
      <c r="W252">
        <v>0.29399999999999998</v>
      </c>
      <c r="X252" t="b">
        <v>0</v>
      </c>
      <c r="Y252">
        <v>18.983175586023901</v>
      </c>
      <c r="Z252">
        <v>-0.176098862519312</v>
      </c>
      <c r="AA252">
        <v>0.31</v>
      </c>
      <c r="AB252" t="b">
        <v>0</v>
      </c>
      <c r="AC252">
        <v>0</v>
      </c>
      <c r="AD252" t="s">
        <v>9</v>
      </c>
      <c r="AE252">
        <v>2E-3</v>
      </c>
      <c r="AF252" t="b">
        <v>1</v>
      </c>
      <c r="AG252">
        <v>14.0191831683168</v>
      </c>
      <c r="AH252">
        <v>-1.4333237281080999</v>
      </c>
      <c r="AI252">
        <v>0</v>
      </c>
      <c r="AJ252" t="b">
        <v>1</v>
      </c>
    </row>
    <row r="253" spans="1:36" x14ac:dyDescent="0.2">
      <c r="A253">
        <v>251</v>
      </c>
      <c r="B253" t="s">
        <v>21</v>
      </c>
      <c r="C253" t="s">
        <v>24</v>
      </c>
      <c r="D253" t="str">
        <f t="shared" si="3"/>
        <v>aSMA+CD90-PDGFRb-PDPN-CAV1-_CD90-PDGFRb-PDPN+CAV1-</v>
      </c>
      <c r="E253">
        <v>21.061670569867299</v>
      </c>
      <c r="F253">
        <v>0.233066925002019</v>
      </c>
      <c r="G253">
        <v>0.74399999999999999</v>
      </c>
      <c r="H253" t="b">
        <v>0</v>
      </c>
      <c r="I253">
        <v>20.887459807073999</v>
      </c>
      <c r="J253">
        <v>0.36583432421720202</v>
      </c>
      <c r="K253">
        <v>0.89600000000000002</v>
      </c>
      <c r="L253" t="b">
        <v>0</v>
      </c>
      <c r="M253">
        <v>16.453858784893299</v>
      </c>
      <c r="N253">
        <v>-0.57779495105616097</v>
      </c>
      <c r="O253">
        <v>5.6000000000000001E-2</v>
      </c>
      <c r="P253" t="b">
        <v>0</v>
      </c>
      <c r="Q253">
        <v>20.691943127962102</v>
      </c>
      <c r="R253">
        <v>0.53165463661909496</v>
      </c>
      <c r="S253">
        <v>0.94399999999999995</v>
      </c>
      <c r="T253" t="b">
        <v>0</v>
      </c>
      <c r="U253">
        <v>17.139784946236599</v>
      </c>
      <c r="V253">
        <v>-0.34408602150537598</v>
      </c>
      <c r="W253">
        <v>0.08</v>
      </c>
      <c r="X253" t="b">
        <v>0</v>
      </c>
      <c r="Y253">
        <v>7.2537815126050402</v>
      </c>
      <c r="Z253">
        <v>-1.2616562282532999</v>
      </c>
      <c r="AA253">
        <v>0</v>
      </c>
      <c r="AB253" t="b">
        <v>1</v>
      </c>
      <c r="AC253">
        <v>14.7923901555186</v>
      </c>
      <c r="AD253">
        <v>-0.58619080942383395</v>
      </c>
      <c r="AE253">
        <v>1.7999999999999999E-2</v>
      </c>
      <c r="AF253" t="b">
        <v>1</v>
      </c>
      <c r="AG253">
        <v>0</v>
      </c>
      <c r="AH253" t="s">
        <v>9</v>
      </c>
      <c r="AI253">
        <v>2E-3</v>
      </c>
      <c r="AJ253" t="b">
        <v>1</v>
      </c>
    </row>
    <row r="254" spans="1:36" x14ac:dyDescent="0.2">
      <c r="A254">
        <v>252</v>
      </c>
      <c r="B254" t="s">
        <v>21</v>
      </c>
      <c r="C254" t="s">
        <v>25</v>
      </c>
      <c r="D254" t="str">
        <f t="shared" si="3"/>
        <v>aSMA+CD90-PDGFRb-PDPN-CAV1-_CD90-PDGFRb-PDPN-CAV1+</v>
      </c>
      <c r="E254">
        <v>21.271905031090999</v>
      </c>
      <c r="F254">
        <v>0.44105454376077002</v>
      </c>
      <c r="G254">
        <v>0.91400000000000003</v>
      </c>
      <c r="H254" t="b">
        <v>0</v>
      </c>
      <c r="I254">
        <v>18.688779827382</v>
      </c>
      <c r="J254">
        <v>-3.0448078712941799E-2</v>
      </c>
      <c r="K254">
        <v>0.45400000000000001</v>
      </c>
      <c r="L254" t="b">
        <v>0</v>
      </c>
      <c r="M254">
        <v>17.795840175150499</v>
      </c>
      <c r="N254">
        <v>-0.33045389688018101</v>
      </c>
      <c r="O254">
        <v>0.14199999999999999</v>
      </c>
      <c r="P254" t="b">
        <v>0</v>
      </c>
      <c r="Q254">
        <v>20.476121035362699</v>
      </c>
      <c r="R254">
        <v>0.20700374294233201</v>
      </c>
      <c r="S254">
        <v>0.80800000000000005</v>
      </c>
      <c r="T254" t="b">
        <v>0</v>
      </c>
      <c r="U254">
        <v>23.792727787210001</v>
      </c>
      <c r="V254">
        <v>0.59982071968241801</v>
      </c>
      <c r="W254">
        <v>0.996</v>
      </c>
      <c r="X254" t="b">
        <v>1</v>
      </c>
      <c r="Y254">
        <v>25.295238095238101</v>
      </c>
      <c r="Z254">
        <v>0.63346094322716995</v>
      </c>
      <c r="AA254">
        <v>0.98199999999999998</v>
      </c>
      <c r="AB254" t="b">
        <v>1</v>
      </c>
      <c r="AC254">
        <v>26.582247051520799</v>
      </c>
      <c r="AD254">
        <v>1.6101766859447</v>
      </c>
      <c r="AE254">
        <v>1</v>
      </c>
      <c r="AF254" t="b">
        <v>1</v>
      </c>
      <c r="AG254">
        <v>26.412953795379501</v>
      </c>
      <c r="AH254">
        <v>1.2243014611637999</v>
      </c>
      <c r="AI254">
        <v>1</v>
      </c>
      <c r="AJ254" t="b">
        <v>1</v>
      </c>
    </row>
    <row r="255" spans="1:36" x14ac:dyDescent="0.2">
      <c r="A255">
        <v>253</v>
      </c>
      <c r="B255" t="s">
        <v>22</v>
      </c>
      <c r="C255" t="s">
        <v>7</v>
      </c>
      <c r="D255" t="str">
        <f t="shared" si="3"/>
        <v>CD90+PDGFRb-PDPN-CAV1-_PanCK+Vim+MUC1+</v>
      </c>
      <c r="E255">
        <v>9.7886029411764692</v>
      </c>
      <c r="F255">
        <v>-1.01640940063969</v>
      </c>
      <c r="G255">
        <v>0</v>
      </c>
      <c r="H255" t="b">
        <v>1</v>
      </c>
      <c r="I255">
        <v>4.3306666666666702</v>
      </c>
      <c r="J255">
        <v>-1.1872265966754201</v>
      </c>
      <c r="K255">
        <v>0</v>
      </c>
      <c r="L255" t="b">
        <v>1</v>
      </c>
      <c r="M255">
        <v>19.1799242424242</v>
      </c>
      <c r="N255">
        <v>-1.0538472643278901E-2</v>
      </c>
      <c r="O255">
        <v>0.54800000000000004</v>
      </c>
      <c r="P255" t="b">
        <v>0</v>
      </c>
      <c r="Q255">
        <v>19.567307692307701</v>
      </c>
      <c r="R255">
        <v>7.9698140990244304E-2</v>
      </c>
      <c r="S255">
        <v>0.55600000000000005</v>
      </c>
      <c r="T255" t="b">
        <v>0</v>
      </c>
      <c r="U255">
        <v>0</v>
      </c>
      <c r="V255" t="s">
        <v>9</v>
      </c>
      <c r="W255">
        <v>2E-3</v>
      </c>
      <c r="X255" t="b">
        <v>1</v>
      </c>
      <c r="Y255">
        <v>19.991397849462398</v>
      </c>
      <c r="Z255">
        <v>2.5578562728380098E-2</v>
      </c>
      <c r="AA255">
        <v>0.46800000000000003</v>
      </c>
      <c r="AB255" t="b">
        <v>0</v>
      </c>
      <c r="AC255">
        <v>0</v>
      </c>
      <c r="AD255" t="s">
        <v>9</v>
      </c>
      <c r="AE255">
        <v>2E-3</v>
      </c>
      <c r="AF255" t="b">
        <v>1</v>
      </c>
      <c r="AG255">
        <v>21.388571428571399</v>
      </c>
      <c r="AH255">
        <v>0.142577168054875</v>
      </c>
      <c r="AI255">
        <v>0.78</v>
      </c>
      <c r="AJ255" t="b">
        <v>0</v>
      </c>
    </row>
    <row r="256" spans="1:36" x14ac:dyDescent="0.2">
      <c r="A256">
        <v>254</v>
      </c>
      <c r="B256" t="s">
        <v>22</v>
      </c>
      <c r="C256" t="s">
        <v>8</v>
      </c>
      <c r="D256" t="str">
        <f t="shared" si="3"/>
        <v>CD90+PDGFRb-PDPN-CAV1-_PanCK+Vim+MUC1-</v>
      </c>
      <c r="E256">
        <v>17.718360071301198</v>
      </c>
      <c r="F256">
        <v>-8.5540599218410604E-2</v>
      </c>
      <c r="G256">
        <v>0.46600000000000003</v>
      </c>
      <c r="H256" t="b">
        <v>0</v>
      </c>
      <c r="I256">
        <v>50.524444444444399</v>
      </c>
      <c r="J256">
        <v>1.2918004085205701</v>
      </c>
      <c r="K256">
        <v>1</v>
      </c>
      <c r="L256" t="b">
        <v>1</v>
      </c>
      <c r="M256">
        <v>16.65625</v>
      </c>
      <c r="N256">
        <v>-0.204149685068544</v>
      </c>
      <c r="O256">
        <v>0.24199999999999999</v>
      </c>
      <c r="P256" t="b">
        <v>0</v>
      </c>
      <c r="Q256">
        <v>0</v>
      </c>
      <c r="R256" t="s">
        <v>9</v>
      </c>
      <c r="S256">
        <v>2E-3</v>
      </c>
      <c r="T256" t="b">
        <v>1</v>
      </c>
      <c r="U256">
        <v>0</v>
      </c>
      <c r="V256" t="s">
        <v>9</v>
      </c>
      <c r="W256">
        <v>2E-3</v>
      </c>
      <c r="X256" t="b">
        <v>1</v>
      </c>
      <c r="Y256">
        <v>30.2308943089431</v>
      </c>
      <c r="Z256">
        <v>0.28859378705240701</v>
      </c>
      <c r="AA256">
        <v>0.80600000000000005</v>
      </c>
      <c r="AB256" t="b">
        <v>0</v>
      </c>
      <c r="AC256">
        <v>0</v>
      </c>
      <c r="AD256" t="s">
        <v>9</v>
      </c>
      <c r="AE256">
        <v>2E-3</v>
      </c>
      <c r="AF256" t="b">
        <v>1</v>
      </c>
      <c r="AG256">
        <v>32.236363636363599</v>
      </c>
      <c r="AH256">
        <v>0.56178790534618706</v>
      </c>
      <c r="AI256">
        <v>0.97399999999999998</v>
      </c>
      <c r="AJ256" t="b">
        <v>1</v>
      </c>
    </row>
    <row r="257" spans="1:36" x14ac:dyDescent="0.2">
      <c r="A257">
        <v>255</v>
      </c>
      <c r="B257" t="s">
        <v>22</v>
      </c>
      <c r="C257" t="s">
        <v>10</v>
      </c>
      <c r="D257" t="str">
        <f t="shared" si="3"/>
        <v>CD90+PDGFRb-PDPN-CAV1-_PanCK+Vim-MUC1+</v>
      </c>
      <c r="E257">
        <v>13.955773955773999</v>
      </c>
      <c r="F257">
        <v>-0.81202471482890204</v>
      </c>
      <c r="G257">
        <v>4.0000000000000001E-3</v>
      </c>
      <c r="H257" t="b">
        <v>1</v>
      </c>
      <c r="I257">
        <v>15.9384615384615</v>
      </c>
      <c r="J257">
        <v>-0.68717336735114198</v>
      </c>
      <c r="K257">
        <v>0.01</v>
      </c>
      <c r="L257" t="b">
        <v>1</v>
      </c>
      <c r="M257">
        <v>22.6710069444444</v>
      </c>
      <c r="N257">
        <v>0.32084990782963002</v>
      </c>
      <c r="O257">
        <v>0.88600000000000001</v>
      </c>
      <c r="P257" t="b">
        <v>0</v>
      </c>
      <c r="Q257">
        <v>20.109061930783199</v>
      </c>
      <c r="R257">
        <v>0.39630352001486102</v>
      </c>
      <c r="S257">
        <v>0.93200000000000005</v>
      </c>
      <c r="T257" t="b">
        <v>0</v>
      </c>
      <c r="U257">
        <v>0</v>
      </c>
      <c r="V257" t="s">
        <v>9</v>
      </c>
      <c r="W257">
        <v>2E-3</v>
      </c>
      <c r="X257" t="b">
        <v>1</v>
      </c>
      <c r="Y257">
        <v>17.313185185185201</v>
      </c>
      <c r="Z257">
        <v>-0.13895216400911301</v>
      </c>
      <c r="AA257">
        <v>0.26400000000000001</v>
      </c>
      <c r="AB257" t="b">
        <v>0</v>
      </c>
      <c r="AC257">
        <v>0</v>
      </c>
      <c r="AD257" t="s">
        <v>9</v>
      </c>
      <c r="AE257">
        <v>2E-3</v>
      </c>
      <c r="AF257" t="b">
        <v>1</v>
      </c>
      <c r="AG257">
        <v>16.8468965517241</v>
      </c>
      <c r="AH257">
        <v>-0.29471564208305101</v>
      </c>
      <c r="AI257">
        <v>0.218</v>
      </c>
      <c r="AJ257" t="b">
        <v>0</v>
      </c>
    </row>
    <row r="258" spans="1:36" x14ac:dyDescent="0.2">
      <c r="A258">
        <v>256</v>
      </c>
      <c r="B258" t="s">
        <v>22</v>
      </c>
      <c r="C258" t="s">
        <v>11</v>
      </c>
      <c r="D258" t="str">
        <f t="shared" si="3"/>
        <v>CD90+PDGFRb-PDPN-CAV1-_PanCK+Vim-MUC1-</v>
      </c>
      <c r="E258">
        <v>12.553553213192799</v>
      </c>
      <c r="F258">
        <v>-0.781340458695167</v>
      </c>
      <c r="G258">
        <v>4.0000000000000001E-3</v>
      </c>
      <c r="H258" t="b">
        <v>1</v>
      </c>
      <c r="I258">
        <v>21.7069306930693</v>
      </c>
      <c r="J258">
        <v>0.69109583751640602</v>
      </c>
      <c r="K258">
        <v>0.96799999999999997</v>
      </c>
      <c r="L258" t="b">
        <v>1</v>
      </c>
      <c r="M258">
        <v>16.4076492537313</v>
      </c>
      <c r="N258">
        <v>-0.29452727435050602</v>
      </c>
      <c r="O258">
        <v>0.16200000000000001</v>
      </c>
      <c r="P258" t="b">
        <v>0</v>
      </c>
      <c r="Q258">
        <v>12.4283675799087</v>
      </c>
      <c r="R258">
        <v>-1.5465875726526499</v>
      </c>
      <c r="S258">
        <v>0</v>
      </c>
      <c r="T258" t="b">
        <v>1</v>
      </c>
      <c r="U258">
        <v>0</v>
      </c>
      <c r="V258" t="s">
        <v>9</v>
      </c>
      <c r="W258">
        <v>2E-3</v>
      </c>
      <c r="X258" t="b">
        <v>1</v>
      </c>
      <c r="Y258">
        <v>9.4375634517766507</v>
      </c>
      <c r="Z258">
        <v>-1.6898014850734899</v>
      </c>
      <c r="AA258">
        <v>0</v>
      </c>
      <c r="AB258" t="b">
        <v>1</v>
      </c>
      <c r="AC258">
        <v>0</v>
      </c>
      <c r="AD258" t="s">
        <v>9</v>
      </c>
      <c r="AE258">
        <v>2E-3</v>
      </c>
      <c r="AF258" t="b">
        <v>1</v>
      </c>
      <c r="AG258">
        <v>19.7</v>
      </c>
      <c r="AH258">
        <v>0.18119078254766599</v>
      </c>
      <c r="AI258">
        <v>0.65</v>
      </c>
      <c r="AJ258" t="b">
        <v>0</v>
      </c>
    </row>
    <row r="259" spans="1:36" x14ac:dyDescent="0.2">
      <c r="A259">
        <v>257</v>
      </c>
      <c r="B259" t="s">
        <v>22</v>
      </c>
      <c r="C259" t="s">
        <v>12</v>
      </c>
      <c r="D259" t="str">
        <f t="shared" si="3"/>
        <v>CD90+PDGFRb-PDPN-CAV1-_PanCK-Vim-MUC1-</v>
      </c>
      <c r="E259">
        <v>7.95518207282913</v>
      </c>
      <c r="F259">
        <v>-0.84633710541989604</v>
      </c>
      <c r="G259">
        <v>4.0000000000000001E-3</v>
      </c>
      <c r="H259" t="b">
        <v>1</v>
      </c>
      <c r="I259">
        <v>13.311475409836101</v>
      </c>
      <c r="J259">
        <v>-1.4060286907572199</v>
      </c>
      <c r="K259">
        <v>0</v>
      </c>
      <c r="L259" t="b">
        <v>1</v>
      </c>
      <c r="M259">
        <v>46.637500000000003</v>
      </c>
      <c r="N259">
        <v>1.32164683177871</v>
      </c>
      <c r="O259">
        <v>1</v>
      </c>
      <c r="P259" t="b">
        <v>1</v>
      </c>
      <c r="Q259">
        <v>17.1446886446886</v>
      </c>
      <c r="R259">
        <v>-0.235330450895614</v>
      </c>
      <c r="S259">
        <v>0.23599999999999999</v>
      </c>
      <c r="T259" t="b">
        <v>0</v>
      </c>
      <c r="U259">
        <v>0</v>
      </c>
      <c r="V259" t="s">
        <v>9</v>
      </c>
      <c r="W259">
        <v>2E-3</v>
      </c>
      <c r="X259" t="b">
        <v>1</v>
      </c>
      <c r="Y259">
        <v>15.4933333333333</v>
      </c>
      <c r="Z259">
        <v>-0.545860529027824</v>
      </c>
      <c r="AA259">
        <v>0.04</v>
      </c>
      <c r="AB259" t="b">
        <v>1</v>
      </c>
      <c r="AC259">
        <v>0</v>
      </c>
      <c r="AD259" t="s">
        <v>9</v>
      </c>
      <c r="AE259">
        <v>2E-3</v>
      </c>
      <c r="AF259" t="b">
        <v>1</v>
      </c>
      <c r="AG259">
        <v>11.7771739130435</v>
      </c>
      <c r="AH259">
        <v>-1.0708697653014301</v>
      </c>
      <c r="AI259">
        <v>0</v>
      </c>
      <c r="AJ259" t="b">
        <v>1</v>
      </c>
    </row>
    <row r="260" spans="1:36" x14ac:dyDescent="0.2">
      <c r="A260">
        <v>258</v>
      </c>
      <c r="B260" t="s">
        <v>22</v>
      </c>
      <c r="C260" t="s">
        <v>13</v>
      </c>
      <c r="D260" t="str">
        <f t="shared" ref="D260:D323" si="4">_xlfn.CONCAT(B260,"_",C260)</f>
        <v>CD90+PDGFRb-PDPN-CAV1-_PanCK-Vim+MUC1+</v>
      </c>
      <c r="E260">
        <v>5.6630109670986997</v>
      </c>
      <c r="F260">
        <v>-0.582278481012658</v>
      </c>
      <c r="G260">
        <v>4.0000000000000001E-3</v>
      </c>
      <c r="H260" t="b">
        <v>1</v>
      </c>
      <c r="I260">
        <v>0</v>
      </c>
      <c r="J260">
        <v>-0.41542816702052399</v>
      </c>
      <c r="K260">
        <v>2E-3</v>
      </c>
      <c r="L260" t="b">
        <v>1</v>
      </c>
      <c r="M260">
        <v>22.2083333333333</v>
      </c>
      <c r="N260">
        <v>8.1726354453627206E-2</v>
      </c>
      <c r="O260">
        <v>0.75600000000000001</v>
      </c>
      <c r="P260" t="b">
        <v>0</v>
      </c>
      <c r="Q260">
        <v>0</v>
      </c>
      <c r="R260" t="s">
        <v>9</v>
      </c>
      <c r="S260">
        <v>2E-3</v>
      </c>
      <c r="T260" t="b">
        <v>1</v>
      </c>
      <c r="U260">
        <v>0</v>
      </c>
      <c r="V260" t="s">
        <v>9</v>
      </c>
      <c r="W260">
        <v>2E-3</v>
      </c>
      <c r="X260" t="b">
        <v>1</v>
      </c>
      <c r="Y260">
        <v>0</v>
      </c>
      <c r="Z260">
        <v>-0.36879155260070401</v>
      </c>
      <c r="AA260">
        <v>2E-3</v>
      </c>
      <c r="AB260" t="b">
        <v>1</v>
      </c>
      <c r="AC260">
        <v>0</v>
      </c>
      <c r="AD260" t="s">
        <v>9</v>
      </c>
      <c r="AE260">
        <v>2E-3</v>
      </c>
      <c r="AF260" t="b">
        <v>1</v>
      </c>
      <c r="AG260">
        <v>0</v>
      </c>
      <c r="AH260" t="s">
        <v>9</v>
      </c>
      <c r="AI260">
        <v>2E-3</v>
      </c>
      <c r="AJ260" t="b">
        <v>1</v>
      </c>
    </row>
    <row r="261" spans="1:36" x14ac:dyDescent="0.2">
      <c r="A261">
        <v>259</v>
      </c>
      <c r="B261" t="s">
        <v>22</v>
      </c>
      <c r="C261" t="s">
        <v>14</v>
      </c>
      <c r="D261" t="str">
        <f t="shared" si="4"/>
        <v>CD90+PDGFRb-PDPN-CAV1-_PanCK-Vim+MUC1-</v>
      </c>
      <c r="E261">
        <v>35.267973856209203</v>
      </c>
      <c r="F261">
        <v>0.999999999999997</v>
      </c>
      <c r="G261">
        <v>0.996</v>
      </c>
      <c r="H261" t="b">
        <v>1</v>
      </c>
      <c r="I261">
        <v>11.164999999999999</v>
      </c>
      <c r="J261">
        <v>-0.41596775950332199</v>
      </c>
      <c r="K261">
        <v>2.4E-2</v>
      </c>
      <c r="L261" t="b">
        <v>1</v>
      </c>
      <c r="M261">
        <v>25.9097222222222</v>
      </c>
      <c r="N261">
        <v>0.216096158871178</v>
      </c>
      <c r="O261">
        <v>0.83799999999999997</v>
      </c>
      <c r="P261" t="b">
        <v>0</v>
      </c>
      <c r="Q261">
        <v>0</v>
      </c>
      <c r="R261" t="s">
        <v>9</v>
      </c>
      <c r="S261">
        <v>2E-3</v>
      </c>
      <c r="T261" t="b">
        <v>1</v>
      </c>
      <c r="U261">
        <v>0</v>
      </c>
      <c r="V261" t="s">
        <v>9</v>
      </c>
      <c r="W261">
        <v>2E-3</v>
      </c>
      <c r="X261" t="b">
        <v>1</v>
      </c>
      <c r="Y261">
        <v>24.009039548022599</v>
      </c>
      <c r="Z261">
        <v>0.163004812722327</v>
      </c>
      <c r="AA261">
        <v>0.70599999999999996</v>
      </c>
      <c r="AB261" t="b">
        <v>0</v>
      </c>
      <c r="AC261">
        <v>0</v>
      </c>
      <c r="AD261" t="s">
        <v>9</v>
      </c>
      <c r="AE261">
        <v>2E-3</v>
      </c>
      <c r="AF261" t="b">
        <v>1</v>
      </c>
      <c r="AG261">
        <v>15.76</v>
      </c>
      <c r="AH261">
        <v>-0.14025085518814101</v>
      </c>
      <c r="AI261">
        <v>0.376</v>
      </c>
      <c r="AJ261" t="b">
        <v>0</v>
      </c>
    </row>
    <row r="262" spans="1:36" x14ac:dyDescent="0.2">
      <c r="A262">
        <v>260</v>
      </c>
      <c r="B262" t="s">
        <v>22</v>
      </c>
      <c r="C262" t="s">
        <v>15</v>
      </c>
      <c r="D262" t="str">
        <f t="shared" si="4"/>
        <v>CD90+PDGFRb-PDPN-CAV1-_PanCK-Vim-MUC1+</v>
      </c>
      <c r="E262">
        <v>1.54684095860566</v>
      </c>
      <c r="F262">
        <v>-0.96614805949734694</v>
      </c>
      <c r="G262">
        <v>0</v>
      </c>
      <c r="H262" t="b">
        <v>1</v>
      </c>
      <c r="I262">
        <v>2.95272727272727</v>
      </c>
      <c r="J262">
        <v>-1.1629416005767901</v>
      </c>
      <c r="K262">
        <v>0</v>
      </c>
      <c r="L262" t="b">
        <v>1</v>
      </c>
      <c r="M262">
        <v>0</v>
      </c>
      <c r="N262" t="s">
        <v>9</v>
      </c>
      <c r="O262">
        <v>2E-3</v>
      </c>
      <c r="P262" t="b">
        <v>1</v>
      </c>
      <c r="Q262">
        <v>23.741666666666699</v>
      </c>
      <c r="R262">
        <v>0.23568649249583201</v>
      </c>
      <c r="S262">
        <v>0.83</v>
      </c>
      <c r="T262" t="b">
        <v>0</v>
      </c>
      <c r="U262">
        <v>0</v>
      </c>
      <c r="V262" t="s">
        <v>9</v>
      </c>
      <c r="W262">
        <v>2E-3</v>
      </c>
      <c r="X262" t="b">
        <v>1</v>
      </c>
      <c r="Y262">
        <v>16.471317829457401</v>
      </c>
      <c r="Z262">
        <v>-7.9913606911447096E-2</v>
      </c>
      <c r="AA262">
        <v>0.32</v>
      </c>
      <c r="AB262" t="b">
        <v>0</v>
      </c>
      <c r="AC262">
        <v>0</v>
      </c>
      <c r="AD262" t="s">
        <v>9</v>
      </c>
      <c r="AE262">
        <v>2E-3</v>
      </c>
      <c r="AF262" t="b">
        <v>1</v>
      </c>
      <c r="AG262">
        <v>0</v>
      </c>
      <c r="AH262" t="s">
        <v>9</v>
      </c>
      <c r="AI262">
        <v>2E-3</v>
      </c>
      <c r="AJ262" t="b">
        <v>1</v>
      </c>
    </row>
    <row r="263" spans="1:36" x14ac:dyDescent="0.2">
      <c r="A263">
        <v>261</v>
      </c>
      <c r="B263" t="s">
        <v>22</v>
      </c>
      <c r="C263" t="s">
        <v>16</v>
      </c>
      <c r="D263" t="str">
        <f t="shared" si="4"/>
        <v>CD90+PDGFRb-PDPN-CAV1-_aSMA+CD90+PDGFRb+PDPN+CAV1+</v>
      </c>
      <c r="E263">
        <v>23.865546218487399</v>
      </c>
      <c r="F263">
        <v>0.14089347079037801</v>
      </c>
      <c r="G263">
        <v>0.64600000000000002</v>
      </c>
      <c r="H263" t="b">
        <v>0</v>
      </c>
      <c r="I263">
        <v>71.456000000000003</v>
      </c>
      <c r="J263">
        <v>2.2658227848101302</v>
      </c>
      <c r="K263">
        <v>1</v>
      </c>
      <c r="L263" t="b">
        <v>1</v>
      </c>
      <c r="M263">
        <v>26.1741071428571</v>
      </c>
      <c r="N263">
        <v>0.31787175989085897</v>
      </c>
      <c r="O263">
        <v>0.88600000000000001</v>
      </c>
      <c r="P263" t="b">
        <v>0</v>
      </c>
      <c r="Q263">
        <v>22.6111111111111</v>
      </c>
      <c r="R263">
        <v>0.43063199848168499</v>
      </c>
      <c r="S263">
        <v>0.89400000000000002</v>
      </c>
      <c r="T263" t="b">
        <v>0</v>
      </c>
      <c r="U263">
        <v>0</v>
      </c>
      <c r="V263" t="s">
        <v>9</v>
      </c>
      <c r="W263">
        <v>2E-3</v>
      </c>
      <c r="X263" t="b">
        <v>1</v>
      </c>
      <c r="Y263">
        <v>74.253763440860197</v>
      </c>
      <c r="Z263">
        <v>1.26232948583421</v>
      </c>
      <c r="AA263">
        <v>1</v>
      </c>
      <c r="AB263" t="b">
        <v>1</v>
      </c>
      <c r="AC263">
        <v>0</v>
      </c>
      <c r="AD263" t="s">
        <v>9</v>
      </c>
      <c r="AE263">
        <v>2E-3</v>
      </c>
      <c r="AF263" t="b">
        <v>1</v>
      </c>
      <c r="AG263">
        <v>34.671999999999997</v>
      </c>
      <c r="AH263">
        <v>0.91041032073105199</v>
      </c>
      <c r="AI263">
        <v>0.99199999999999999</v>
      </c>
      <c r="AJ263" t="b">
        <v>1</v>
      </c>
    </row>
    <row r="264" spans="1:36" x14ac:dyDescent="0.2">
      <c r="A264">
        <v>262</v>
      </c>
      <c r="B264" t="s">
        <v>22</v>
      </c>
      <c r="C264" t="s">
        <v>17</v>
      </c>
      <c r="D264" t="str">
        <f t="shared" si="4"/>
        <v>CD90+PDGFRb-PDPN-CAV1-_aSMA+CD90+PDGFRb-PDPN+CAV1+</v>
      </c>
      <c r="E264">
        <v>0</v>
      </c>
      <c r="F264" t="s">
        <v>9</v>
      </c>
      <c r="G264">
        <v>2E-3</v>
      </c>
      <c r="H264" t="b">
        <v>1</v>
      </c>
      <c r="I264">
        <v>0</v>
      </c>
      <c r="J264" t="s">
        <v>9</v>
      </c>
      <c r="K264">
        <v>2E-3</v>
      </c>
      <c r="L264" t="b">
        <v>1</v>
      </c>
      <c r="M264">
        <v>0</v>
      </c>
      <c r="N264" t="s">
        <v>9</v>
      </c>
      <c r="O264">
        <v>2E-3</v>
      </c>
      <c r="P264" t="b">
        <v>1</v>
      </c>
      <c r="Q264">
        <v>0</v>
      </c>
      <c r="R264" t="s">
        <v>9</v>
      </c>
      <c r="S264">
        <v>2E-3</v>
      </c>
      <c r="T264" t="b">
        <v>1</v>
      </c>
      <c r="U264">
        <v>0</v>
      </c>
      <c r="V264" t="s">
        <v>9</v>
      </c>
      <c r="W264">
        <v>2E-3</v>
      </c>
      <c r="X264" t="b">
        <v>1</v>
      </c>
      <c r="Y264">
        <v>0</v>
      </c>
      <c r="Z264" t="s">
        <v>9</v>
      </c>
      <c r="AA264">
        <v>2E-3</v>
      </c>
      <c r="AB264" t="b">
        <v>1</v>
      </c>
      <c r="AC264">
        <v>0</v>
      </c>
      <c r="AD264" t="s">
        <v>9</v>
      </c>
      <c r="AE264">
        <v>2E-3</v>
      </c>
      <c r="AF264" t="b">
        <v>1</v>
      </c>
      <c r="AG264">
        <v>0</v>
      </c>
      <c r="AH264" t="s">
        <v>9</v>
      </c>
      <c r="AI264">
        <v>2E-3</v>
      </c>
      <c r="AJ264" t="b">
        <v>1</v>
      </c>
    </row>
    <row r="265" spans="1:36" x14ac:dyDescent="0.2">
      <c r="A265">
        <v>263</v>
      </c>
      <c r="B265" t="s">
        <v>22</v>
      </c>
      <c r="C265" t="s">
        <v>18</v>
      </c>
      <c r="D265" t="str">
        <f t="shared" si="4"/>
        <v>CD90+PDGFRb-PDPN-CAV1-_aSMA+CD90+PDGFRb-PDPN-CAV1+</v>
      </c>
      <c r="E265">
        <v>6.42533936651584</v>
      </c>
      <c r="F265">
        <v>-0.267748478701825</v>
      </c>
      <c r="G265">
        <v>5.8000000000000003E-2</v>
      </c>
      <c r="H265" t="b">
        <v>0</v>
      </c>
      <c r="I265">
        <v>23.0066666666667</v>
      </c>
      <c r="J265">
        <v>0.21697038724373599</v>
      </c>
      <c r="K265">
        <v>0.75</v>
      </c>
      <c r="L265" t="b">
        <v>0</v>
      </c>
      <c r="M265">
        <v>8.328125</v>
      </c>
      <c r="N265">
        <v>-0.44508670520231203</v>
      </c>
      <c r="O265">
        <v>6.4000000000000001E-2</v>
      </c>
      <c r="P265" t="b">
        <v>0</v>
      </c>
      <c r="Q265">
        <v>0</v>
      </c>
      <c r="R265" t="s">
        <v>9</v>
      </c>
      <c r="S265">
        <v>2E-3</v>
      </c>
      <c r="T265" t="b">
        <v>1</v>
      </c>
      <c r="U265">
        <v>0</v>
      </c>
      <c r="V265" t="s">
        <v>9</v>
      </c>
      <c r="W265">
        <v>2E-3</v>
      </c>
      <c r="X265" t="b">
        <v>1</v>
      </c>
      <c r="Y265">
        <v>26.56</v>
      </c>
      <c r="Z265">
        <v>0.25705794947994098</v>
      </c>
      <c r="AA265">
        <v>0.88800000000000001</v>
      </c>
      <c r="AB265" t="b">
        <v>0</v>
      </c>
      <c r="AC265">
        <v>0</v>
      </c>
      <c r="AD265" t="s">
        <v>9</v>
      </c>
      <c r="AE265">
        <v>2E-3</v>
      </c>
      <c r="AF265" t="b">
        <v>1</v>
      </c>
      <c r="AG265">
        <v>26.266666666666701</v>
      </c>
      <c r="AH265">
        <v>0.32744043043812399</v>
      </c>
      <c r="AI265">
        <v>0.84599999999999997</v>
      </c>
      <c r="AJ265" t="b">
        <v>0</v>
      </c>
    </row>
    <row r="266" spans="1:36" x14ac:dyDescent="0.2">
      <c r="A266">
        <v>264</v>
      </c>
      <c r="B266" t="s">
        <v>22</v>
      </c>
      <c r="C266" t="s">
        <v>19</v>
      </c>
      <c r="D266" t="str">
        <f t="shared" si="4"/>
        <v>CD90+PDGFRb-PDPN-CAV1-_aSMA+CD90+PDGFRb-PDPN-CAV1-</v>
      </c>
      <c r="E266">
        <v>13.1888544891641</v>
      </c>
      <c r="F266">
        <v>-0.13800951789778601</v>
      </c>
      <c r="G266">
        <v>0.216</v>
      </c>
      <c r="H266" t="b">
        <v>0</v>
      </c>
      <c r="I266">
        <v>33.6</v>
      </c>
      <c r="J266">
        <v>0.92924862034809697</v>
      </c>
      <c r="K266">
        <v>0.996</v>
      </c>
      <c r="L266" t="b">
        <v>1</v>
      </c>
      <c r="M266">
        <v>12.8125</v>
      </c>
      <c r="N266">
        <v>-0.26656274356975801</v>
      </c>
      <c r="O266">
        <v>0.108</v>
      </c>
      <c r="P266" t="b">
        <v>0</v>
      </c>
      <c r="Q266">
        <v>25.711021505376301</v>
      </c>
      <c r="R266">
        <v>0.81508875739645004</v>
      </c>
      <c r="S266">
        <v>0.996</v>
      </c>
      <c r="T266" t="b">
        <v>1</v>
      </c>
      <c r="U266">
        <v>0</v>
      </c>
      <c r="V266" t="s">
        <v>9</v>
      </c>
      <c r="W266">
        <v>2E-3</v>
      </c>
      <c r="X266" t="b">
        <v>1</v>
      </c>
      <c r="Y266">
        <v>42.925252525252503</v>
      </c>
      <c r="Z266">
        <v>0.69400244798041499</v>
      </c>
      <c r="AA266">
        <v>0.98599999999999999</v>
      </c>
      <c r="AB266" t="b">
        <v>1</v>
      </c>
      <c r="AC266">
        <v>0</v>
      </c>
      <c r="AD266" t="s">
        <v>9</v>
      </c>
      <c r="AE266">
        <v>2E-3</v>
      </c>
      <c r="AF266" t="b">
        <v>1</v>
      </c>
      <c r="AG266">
        <v>16.223529411764702</v>
      </c>
      <c r="AH266">
        <v>-0.18614581685908499</v>
      </c>
      <c r="AI266">
        <v>0.34</v>
      </c>
      <c r="AJ266" t="b">
        <v>0</v>
      </c>
    </row>
    <row r="267" spans="1:36" x14ac:dyDescent="0.2">
      <c r="A267">
        <v>265</v>
      </c>
      <c r="B267" t="s">
        <v>22</v>
      </c>
      <c r="C267" t="s">
        <v>20</v>
      </c>
      <c r="D267" t="str">
        <f t="shared" si="4"/>
        <v>CD90+PDGFRb-PDPN-CAV1-_aSMA+CD90-PDGFRb-PDPN-CAV1+</v>
      </c>
      <c r="E267">
        <v>5.9663865546218497</v>
      </c>
      <c r="F267">
        <v>-0.29500129500129502</v>
      </c>
      <c r="G267">
        <v>4.5999999999999999E-2</v>
      </c>
      <c r="H267" t="b">
        <v>1</v>
      </c>
      <c r="I267">
        <v>2.1653333333333298</v>
      </c>
      <c r="J267">
        <v>-0.73477255204317804</v>
      </c>
      <c r="K267">
        <v>4.0000000000000001E-3</v>
      </c>
      <c r="L267" t="b">
        <v>1</v>
      </c>
      <c r="M267">
        <v>0</v>
      </c>
      <c r="N267">
        <v>-0.56287569127194004</v>
      </c>
      <c r="O267">
        <v>2E-3</v>
      </c>
      <c r="P267" t="b">
        <v>1</v>
      </c>
      <c r="Q267">
        <v>0</v>
      </c>
      <c r="R267" t="s">
        <v>9</v>
      </c>
      <c r="S267">
        <v>2E-3</v>
      </c>
      <c r="T267" t="b">
        <v>1</v>
      </c>
      <c r="U267">
        <v>0</v>
      </c>
      <c r="V267" t="s">
        <v>9</v>
      </c>
      <c r="W267">
        <v>2E-3</v>
      </c>
      <c r="X267" t="b">
        <v>1</v>
      </c>
      <c r="Y267">
        <v>0</v>
      </c>
      <c r="Z267">
        <v>-0.48367952522255198</v>
      </c>
      <c r="AA267">
        <v>2E-3</v>
      </c>
      <c r="AB267" t="b">
        <v>1</v>
      </c>
      <c r="AC267">
        <v>0</v>
      </c>
      <c r="AD267" t="s">
        <v>9</v>
      </c>
      <c r="AE267">
        <v>2E-3</v>
      </c>
      <c r="AF267" t="b">
        <v>1</v>
      </c>
      <c r="AG267">
        <v>0</v>
      </c>
      <c r="AH267" t="s">
        <v>9</v>
      </c>
      <c r="AI267">
        <v>2E-3</v>
      </c>
      <c r="AJ267" t="b">
        <v>1</v>
      </c>
    </row>
    <row r="268" spans="1:36" x14ac:dyDescent="0.2">
      <c r="A268">
        <v>266</v>
      </c>
      <c r="B268" t="s">
        <v>22</v>
      </c>
      <c r="C268" t="s">
        <v>21</v>
      </c>
      <c r="D268" t="str">
        <f t="shared" si="4"/>
        <v>CD90+PDGFRb-PDPN-CAV1-_aSMA+CD90-PDGFRb-PDPN-CAV1-</v>
      </c>
      <c r="E268">
        <v>11.981677917068501</v>
      </c>
      <c r="F268">
        <v>-0.93815143423205805</v>
      </c>
      <c r="G268">
        <v>0</v>
      </c>
      <c r="H268" t="b">
        <v>1</v>
      </c>
      <c r="I268">
        <v>20.469710610932498</v>
      </c>
      <c r="J268">
        <v>0.36810382540222503</v>
      </c>
      <c r="K268">
        <v>0.88600000000000001</v>
      </c>
      <c r="L268" t="b">
        <v>0</v>
      </c>
      <c r="M268">
        <v>17.887007389162601</v>
      </c>
      <c r="N268">
        <v>-0.37189469781238799</v>
      </c>
      <c r="O268">
        <v>0.106</v>
      </c>
      <c r="P268" t="b">
        <v>0</v>
      </c>
      <c r="Q268">
        <v>16.476105845181699</v>
      </c>
      <c r="R268">
        <v>-0.56142365097588798</v>
      </c>
      <c r="S268">
        <v>0.03</v>
      </c>
      <c r="T268" t="b">
        <v>1</v>
      </c>
      <c r="U268">
        <v>0</v>
      </c>
      <c r="V268" t="s">
        <v>9</v>
      </c>
      <c r="W268">
        <v>2E-3</v>
      </c>
      <c r="X268" t="b">
        <v>1</v>
      </c>
      <c r="Y268">
        <v>23.212100840336099</v>
      </c>
      <c r="Z268">
        <v>0.61319021371240301</v>
      </c>
      <c r="AA268">
        <v>0.96799999999999997</v>
      </c>
      <c r="AB268" t="b">
        <v>1</v>
      </c>
      <c r="AC268">
        <v>0</v>
      </c>
      <c r="AD268" t="s">
        <v>9</v>
      </c>
      <c r="AE268">
        <v>2E-3</v>
      </c>
      <c r="AF268" t="b">
        <v>1</v>
      </c>
      <c r="AG268">
        <v>18.8547854785479</v>
      </c>
      <c r="AH268">
        <v>7.2011878247957406E-2</v>
      </c>
      <c r="AI268">
        <v>0.59199999999999997</v>
      </c>
      <c r="AJ268" t="b">
        <v>0</v>
      </c>
    </row>
    <row r="269" spans="1:36" x14ac:dyDescent="0.2">
      <c r="A269">
        <v>267</v>
      </c>
      <c r="B269" t="s">
        <v>22</v>
      </c>
      <c r="C269" t="s">
        <v>22</v>
      </c>
      <c r="D269" t="str">
        <f t="shared" si="4"/>
        <v>CD90+PDGFRb-PDPN-CAV1-_CD90+PDGFRb-PDPN-CAV1-</v>
      </c>
      <c r="E269">
        <v>302.79411764705901</v>
      </c>
      <c r="F269">
        <v>6.6248471508926396</v>
      </c>
      <c r="G269">
        <v>1</v>
      </c>
      <c r="H269" t="b">
        <v>1</v>
      </c>
      <c r="I269">
        <v>55.68</v>
      </c>
      <c r="J269">
        <v>1.70595457335789</v>
      </c>
      <c r="K269">
        <v>1</v>
      </c>
      <c r="L269" t="b">
        <v>1</v>
      </c>
      <c r="M269">
        <v>28.870833333333302</v>
      </c>
      <c r="N269">
        <v>0.12998646645614501</v>
      </c>
      <c r="O269">
        <v>0.88600000000000001</v>
      </c>
      <c r="P269" t="b">
        <v>0</v>
      </c>
      <c r="Q269">
        <v>36.081560283687899</v>
      </c>
      <c r="R269">
        <v>1.2871312973114</v>
      </c>
      <c r="S269">
        <v>1</v>
      </c>
      <c r="T269" t="b">
        <v>1</v>
      </c>
      <c r="U269">
        <v>0</v>
      </c>
      <c r="V269" t="s">
        <v>9</v>
      </c>
      <c r="W269">
        <v>2E-3</v>
      </c>
      <c r="X269" t="b">
        <v>1</v>
      </c>
      <c r="Y269">
        <v>252.95238095238099</v>
      </c>
      <c r="Z269">
        <v>2.1901928112354301</v>
      </c>
      <c r="AA269">
        <v>1</v>
      </c>
      <c r="AB269" t="b">
        <v>1</v>
      </c>
      <c r="AC269">
        <v>0</v>
      </c>
      <c r="AD269" t="s">
        <v>9</v>
      </c>
      <c r="AE269">
        <v>2E-3</v>
      </c>
      <c r="AF269" t="b">
        <v>1</v>
      </c>
      <c r="AG269">
        <v>64.025000000000006</v>
      </c>
      <c r="AH269">
        <v>1.87061344762926</v>
      </c>
      <c r="AI269">
        <v>1</v>
      </c>
      <c r="AJ269" t="b">
        <v>1</v>
      </c>
    </row>
    <row r="270" spans="1:36" x14ac:dyDescent="0.2">
      <c r="A270">
        <v>268</v>
      </c>
      <c r="B270" t="s">
        <v>22</v>
      </c>
      <c r="C270" t="s">
        <v>23</v>
      </c>
      <c r="D270" t="str">
        <f t="shared" si="4"/>
        <v>CD90+PDGFRb-PDPN-CAV1-_CD90-PDGFRb+PDPN-CAV1-</v>
      </c>
      <c r="E270">
        <v>0</v>
      </c>
      <c r="F270">
        <v>-0.19047619047618999</v>
      </c>
      <c r="G270">
        <v>2E-3</v>
      </c>
      <c r="H270" t="b">
        <v>1</v>
      </c>
      <c r="I270">
        <v>21.0164705882353</v>
      </c>
      <c r="J270">
        <v>0.12682820344902901</v>
      </c>
      <c r="K270">
        <v>0.68400000000000005</v>
      </c>
      <c r="L270" t="b">
        <v>0</v>
      </c>
      <c r="M270">
        <v>0</v>
      </c>
      <c r="N270" t="s">
        <v>9</v>
      </c>
      <c r="O270">
        <v>2E-3</v>
      </c>
      <c r="P270" t="b">
        <v>1</v>
      </c>
      <c r="Q270">
        <v>0</v>
      </c>
      <c r="R270" t="s">
        <v>9</v>
      </c>
      <c r="S270">
        <v>2E-3</v>
      </c>
      <c r="T270" t="b">
        <v>1</v>
      </c>
      <c r="U270">
        <v>0</v>
      </c>
      <c r="V270" t="s">
        <v>9</v>
      </c>
      <c r="W270">
        <v>2E-3</v>
      </c>
      <c r="X270" t="b">
        <v>1</v>
      </c>
      <c r="Y270">
        <v>37.2771929824561</v>
      </c>
      <c r="Z270">
        <v>0.700419412822048</v>
      </c>
      <c r="AA270">
        <v>0.996</v>
      </c>
      <c r="AB270" t="b">
        <v>1</v>
      </c>
      <c r="AC270">
        <v>0</v>
      </c>
      <c r="AD270" t="s">
        <v>9</v>
      </c>
      <c r="AE270">
        <v>2E-3</v>
      </c>
      <c r="AF270" t="b">
        <v>1</v>
      </c>
      <c r="AG270">
        <v>14.159375000000001</v>
      </c>
      <c r="AH270">
        <v>-0.45737187272285701</v>
      </c>
      <c r="AI270">
        <v>5.6000000000000001E-2</v>
      </c>
      <c r="AJ270" t="b">
        <v>0</v>
      </c>
    </row>
    <row r="271" spans="1:36" x14ac:dyDescent="0.2">
      <c r="A271">
        <v>269</v>
      </c>
      <c r="B271" t="s">
        <v>22</v>
      </c>
      <c r="C271" t="s">
        <v>24</v>
      </c>
      <c r="D271" t="str">
        <f t="shared" si="4"/>
        <v>CD90+PDGFRb-PDPN-CAV1-_CD90-PDGFRb-PDPN+CAV1-</v>
      </c>
      <c r="E271">
        <v>79.551820728291304</v>
      </c>
      <c r="F271">
        <v>2.4925373134328401</v>
      </c>
      <c r="G271">
        <v>1</v>
      </c>
      <c r="H271" t="b">
        <v>1</v>
      </c>
      <c r="I271">
        <v>31.0978723404255</v>
      </c>
      <c r="J271">
        <v>0.85481997677119803</v>
      </c>
      <c r="K271">
        <v>1</v>
      </c>
      <c r="L271" t="b">
        <v>1</v>
      </c>
      <c r="M271">
        <v>13.324999999999999</v>
      </c>
      <c r="N271">
        <v>-0.30605137135394</v>
      </c>
      <c r="O271">
        <v>0.22800000000000001</v>
      </c>
      <c r="P271" t="b">
        <v>0</v>
      </c>
      <c r="Q271">
        <v>13.875</v>
      </c>
      <c r="R271">
        <v>-0.64248562825075595</v>
      </c>
      <c r="S271">
        <v>4.2000000000000003E-2</v>
      </c>
      <c r="T271" t="b">
        <v>1</v>
      </c>
      <c r="U271">
        <v>0</v>
      </c>
      <c r="V271" t="s">
        <v>9</v>
      </c>
      <c r="W271">
        <v>2E-3</v>
      </c>
      <c r="X271" t="b">
        <v>1</v>
      </c>
      <c r="Y271">
        <v>0</v>
      </c>
      <c r="Z271">
        <v>-0.197318007662834</v>
      </c>
      <c r="AA271">
        <v>2E-3</v>
      </c>
      <c r="AB271" t="b">
        <v>1</v>
      </c>
      <c r="AC271">
        <v>0</v>
      </c>
      <c r="AD271" t="s">
        <v>9</v>
      </c>
      <c r="AE271">
        <v>2E-3</v>
      </c>
      <c r="AF271" t="b">
        <v>1</v>
      </c>
      <c r="AG271">
        <v>0</v>
      </c>
      <c r="AH271" t="s">
        <v>9</v>
      </c>
      <c r="AI271">
        <v>2E-3</v>
      </c>
      <c r="AJ271" t="b">
        <v>1</v>
      </c>
    </row>
    <row r="272" spans="1:36" x14ac:dyDescent="0.2">
      <c r="A272">
        <v>270</v>
      </c>
      <c r="B272" t="s">
        <v>22</v>
      </c>
      <c r="C272" t="s">
        <v>25</v>
      </c>
      <c r="D272" t="str">
        <f t="shared" si="4"/>
        <v>CD90+PDGFRb-PDPN-CAV1-_CD90-PDGFRb-PDPN-CAV1+</v>
      </c>
      <c r="E272">
        <v>5.7606490872210996</v>
      </c>
      <c r="F272">
        <v>-0.91204588910133699</v>
      </c>
      <c r="G272">
        <v>0</v>
      </c>
      <c r="H272" t="b">
        <v>1</v>
      </c>
      <c r="I272">
        <v>23.932631578947401</v>
      </c>
      <c r="J272">
        <v>0.30747922437673098</v>
      </c>
      <c r="K272">
        <v>0.80600000000000005</v>
      </c>
      <c r="L272" t="b">
        <v>0</v>
      </c>
      <c r="M272">
        <v>19.740740740740701</v>
      </c>
      <c r="N272">
        <v>2.0376175548590399E-2</v>
      </c>
      <c r="O272">
        <v>0.60199999999999998</v>
      </c>
      <c r="P272" t="b">
        <v>0</v>
      </c>
      <c r="Q272">
        <v>19.567307692307701</v>
      </c>
      <c r="R272">
        <v>6.9531382168837294E-2</v>
      </c>
      <c r="S272">
        <v>0.53400000000000003</v>
      </c>
      <c r="T272" t="b">
        <v>0</v>
      </c>
      <c r="U272">
        <v>0</v>
      </c>
      <c r="V272" t="s">
        <v>9</v>
      </c>
      <c r="W272">
        <v>2E-3</v>
      </c>
      <c r="X272" t="b">
        <v>1</v>
      </c>
      <c r="Y272">
        <v>0</v>
      </c>
      <c r="Z272">
        <v>-0.35722041259500598</v>
      </c>
      <c r="AA272">
        <v>2E-3</v>
      </c>
      <c r="AB272" t="b">
        <v>1</v>
      </c>
      <c r="AC272">
        <v>0</v>
      </c>
      <c r="AD272" t="s">
        <v>9</v>
      </c>
      <c r="AE272">
        <v>2E-3</v>
      </c>
      <c r="AF272" t="b">
        <v>1</v>
      </c>
      <c r="AG272">
        <v>22.162500000000001</v>
      </c>
      <c r="AH272">
        <v>0.123831775700934</v>
      </c>
      <c r="AI272">
        <v>0.63200000000000001</v>
      </c>
      <c r="AJ272" t="b">
        <v>0</v>
      </c>
    </row>
    <row r="273" spans="1:36" x14ac:dyDescent="0.2">
      <c r="A273">
        <v>271</v>
      </c>
      <c r="B273" t="s">
        <v>23</v>
      </c>
      <c r="C273" t="s">
        <v>7</v>
      </c>
      <c r="D273" t="str">
        <f t="shared" si="4"/>
        <v>CD90-PDGFRb+PDPN-CAV1-_PanCK+Vim+MUC1+</v>
      </c>
      <c r="E273">
        <v>12.48046875</v>
      </c>
      <c r="F273">
        <v>-0.42426273458445002</v>
      </c>
      <c r="G273">
        <v>5.6000000000000001E-2</v>
      </c>
      <c r="H273" t="b">
        <v>0</v>
      </c>
      <c r="I273">
        <v>11.1450980392157</v>
      </c>
      <c r="J273">
        <v>-0.68968557155451105</v>
      </c>
      <c r="K273">
        <v>0.02</v>
      </c>
      <c r="L273" t="b">
        <v>1</v>
      </c>
      <c r="M273">
        <v>0</v>
      </c>
      <c r="N273" t="s">
        <v>9</v>
      </c>
      <c r="O273">
        <v>2E-3</v>
      </c>
      <c r="P273" t="b">
        <v>1</v>
      </c>
      <c r="Q273">
        <v>0</v>
      </c>
      <c r="R273" t="s">
        <v>9</v>
      </c>
      <c r="S273">
        <v>2E-3</v>
      </c>
      <c r="T273" t="b">
        <v>1</v>
      </c>
      <c r="U273">
        <v>12.8548387096774</v>
      </c>
      <c r="V273">
        <v>-0.61519576172631796</v>
      </c>
      <c r="W273">
        <v>3.2000000000000001E-2</v>
      </c>
      <c r="X273" t="b">
        <v>1</v>
      </c>
      <c r="Y273">
        <v>12.1752122241087</v>
      </c>
      <c r="Z273">
        <v>-0.77777777777777302</v>
      </c>
      <c r="AA273">
        <v>8.0000000000000002E-3</v>
      </c>
      <c r="AB273" t="b">
        <v>1</v>
      </c>
      <c r="AC273">
        <v>0</v>
      </c>
      <c r="AD273" t="s">
        <v>9</v>
      </c>
      <c r="AE273">
        <v>2E-3</v>
      </c>
      <c r="AF273" t="b">
        <v>1</v>
      </c>
      <c r="AG273">
        <v>20.667410714285701</v>
      </c>
      <c r="AH273">
        <v>0.235785612390461</v>
      </c>
      <c r="AI273">
        <v>0.76800000000000002</v>
      </c>
      <c r="AJ273" t="b">
        <v>0</v>
      </c>
    </row>
    <row r="274" spans="1:36" x14ac:dyDescent="0.2">
      <c r="A274">
        <v>272</v>
      </c>
      <c r="B274" t="s">
        <v>23</v>
      </c>
      <c r="C274" t="s">
        <v>8</v>
      </c>
      <c r="D274" t="str">
        <f t="shared" si="4"/>
        <v>CD90-PDGFRb+PDPN-CAV1-_PanCK+Vim+MUC1-</v>
      </c>
      <c r="E274">
        <v>5.3787878787878798</v>
      </c>
      <c r="F274">
        <v>-0.41420490257699499</v>
      </c>
      <c r="G274">
        <v>2.1999999999999999E-2</v>
      </c>
      <c r="H274" t="b">
        <v>1</v>
      </c>
      <c r="I274">
        <v>31.843137254902</v>
      </c>
      <c r="J274">
        <v>0.27476170741815198</v>
      </c>
      <c r="K274">
        <v>0.89</v>
      </c>
      <c r="L274" t="b">
        <v>0</v>
      </c>
      <c r="M274">
        <v>0</v>
      </c>
      <c r="N274" t="s">
        <v>9</v>
      </c>
      <c r="O274">
        <v>2E-3</v>
      </c>
      <c r="P274" t="b">
        <v>1</v>
      </c>
      <c r="Q274">
        <v>0</v>
      </c>
      <c r="R274" t="s">
        <v>9</v>
      </c>
      <c r="S274">
        <v>2E-3</v>
      </c>
      <c r="T274" t="b">
        <v>1</v>
      </c>
      <c r="U274">
        <v>13.0768566493955</v>
      </c>
      <c r="V274">
        <v>-0.56872209484734904</v>
      </c>
      <c r="W274">
        <v>3.5999999999999997E-2</v>
      </c>
      <c r="X274" t="b">
        <v>1</v>
      </c>
      <c r="Y274">
        <v>9.5465982028241303</v>
      </c>
      <c r="Z274">
        <v>-0.84608284296757796</v>
      </c>
      <c r="AA274">
        <v>4.0000000000000001E-3</v>
      </c>
      <c r="AB274" t="b">
        <v>1</v>
      </c>
      <c r="AC274">
        <v>0</v>
      </c>
      <c r="AD274" t="s">
        <v>9</v>
      </c>
      <c r="AE274">
        <v>2E-3</v>
      </c>
      <c r="AF274" t="b">
        <v>1</v>
      </c>
      <c r="AG274">
        <v>29.382102272727298</v>
      </c>
      <c r="AH274">
        <v>0.65765148921602101</v>
      </c>
      <c r="AI274">
        <v>0.96599999999999997</v>
      </c>
      <c r="AJ274" t="b">
        <v>1</v>
      </c>
    </row>
    <row r="275" spans="1:36" x14ac:dyDescent="0.2">
      <c r="A275">
        <v>273</v>
      </c>
      <c r="B275" t="s">
        <v>23</v>
      </c>
      <c r="C275" t="s">
        <v>10</v>
      </c>
      <c r="D275" t="str">
        <f t="shared" si="4"/>
        <v>CD90-PDGFRb+PDPN-CAV1-_PanCK+Vim-MUC1+</v>
      </c>
      <c r="E275">
        <v>19.1891891891892</v>
      </c>
      <c r="F275">
        <v>-1.614542170035E-2</v>
      </c>
      <c r="G275">
        <v>0.42799999999999999</v>
      </c>
      <c r="H275" t="b">
        <v>0</v>
      </c>
      <c r="I275">
        <v>8.1085972850678694</v>
      </c>
      <c r="J275">
        <v>-2.6832412523020199</v>
      </c>
      <c r="K275">
        <v>0</v>
      </c>
      <c r="L275" t="b">
        <v>1</v>
      </c>
      <c r="M275">
        <v>0</v>
      </c>
      <c r="N275" t="s">
        <v>9</v>
      </c>
      <c r="O275">
        <v>2E-3</v>
      </c>
      <c r="P275" t="b">
        <v>1</v>
      </c>
      <c r="Q275">
        <v>0</v>
      </c>
      <c r="R275" t="s">
        <v>9</v>
      </c>
      <c r="S275">
        <v>2E-3</v>
      </c>
      <c r="T275" t="b">
        <v>1</v>
      </c>
      <c r="U275">
        <v>11.531441291040601</v>
      </c>
      <c r="V275">
        <v>-1.5764342150463699</v>
      </c>
      <c r="W275">
        <v>0</v>
      </c>
      <c r="X275" t="b">
        <v>1</v>
      </c>
      <c r="Y275">
        <v>23.608888888888899</v>
      </c>
      <c r="Z275">
        <v>1.0310771334452</v>
      </c>
      <c r="AA275">
        <v>1</v>
      </c>
      <c r="AB275" t="b">
        <v>1</v>
      </c>
      <c r="AC275">
        <v>0</v>
      </c>
      <c r="AD275" t="s">
        <v>9</v>
      </c>
      <c r="AE275">
        <v>2E-3</v>
      </c>
      <c r="AF275" t="b">
        <v>1</v>
      </c>
      <c r="AG275">
        <v>21.016163793103399</v>
      </c>
      <c r="AH275">
        <v>0.57908289590967998</v>
      </c>
      <c r="AI275">
        <v>0.96199999999999997</v>
      </c>
      <c r="AJ275" t="b">
        <v>1</v>
      </c>
    </row>
    <row r="276" spans="1:36" x14ac:dyDescent="0.2">
      <c r="A276">
        <v>274</v>
      </c>
      <c r="B276" t="s">
        <v>23</v>
      </c>
      <c r="C276" t="s">
        <v>11</v>
      </c>
      <c r="D276" t="str">
        <f t="shared" si="4"/>
        <v>CD90-PDGFRb+PDPN-CAV1-_PanCK+Vim-MUC1-</v>
      </c>
      <c r="E276">
        <v>13.3381502890173</v>
      </c>
      <c r="F276">
        <v>-0.51770657672849796</v>
      </c>
      <c r="G276">
        <v>7.3999999999999996E-2</v>
      </c>
      <c r="H276" t="b">
        <v>0</v>
      </c>
      <c r="I276">
        <v>17.497961560861999</v>
      </c>
      <c r="J276">
        <v>-0.19339879978177801</v>
      </c>
      <c r="K276">
        <v>0.23200000000000001</v>
      </c>
      <c r="L276" t="b">
        <v>0</v>
      </c>
      <c r="M276">
        <v>0</v>
      </c>
      <c r="N276" t="s">
        <v>9</v>
      </c>
      <c r="O276">
        <v>2E-3</v>
      </c>
      <c r="P276" t="b">
        <v>1</v>
      </c>
      <c r="Q276">
        <v>0</v>
      </c>
      <c r="R276" t="s">
        <v>9</v>
      </c>
      <c r="S276">
        <v>2E-3</v>
      </c>
      <c r="T276" t="b">
        <v>1</v>
      </c>
      <c r="U276">
        <v>22.506644518272399</v>
      </c>
      <c r="V276">
        <v>0.44774264807400099</v>
      </c>
      <c r="W276">
        <v>0.86799999999999999</v>
      </c>
      <c r="X276" t="b">
        <v>0</v>
      </c>
      <c r="Y276">
        <v>16.249639326743299</v>
      </c>
      <c r="Z276">
        <v>-1.43192217849028</v>
      </c>
      <c r="AA276">
        <v>0</v>
      </c>
      <c r="AB276" t="b">
        <v>1</v>
      </c>
      <c r="AC276">
        <v>0</v>
      </c>
      <c r="AD276" t="s">
        <v>9</v>
      </c>
      <c r="AE276">
        <v>2E-3</v>
      </c>
      <c r="AF276" t="b">
        <v>1</v>
      </c>
      <c r="AG276">
        <v>21.939827127659601</v>
      </c>
      <c r="AH276">
        <v>0.58835636577477501</v>
      </c>
      <c r="AI276">
        <v>0.97199999999999998</v>
      </c>
      <c r="AJ276" t="b">
        <v>1</v>
      </c>
    </row>
    <row r="277" spans="1:36" x14ac:dyDescent="0.2">
      <c r="A277">
        <v>275</v>
      </c>
      <c r="B277" t="s">
        <v>23</v>
      </c>
      <c r="C277" t="s">
        <v>12</v>
      </c>
      <c r="D277" t="str">
        <f t="shared" si="4"/>
        <v>CD90-PDGFRb+PDPN-CAV1-_PanCK-Vim-MUC1-</v>
      </c>
      <c r="E277">
        <v>32.119047619047599</v>
      </c>
      <c r="F277">
        <v>0.71799210377890599</v>
      </c>
      <c r="G277">
        <v>0.99</v>
      </c>
      <c r="H277" t="b">
        <v>1</v>
      </c>
      <c r="I277">
        <v>19.053680488588899</v>
      </c>
      <c r="J277">
        <v>3.0256012412723101E-2</v>
      </c>
      <c r="K277">
        <v>0.51600000000000001</v>
      </c>
      <c r="L277" t="b">
        <v>0</v>
      </c>
      <c r="M277">
        <v>0</v>
      </c>
      <c r="N277" t="s">
        <v>9</v>
      </c>
      <c r="O277">
        <v>2E-3</v>
      </c>
      <c r="P277" t="b">
        <v>1</v>
      </c>
      <c r="Q277">
        <v>0</v>
      </c>
      <c r="R277" t="s">
        <v>9</v>
      </c>
      <c r="S277">
        <v>2E-3</v>
      </c>
      <c r="T277" t="b">
        <v>1</v>
      </c>
      <c r="U277">
        <v>10.588164251207701</v>
      </c>
      <c r="V277">
        <v>-0.735015772870661</v>
      </c>
      <c r="W277">
        <v>1.6E-2</v>
      </c>
      <c r="X277" t="b">
        <v>1</v>
      </c>
      <c r="Y277">
        <v>19.2210526315789</v>
      </c>
      <c r="Z277">
        <v>-0.110303617571057</v>
      </c>
      <c r="AA277">
        <v>0.41</v>
      </c>
      <c r="AB277" t="b">
        <v>0</v>
      </c>
      <c r="AC277">
        <v>0</v>
      </c>
      <c r="AD277" t="s">
        <v>9</v>
      </c>
      <c r="AE277">
        <v>2E-3</v>
      </c>
      <c r="AF277" t="b">
        <v>1</v>
      </c>
      <c r="AG277">
        <v>19.907438858695699</v>
      </c>
      <c r="AH277">
        <v>0.37122736418510699</v>
      </c>
      <c r="AI277">
        <v>0.85799999999999998</v>
      </c>
      <c r="AJ277" t="b">
        <v>0</v>
      </c>
    </row>
    <row r="278" spans="1:36" x14ac:dyDescent="0.2">
      <c r="A278">
        <v>276</v>
      </c>
      <c r="B278" t="s">
        <v>23</v>
      </c>
      <c r="C278" t="s">
        <v>13</v>
      </c>
      <c r="D278" t="str">
        <f t="shared" si="4"/>
        <v>CD90-PDGFRb+PDPN-CAV1-_PanCK-Vim+MUC1+</v>
      </c>
      <c r="E278">
        <v>6.0169491525423702</v>
      </c>
      <c r="F278">
        <v>-0.44843568945538698</v>
      </c>
      <c r="G278">
        <v>4.5999999999999999E-2</v>
      </c>
      <c r="H278" t="b">
        <v>1</v>
      </c>
      <c r="I278">
        <v>0</v>
      </c>
      <c r="J278">
        <v>-0.50992234685073501</v>
      </c>
      <c r="K278">
        <v>2E-3</v>
      </c>
      <c r="L278" t="b">
        <v>1</v>
      </c>
      <c r="M278">
        <v>0</v>
      </c>
      <c r="N278" t="s">
        <v>9</v>
      </c>
      <c r="O278">
        <v>2E-3</v>
      </c>
      <c r="P278" t="b">
        <v>1</v>
      </c>
      <c r="Q278">
        <v>0</v>
      </c>
      <c r="R278" t="s">
        <v>9</v>
      </c>
      <c r="S278">
        <v>2E-3</v>
      </c>
      <c r="T278" t="b">
        <v>1</v>
      </c>
      <c r="U278">
        <v>16.348717948717901</v>
      </c>
      <c r="V278">
        <v>-0.133786848072562</v>
      </c>
      <c r="W278">
        <v>0.40600000000000003</v>
      </c>
      <c r="X278" t="b">
        <v>0</v>
      </c>
      <c r="Y278">
        <v>13.1566563467492</v>
      </c>
      <c r="Z278">
        <v>-0.38723741577486998</v>
      </c>
      <c r="AA278">
        <v>0.154</v>
      </c>
      <c r="AB278" t="b">
        <v>0</v>
      </c>
      <c r="AC278">
        <v>0</v>
      </c>
      <c r="AD278" t="s">
        <v>9</v>
      </c>
      <c r="AE278">
        <v>2E-3</v>
      </c>
      <c r="AF278" t="b">
        <v>1</v>
      </c>
      <c r="AG278">
        <v>0</v>
      </c>
      <c r="AH278" t="s">
        <v>9</v>
      </c>
      <c r="AI278">
        <v>2E-3</v>
      </c>
      <c r="AJ278" t="b">
        <v>1</v>
      </c>
    </row>
    <row r="279" spans="1:36" x14ac:dyDescent="0.2">
      <c r="A279">
        <v>277</v>
      </c>
      <c r="B279" t="s">
        <v>23</v>
      </c>
      <c r="C279" t="s">
        <v>14</v>
      </c>
      <c r="D279" t="str">
        <f t="shared" si="4"/>
        <v>CD90-PDGFRb+PDPN-CAV1-_PanCK-Vim+MUC1-</v>
      </c>
      <c r="E279">
        <v>27.6111111111111</v>
      </c>
      <c r="F279">
        <v>0.25465838509316702</v>
      </c>
      <c r="G279">
        <v>0.88400000000000001</v>
      </c>
      <c r="H279" t="b">
        <v>0</v>
      </c>
      <c r="I279">
        <v>56.720588235294102</v>
      </c>
      <c r="J279">
        <v>2.05416801816413</v>
      </c>
      <c r="K279">
        <v>1</v>
      </c>
      <c r="L279" t="b">
        <v>1</v>
      </c>
      <c r="M279">
        <v>0</v>
      </c>
      <c r="N279" t="s">
        <v>9</v>
      </c>
      <c r="O279">
        <v>2E-3</v>
      </c>
      <c r="P279" t="b">
        <v>1</v>
      </c>
      <c r="Q279">
        <v>0</v>
      </c>
      <c r="R279" t="s">
        <v>9</v>
      </c>
      <c r="S279">
        <v>2E-3</v>
      </c>
      <c r="T279" t="b">
        <v>1</v>
      </c>
      <c r="U279">
        <v>18.5348837209302</v>
      </c>
      <c r="V279">
        <v>-0.11494019866207</v>
      </c>
      <c r="W279">
        <v>0.38800000000000001</v>
      </c>
      <c r="X279" t="b">
        <v>0</v>
      </c>
      <c r="Y279">
        <v>21.3238180196253</v>
      </c>
      <c r="Z279">
        <v>0.219794917521177</v>
      </c>
      <c r="AA279">
        <v>0.75800000000000001</v>
      </c>
      <c r="AB279" t="b">
        <v>0</v>
      </c>
      <c r="AC279">
        <v>0</v>
      </c>
      <c r="AD279" t="s">
        <v>9</v>
      </c>
      <c r="AE279">
        <v>2E-3</v>
      </c>
      <c r="AF279" t="b">
        <v>1</v>
      </c>
      <c r="AG279">
        <v>13.08203125</v>
      </c>
      <c r="AH279">
        <v>-0.41905231984205299</v>
      </c>
      <c r="AI279">
        <v>0.10199999999999999</v>
      </c>
      <c r="AJ279" t="b">
        <v>0</v>
      </c>
    </row>
    <row r="280" spans="1:36" x14ac:dyDescent="0.2">
      <c r="A280">
        <v>278</v>
      </c>
      <c r="B280" t="s">
        <v>23</v>
      </c>
      <c r="C280" t="s">
        <v>15</v>
      </c>
      <c r="D280" t="str">
        <f t="shared" si="4"/>
        <v>CD90-PDGFRb+PDPN-CAV1-_PanCK-Vim-MUC1+</v>
      </c>
      <c r="E280">
        <v>39.4444444444444</v>
      </c>
      <c r="F280">
        <v>0.668361706831748</v>
      </c>
      <c r="G280">
        <v>0.996</v>
      </c>
      <c r="H280" t="b">
        <v>1</v>
      </c>
      <c r="I280">
        <v>2.8948306595365398</v>
      </c>
      <c r="J280">
        <v>-0.99637023593466501</v>
      </c>
      <c r="K280">
        <v>0</v>
      </c>
      <c r="L280" t="b">
        <v>1</v>
      </c>
      <c r="M280">
        <v>0</v>
      </c>
      <c r="N280" t="s">
        <v>9</v>
      </c>
      <c r="O280">
        <v>2E-3</v>
      </c>
      <c r="P280" t="b">
        <v>1</v>
      </c>
      <c r="Q280">
        <v>0</v>
      </c>
      <c r="R280" t="s">
        <v>9</v>
      </c>
      <c r="S280">
        <v>2E-3</v>
      </c>
      <c r="T280" t="b">
        <v>1</v>
      </c>
      <c r="U280">
        <v>0</v>
      </c>
      <c r="V280">
        <v>-0.64203612479474603</v>
      </c>
      <c r="W280">
        <v>0</v>
      </c>
      <c r="X280" t="b">
        <v>1</v>
      </c>
      <c r="Y280">
        <v>13.6538555691554</v>
      </c>
      <c r="Z280">
        <v>-0.46691296316418501</v>
      </c>
      <c r="AA280">
        <v>6.6000000000000003E-2</v>
      </c>
      <c r="AB280" t="b">
        <v>0</v>
      </c>
      <c r="AC280">
        <v>0</v>
      </c>
      <c r="AD280" t="s">
        <v>9</v>
      </c>
      <c r="AE280">
        <v>2E-3</v>
      </c>
      <c r="AF280" t="b">
        <v>1</v>
      </c>
      <c r="AG280">
        <v>0</v>
      </c>
      <c r="AH280" t="s">
        <v>9</v>
      </c>
      <c r="AI280">
        <v>2E-3</v>
      </c>
      <c r="AJ280" t="b">
        <v>1</v>
      </c>
    </row>
    <row r="281" spans="1:36" x14ac:dyDescent="0.2">
      <c r="A281">
        <v>279</v>
      </c>
      <c r="B281" t="s">
        <v>23</v>
      </c>
      <c r="C281" t="s">
        <v>16</v>
      </c>
      <c r="D281" t="str">
        <f t="shared" si="4"/>
        <v>CD90-PDGFRb+PDPN-CAV1-_aSMA+CD90+PDGFRb+PDPN+CAV1+</v>
      </c>
      <c r="E281">
        <v>8.4523809523809508</v>
      </c>
      <c r="F281">
        <v>-0.267962806424345</v>
      </c>
      <c r="G281">
        <v>0.32200000000000001</v>
      </c>
      <c r="H281" t="b">
        <v>0</v>
      </c>
      <c r="I281">
        <v>9.5529411764705898</v>
      </c>
      <c r="J281">
        <v>-0.167385057471265</v>
      </c>
      <c r="K281">
        <v>0.112</v>
      </c>
      <c r="L281" t="b">
        <v>0</v>
      </c>
      <c r="M281">
        <v>0</v>
      </c>
      <c r="N281" t="s">
        <v>9</v>
      </c>
      <c r="O281">
        <v>2E-3</v>
      </c>
      <c r="P281" t="b">
        <v>1</v>
      </c>
      <c r="Q281">
        <v>0</v>
      </c>
      <c r="R281" t="s">
        <v>9</v>
      </c>
      <c r="S281">
        <v>2E-3</v>
      </c>
      <c r="T281" t="b">
        <v>1</v>
      </c>
      <c r="U281">
        <v>37.952380952380899</v>
      </c>
      <c r="V281">
        <v>0.87090111025045402</v>
      </c>
      <c r="W281">
        <v>0.99399999999999999</v>
      </c>
      <c r="X281" t="b">
        <v>1</v>
      </c>
      <c r="Y281">
        <v>15.331748726655301</v>
      </c>
      <c r="Z281">
        <v>-0.39527248850951702</v>
      </c>
      <c r="AA281">
        <v>0.154</v>
      </c>
      <c r="AB281" t="b">
        <v>0</v>
      </c>
      <c r="AC281">
        <v>0</v>
      </c>
      <c r="AD281" t="s">
        <v>9</v>
      </c>
      <c r="AE281">
        <v>2E-3</v>
      </c>
      <c r="AF281" t="b">
        <v>1</v>
      </c>
      <c r="AG281">
        <v>8.6187500000000004</v>
      </c>
      <c r="AH281">
        <v>-0.82871075891496504</v>
      </c>
      <c r="AI281">
        <v>0</v>
      </c>
      <c r="AJ281" t="b">
        <v>1</v>
      </c>
    </row>
    <row r="282" spans="1:36" x14ac:dyDescent="0.2">
      <c r="A282">
        <v>280</v>
      </c>
      <c r="B282" t="s">
        <v>23</v>
      </c>
      <c r="C282" t="s">
        <v>17</v>
      </c>
      <c r="D282" t="str">
        <f t="shared" si="4"/>
        <v>CD90-PDGFRb+PDPN-CAV1-_aSMA+CD90+PDGFRb-PDPN+CAV1+</v>
      </c>
      <c r="E282">
        <v>0</v>
      </c>
      <c r="F282" t="s">
        <v>9</v>
      </c>
      <c r="G282">
        <v>2E-3</v>
      </c>
      <c r="H282" t="b">
        <v>1</v>
      </c>
      <c r="I282">
        <v>0</v>
      </c>
      <c r="J282" t="s">
        <v>9</v>
      </c>
      <c r="K282">
        <v>2E-3</v>
      </c>
      <c r="L282" t="b">
        <v>1</v>
      </c>
      <c r="M282">
        <v>0</v>
      </c>
      <c r="N282" t="s">
        <v>9</v>
      </c>
      <c r="O282">
        <v>2E-3</v>
      </c>
      <c r="P282" t="b">
        <v>1</v>
      </c>
      <c r="Q282">
        <v>0</v>
      </c>
      <c r="R282" t="s">
        <v>9</v>
      </c>
      <c r="S282">
        <v>2E-3</v>
      </c>
      <c r="T282" t="b">
        <v>1</v>
      </c>
      <c r="U282">
        <v>0</v>
      </c>
      <c r="V282" t="s">
        <v>9</v>
      </c>
      <c r="W282">
        <v>2E-3</v>
      </c>
      <c r="X282" t="b">
        <v>1</v>
      </c>
      <c r="Y282">
        <v>0</v>
      </c>
      <c r="Z282" t="s">
        <v>9</v>
      </c>
      <c r="AA282">
        <v>2E-3</v>
      </c>
      <c r="AB282" t="b">
        <v>1</v>
      </c>
      <c r="AC282">
        <v>0</v>
      </c>
      <c r="AD282" t="s">
        <v>9</v>
      </c>
      <c r="AE282">
        <v>2E-3</v>
      </c>
      <c r="AF282" t="b">
        <v>1</v>
      </c>
      <c r="AG282">
        <v>0</v>
      </c>
      <c r="AH282" t="s">
        <v>9</v>
      </c>
      <c r="AI282">
        <v>2E-3</v>
      </c>
      <c r="AJ282" t="b">
        <v>1</v>
      </c>
    </row>
    <row r="283" spans="1:36" x14ac:dyDescent="0.2">
      <c r="A283">
        <v>281</v>
      </c>
      <c r="B283" t="s">
        <v>23</v>
      </c>
      <c r="C283" t="s">
        <v>18</v>
      </c>
      <c r="D283" t="str">
        <f t="shared" si="4"/>
        <v>CD90-PDGFRb+PDPN-CAV1-_aSMA+CD90+PDGFRb-PDPN-CAV1+</v>
      </c>
      <c r="E283">
        <v>27.307692307692299</v>
      </c>
      <c r="F283">
        <v>0.122422114962703</v>
      </c>
      <c r="G283">
        <v>0.82199999999999995</v>
      </c>
      <c r="H283" t="b">
        <v>0</v>
      </c>
      <c r="I283">
        <v>9.9509803921568594</v>
      </c>
      <c r="J283">
        <v>-0.492855619535082</v>
      </c>
      <c r="K283">
        <v>9.1999999999999998E-2</v>
      </c>
      <c r="L283" t="b">
        <v>0</v>
      </c>
      <c r="M283">
        <v>0</v>
      </c>
      <c r="N283" t="s">
        <v>9</v>
      </c>
      <c r="O283">
        <v>2E-3</v>
      </c>
      <c r="P283" t="b">
        <v>1</v>
      </c>
      <c r="Q283">
        <v>0</v>
      </c>
      <c r="R283" t="s">
        <v>9</v>
      </c>
      <c r="S283">
        <v>2E-3</v>
      </c>
      <c r="T283" t="b">
        <v>1</v>
      </c>
      <c r="U283">
        <v>14.2321428571429</v>
      </c>
      <c r="V283">
        <v>-0.19453924914675799</v>
      </c>
      <c r="W283">
        <v>0.222</v>
      </c>
      <c r="X283" t="b">
        <v>0</v>
      </c>
      <c r="Y283">
        <v>13.9789473684211</v>
      </c>
      <c r="Z283">
        <v>-0.39511709018435598</v>
      </c>
      <c r="AA283">
        <v>5.8000000000000003E-2</v>
      </c>
      <c r="AB283" t="b">
        <v>0</v>
      </c>
      <c r="AC283">
        <v>0</v>
      </c>
      <c r="AD283" t="s">
        <v>9</v>
      </c>
      <c r="AE283">
        <v>2E-3</v>
      </c>
      <c r="AF283" t="b">
        <v>1</v>
      </c>
      <c r="AG283">
        <v>8.5503472222222197</v>
      </c>
      <c r="AH283">
        <v>-0.65271044513001297</v>
      </c>
      <c r="AI283">
        <v>4.0000000000000001E-3</v>
      </c>
      <c r="AJ283" t="b">
        <v>1</v>
      </c>
    </row>
    <row r="284" spans="1:36" x14ac:dyDescent="0.2">
      <c r="A284">
        <v>282</v>
      </c>
      <c r="B284" t="s">
        <v>23</v>
      </c>
      <c r="C284" t="s">
        <v>19</v>
      </c>
      <c r="D284" t="str">
        <f t="shared" si="4"/>
        <v>CD90-PDGFRb+PDPN-CAV1-_aSMA+CD90+PDGFRb-PDPN-CAV1-</v>
      </c>
      <c r="E284">
        <v>9.3421052631578991</v>
      </c>
      <c r="F284">
        <v>-0.276161306789178</v>
      </c>
      <c r="G284">
        <v>0.12</v>
      </c>
      <c r="H284" t="b">
        <v>0</v>
      </c>
      <c r="I284">
        <v>14.823529411764699</v>
      </c>
      <c r="J284">
        <v>-0.28624883068288198</v>
      </c>
      <c r="K284">
        <v>0.30199999999999999</v>
      </c>
      <c r="L284" t="b">
        <v>0</v>
      </c>
      <c r="M284">
        <v>0</v>
      </c>
      <c r="N284" t="s">
        <v>9</v>
      </c>
      <c r="O284">
        <v>2E-3</v>
      </c>
      <c r="P284" t="b">
        <v>1</v>
      </c>
      <c r="Q284">
        <v>0</v>
      </c>
      <c r="R284" t="s">
        <v>9</v>
      </c>
      <c r="S284">
        <v>2E-3</v>
      </c>
      <c r="T284" t="b">
        <v>1</v>
      </c>
      <c r="U284">
        <v>17.711111111111101</v>
      </c>
      <c r="V284">
        <v>-4.6462955211385597E-2</v>
      </c>
      <c r="W284">
        <v>0.61</v>
      </c>
      <c r="X284" t="b">
        <v>0</v>
      </c>
      <c r="Y284">
        <v>16.096969696969701</v>
      </c>
      <c r="Z284">
        <v>-0.255617234998678</v>
      </c>
      <c r="AA284">
        <v>0.17599999999999999</v>
      </c>
      <c r="AB284" t="b">
        <v>0</v>
      </c>
      <c r="AC284">
        <v>0</v>
      </c>
      <c r="AD284" t="s">
        <v>9</v>
      </c>
      <c r="AE284">
        <v>2E-3</v>
      </c>
      <c r="AF284" t="b">
        <v>1</v>
      </c>
      <c r="AG284">
        <v>14.937959558823501</v>
      </c>
      <c r="AH284">
        <v>-0.38610075518592801</v>
      </c>
      <c r="AI284">
        <v>0.126</v>
      </c>
      <c r="AJ284" t="b">
        <v>0</v>
      </c>
    </row>
    <row r="285" spans="1:36" x14ac:dyDescent="0.2">
      <c r="A285">
        <v>283</v>
      </c>
      <c r="B285" t="s">
        <v>23</v>
      </c>
      <c r="C285" t="s">
        <v>20</v>
      </c>
      <c r="D285" t="str">
        <f t="shared" si="4"/>
        <v>CD90-PDGFRb+PDPN-CAV1-_aSMA+CD90-PDGFRb-PDPN-CAV1+</v>
      </c>
      <c r="E285">
        <v>0</v>
      </c>
      <c r="F285">
        <v>-0.333926189417519</v>
      </c>
      <c r="G285">
        <v>2E-3</v>
      </c>
      <c r="H285" t="b">
        <v>1</v>
      </c>
      <c r="I285">
        <v>31.843137254902</v>
      </c>
      <c r="J285">
        <v>0.50149551345962096</v>
      </c>
      <c r="K285">
        <v>0.92800000000000005</v>
      </c>
      <c r="L285" t="b">
        <v>0</v>
      </c>
      <c r="M285">
        <v>0</v>
      </c>
      <c r="N285" t="s">
        <v>9</v>
      </c>
      <c r="O285">
        <v>2E-3</v>
      </c>
      <c r="P285" t="b">
        <v>1</v>
      </c>
      <c r="Q285">
        <v>0</v>
      </c>
      <c r="R285" t="s">
        <v>9</v>
      </c>
      <c r="S285">
        <v>2E-3</v>
      </c>
      <c r="T285" t="b">
        <v>1</v>
      </c>
      <c r="U285">
        <v>16.7789473684211</v>
      </c>
      <c r="V285">
        <v>-0.121964097148892</v>
      </c>
      <c r="W285">
        <v>0.27200000000000002</v>
      </c>
      <c r="X285" t="b">
        <v>0</v>
      </c>
      <c r="Y285">
        <v>7.6248803827751201</v>
      </c>
      <c r="Z285">
        <v>-0.95787199567917802</v>
      </c>
      <c r="AA285">
        <v>0</v>
      </c>
      <c r="AB285" t="b">
        <v>1</v>
      </c>
      <c r="AC285">
        <v>0</v>
      </c>
      <c r="AD285" t="s">
        <v>9</v>
      </c>
      <c r="AE285">
        <v>2E-3</v>
      </c>
      <c r="AF285" t="b">
        <v>1</v>
      </c>
      <c r="AG285">
        <v>0</v>
      </c>
      <c r="AH285" t="s">
        <v>9</v>
      </c>
      <c r="AI285">
        <v>2E-3</v>
      </c>
      <c r="AJ285" t="b">
        <v>1</v>
      </c>
    </row>
    <row r="286" spans="1:36" x14ac:dyDescent="0.2">
      <c r="A286">
        <v>284</v>
      </c>
      <c r="B286" t="s">
        <v>23</v>
      </c>
      <c r="C286" t="s">
        <v>21</v>
      </c>
      <c r="D286" t="str">
        <f t="shared" si="4"/>
        <v>CD90-PDGFRb+PDPN-CAV1-_aSMA+CD90-PDGFRb-PDPN-CAV1-</v>
      </c>
      <c r="E286">
        <v>26.188524590163901</v>
      </c>
      <c r="F286">
        <v>0.50451442413565395</v>
      </c>
      <c r="G286">
        <v>0.97399999999999998</v>
      </c>
      <c r="H286" t="b">
        <v>1</v>
      </c>
      <c r="I286">
        <v>21.962549650085101</v>
      </c>
      <c r="J286">
        <v>0.74370240187462899</v>
      </c>
      <c r="K286">
        <v>0.97599999999999998</v>
      </c>
      <c r="L286" t="b">
        <v>1</v>
      </c>
      <c r="M286">
        <v>0</v>
      </c>
      <c r="N286" t="s">
        <v>9</v>
      </c>
      <c r="O286">
        <v>2E-3</v>
      </c>
      <c r="P286" t="b">
        <v>1</v>
      </c>
      <c r="Q286">
        <v>0</v>
      </c>
      <c r="R286" t="s">
        <v>9</v>
      </c>
      <c r="S286">
        <v>2E-3</v>
      </c>
      <c r="T286" t="b">
        <v>1</v>
      </c>
      <c r="U286">
        <v>17.615890083631999</v>
      </c>
      <c r="V286">
        <v>-0.250568440200093</v>
      </c>
      <c r="W286">
        <v>0.252</v>
      </c>
      <c r="X286" t="b">
        <v>0</v>
      </c>
      <c r="Y286">
        <v>18.748235294117599</v>
      </c>
      <c r="Z286">
        <v>-0.243519686142635</v>
      </c>
      <c r="AA286">
        <v>0.24399999999999999</v>
      </c>
      <c r="AB286" t="b">
        <v>0</v>
      </c>
      <c r="AC286">
        <v>0</v>
      </c>
      <c r="AD286" t="s">
        <v>9</v>
      </c>
      <c r="AE286">
        <v>2E-3</v>
      </c>
      <c r="AF286" t="b">
        <v>1</v>
      </c>
      <c r="AG286">
        <v>14.222359735973599</v>
      </c>
      <c r="AH286">
        <v>-1.5388878955837499</v>
      </c>
      <c r="AI286">
        <v>0</v>
      </c>
      <c r="AJ286" t="b">
        <v>1</v>
      </c>
    </row>
    <row r="287" spans="1:36" x14ac:dyDescent="0.2">
      <c r="A287">
        <v>285</v>
      </c>
      <c r="B287" t="s">
        <v>23</v>
      </c>
      <c r="C287" t="s">
        <v>22</v>
      </c>
      <c r="D287" t="str">
        <f t="shared" si="4"/>
        <v>CD90-PDGFRb+PDPN-CAV1-_CD90+PDGFRb-PDPN-CAV1-</v>
      </c>
      <c r="E287">
        <v>0</v>
      </c>
      <c r="F287">
        <v>-0.42653352353780299</v>
      </c>
      <c r="G287">
        <v>2E-3</v>
      </c>
      <c r="H287" t="b">
        <v>1</v>
      </c>
      <c r="I287">
        <v>15.284705882352901</v>
      </c>
      <c r="J287">
        <v>-0.24215481171548101</v>
      </c>
      <c r="K287">
        <v>0.252</v>
      </c>
      <c r="L287" t="b">
        <v>0</v>
      </c>
      <c r="M287">
        <v>0</v>
      </c>
      <c r="N287" t="s">
        <v>9</v>
      </c>
      <c r="O287">
        <v>2E-3</v>
      </c>
      <c r="P287" t="b">
        <v>1</v>
      </c>
      <c r="Q287">
        <v>0</v>
      </c>
      <c r="R287" t="s">
        <v>9</v>
      </c>
      <c r="S287">
        <v>2E-3</v>
      </c>
      <c r="T287" t="b">
        <v>1</v>
      </c>
      <c r="U287">
        <v>0</v>
      </c>
      <c r="V287" t="s">
        <v>9</v>
      </c>
      <c r="W287">
        <v>2E-3</v>
      </c>
      <c r="X287" t="b">
        <v>1</v>
      </c>
      <c r="Y287">
        <v>31.685614035087699</v>
      </c>
      <c r="Z287">
        <v>0.388528800293506</v>
      </c>
      <c r="AA287">
        <v>0.97399999999999998</v>
      </c>
      <c r="AB287" t="b">
        <v>1</v>
      </c>
      <c r="AC287">
        <v>0</v>
      </c>
      <c r="AD287" t="s">
        <v>9</v>
      </c>
      <c r="AE287">
        <v>2E-3</v>
      </c>
      <c r="AF287" t="b">
        <v>1</v>
      </c>
      <c r="AG287">
        <v>15.390625</v>
      </c>
      <c r="AH287">
        <v>-0.26723438767234398</v>
      </c>
      <c r="AI287">
        <v>0.14000000000000001</v>
      </c>
      <c r="AJ287" t="b">
        <v>0</v>
      </c>
    </row>
    <row r="288" spans="1:36" x14ac:dyDescent="0.2">
      <c r="A288">
        <v>286</v>
      </c>
      <c r="B288" t="s">
        <v>23</v>
      </c>
      <c r="C288" t="s">
        <v>23</v>
      </c>
      <c r="D288" t="str">
        <f t="shared" si="4"/>
        <v>CD90-PDGFRb+PDPN-CAV1-_CD90-PDGFRb+PDPN-CAV1-</v>
      </c>
      <c r="E288">
        <v>50.714285714285701</v>
      </c>
      <c r="F288">
        <v>0.23106497500961201</v>
      </c>
      <c r="G288">
        <v>0.94</v>
      </c>
      <c r="H288" t="b">
        <v>0</v>
      </c>
      <c r="I288">
        <v>65.133689839572199</v>
      </c>
      <c r="J288">
        <v>1.8666512595331699</v>
      </c>
      <c r="K288">
        <v>1</v>
      </c>
      <c r="L288" t="b">
        <v>1</v>
      </c>
      <c r="M288">
        <v>0</v>
      </c>
      <c r="N288" t="s">
        <v>9</v>
      </c>
      <c r="O288">
        <v>2E-3</v>
      </c>
      <c r="P288" t="b">
        <v>1</v>
      </c>
      <c r="Q288">
        <v>0</v>
      </c>
      <c r="R288" t="s">
        <v>9</v>
      </c>
      <c r="S288">
        <v>2E-3</v>
      </c>
      <c r="T288" t="b">
        <v>1</v>
      </c>
      <c r="U288">
        <v>320.362745098039</v>
      </c>
      <c r="V288">
        <v>4.0398322851153097</v>
      </c>
      <c r="W288">
        <v>1</v>
      </c>
      <c r="X288" t="b">
        <v>1</v>
      </c>
      <c r="Y288">
        <v>45.803359462486</v>
      </c>
      <c r="Z288">
        <v>2.4194464158978</v>
      </c>
      <c r="AA288">
        <v>1</v>
      </c>
      <c r="AB288" t="b">
        <v>1</v>
      </c>
      <c r="AC288">
        <v>0</v>
      </c>
      <c r="AD288" t="s">
        <v>9</v>
      </c>
      <c r="AE288">
        <v>2E-3</v>
      </c>
      <c r="AF288" t="b">
        <v>1</v>
      </c>
      <c r="AG288">
        <v>26.872519841269799</v>
      </c>
      <c r="AH288">
        <v>0.87031177050371</v>
      </c>
      <c r="AI288">
        <v>1</v>
      </c>
      <c r="AJ288" t="b">
        <v>1</v>
      </c>
    </row>
    <row r="289" spans="1:36" x14ac:dyDescent="0.2">
      <c r="A289">
        <v>287</v>
      </c>
      <c r="B289" t="s">
        <v>23</v>
      </c>
      <c r="C289" t="s">
        <v>24</v>
      </c>
      <c r="D289" t="str">
        <f t="shared" si="4"/>
        <v>CD90-PDGFRb+PDPN-CAV1-_CD90-PDGFRb-PDPN+CAV1-</v>
      </c>
      <c r="E289">
        <v>0</v>
      </c>
      <c r="F289">
        <v>-0.346499102333932</v>
      </c>
      <c r="G289">
        <v>2E-3</v>
      </c>
      <c r="H289" t="b">
        <v>1</v>
      </c>
      <c r="I289">
        <v>19.3091364205257</v>
      </c>
      <c r="J289">
        <v>2.49847653869586E-2</v>
      </c>
      <c r="K289">
        <v>0.49199999999999999</v>
      </c>
      <c r="L289" t="b">
        <v>0</v>
      </c>
      <c r="M289">
        <v>0</v>
      </c>
      <c r="N289" t="s">
        <v>9</v>
      </c>
      <c r="O289">
        <v>2E-3</v>
      </c>
      <c r="P289" t="b">
        <v>1</v>
      </c>
      <c r="Q289">
        <v>0</v>
      </c>
      <c r="R289" t="s">
        <v>9</v>
      </c>
      <c r="S289">
        <v>2E-3</v>
      </c>
      <c r="T289" t="b">
        <v>1</v>
      </c>
      <c r="U289">
        <v>31.254901960784299</v>
      </c>
      <c r="V289">
        <v>0.425067075507857</v>
      </c>
      <c r="W289">
        <v>0.96599999999999997</v>
      </c>
      <c r="X289" t="b">
        <v>1</v>
      </c>
      <c r="Y289">
        <v>20.968421052631601</v>
      </c>
      <c r="Z289">
        <v>4.3519846963175401E-2</v>
      </c>
      <c r="AA289">
        <v>0.50600000000000001</v>
      </c>
      <c r="AB289" t="b">
        <v>0</v>
      </c>
      <c r="AC289">
        <v>0</v>
      </c>
      <c r="AD289" t="s">
        <v>9</v>
      </c>
      <c r="AE289">
        <v>2E-3</v>
      </c>
      <c r="AF289" t="b">
        <v>1</v>
      </c>
      <c r="AG289">
        <v>0</v>
      </c>
      <c r="AH289" t="s">
        <v>9</v>
      </c>
      <c r="AI289">
        <v>2E-3</v>
      </c>
      <c r="AJ289" t="b">
        <v>1</v>
      </c>
    </row>
    <row r="290" spans="1:36" x14ac:dyDescent="0.2">
      <c r="A290">
        <v>288</v>
      </c>
      <c r="B290" t="s">
        <v>23</v>
      </c>
      <c r="C290" t="s">
        <v>25</v>
      </c>
      <c r="D290" t="str">
        <f t="shared" si="4"/>
        <v>CD90-PDGFRb+PDPN-CAV1-_CD90-PDGFRb-PDPN-CAV1+</v>
      </c>
      <c r="E290">
        <v>9.1810344827586192</v>
      </c>
      <c r="F290">
        <v>-0.35501355013550101</v>
      </c>
      <c r="G290">
        <v>0.158</v>
      </c>
      <c r="H290" t="b">
        <v>0</v>
      </c>
      <c r="I290">
        <v>32.681114551083603</v>
      </c>
      <c r="J290">
        <v>0.57618139436321103</v>
      </c>
      <c r="K290">
        <v>0.96599999999999997</v>
      </c>
      <c r="L290" t="b">
        <v>1</v>
      </c>
      <c r="M290">
        <v>0</v>
      </c>
      <c r="N290" t="s">
        <v>9</v>
      </c>
      <c r="O290">
        <v>2E-3</v>
      </c>
      <c r="P290" t="b">
        <v>1</v>
      </c>
      <c r="Q290">
        <v>0</v>
      </c>
      <c r="R290" t="s">
        <v>9</v>
      </c>
      <c r="S290">
        <v>2E-3</v>
      </c>
      <c r="T290" t="b">
        <v>1</v>
      </c>
      <c r="U290">
        <v>33.2083333333333</v>
      </c>
      <c r="V290">
        <v>0.79018044481745497</v>
      </c>
      <c r="W290">
        <v>0.99</v>
      </c>
      <c r="X290" t="b">
        <v>1</v>
      </c>
      <c r="Y290">
        <v>18.6385964912281</v>
      </c>
      <c r="Z290">
        <v>-2.8277634961440101E-2</v>
      </c>
      <c r="AA290">
        <v>0.39400000000000002</v>
      </c>
      <c r="AB290" t="b">
        <v>0</v>
      </c>
      <c r="AC290">
        <v>0</v>
      </c>
      <c r="AD290" t="s">
        <v>9</v>
      </c>
      <c r="AE290">
        <v>2E-3</v>
      </c>
      <c r="AF290" t="b">
        <v>1</v>
      </c>
      <c r="AG290">
        <v>15.390625</v>
      </c>
      <c r="AH290">
        <v>-0.191327138432213</v>
      </c>
      <c r="AI290">
        <v>0.23400000000000001</v>
      </c>
      <c r="AJ290" t="b">
        <v>0</v>
      </c>
    </row>
    <row r="291" spans="1:36" x14ac:dyDescent="0.2">
      <c r="A291">
        <v>289</v>
      </c>
      <c r="B291" t="s">
        <v>24</v>
      </c>
      <c r="C291" t="s">
        <v>7</v>
      </c>
      <c r="D291" t="str">
        <f t="shared" si="4"/>
        <v>CD90-PDGFRb-PDPN+CAV1-_PanCK+Vim+MUC1+</v>
      </c>
      <c r="E291">
        <v>16.376488095238098</v>
      </c>
      <c r="F291">
        <v>-0.31190554280091898</v>
      </c>
      <c r="G291">
        <v>0.14399999999999999</v>
      </c>
      <c r="H291" t="b">
        <v>0</v>
      </c>
      <c r="I291">
        <v>12.0936170212766</v>
      </c>
      <c r="J291">
        <v>-0.67108447620145495</v>
      </c>
      <c r="K291">
        <v>1.7999999999999999E-2</v>
      </c>
      <c r="L291" t="b">
        <v>1</v>
      </c>
      <c r="M291">
        <v>17.228282828282801</v>
      </c>
      <c r="N291">
        <v>-0.137588312776913</v>
      </c>
      <c r="O291">
        <v>0.35199999999999998</v>
      </c>
      <c r="P291" t="b">
        <v>0</v>
      </c>
      <c r="Q291">
        <v>24.6666666666667</v>
      </c>
      <c r="R291">
        <v>0.21941527107578701</v>
      </c>
      <c r="S291">
        <v>0.78200000000000003</v>
      </c>
      <c r="T291" t="b">
        <v>0</v>
      </c>
      <c r="U291">
        <v>18.148007590132799</v>
      </c>
      <c r="V291">
        <v>-0.224308080433333</v>
      </c>
      <c r="W291">
        <v>0.27200000000000002</v>
      </c>
      <c r="X291" t="b">
        <v>0</v>
      </c>
      <c r="Y291">
        <v>26.7741935483871</v>
      </c>
      <c r="Z291">
        <v>0.322799097065462</v>
      </c>
      <c r="AA291">
        <v>0.70599999999999996</v>
      </c>
      <c r="AB291" t="b">
        <v>0</v>
      </c>
      <c r="AC291">
        <v>18.309162821357901</v>
      </c>
      <c r="AD291">
        <v>-0.10123495634390101</v>
      </c>
      <c r="AE291">
        <v>0.39400000000000002</v>
      </c>
      <c r="AF291" t="b">
        <v>0</v>
      </c>
      <c r="AG291">
        <v>0</v>
      </c>
      <c r="AH291" t="s">
        <v>9</v>
      </c>
      <c r="AI291">
        <v>2E-3</v>
      </c>
      <c r="AJ291" t="b">
        <v>1</v>
      </c>
    </row>
    <row r="292" spans="1:36" x14ac:dyDescent="0.2">
      <c r="A292">
        <v>290</v>
      </c>
      <c r="B292" t="s">
        <v>24</v>
      </c>
      <c r="C292" t="s">
        <v>8</v>
      </c>
      <c r="D292" t="str">
        <f t="shared" si="4"/>
        <v>CD90-PDGFRb-PDPN+CAV1-_PanCK+Vim+MUC1-</v>
      </c>
      <c r="E292">
        <v>24.5887445887446</v>
      </c>
      <c r="F292">
        <v>0.265014699706007</v>
      </c>
      <c r="G292">
        <v>0.77600000000000002</v>
      </c>
      <c r="H292" t="b">
        <v>0</v>
      </c>
      <c r="I292">
        <v>11.5177304964539</v>
      </c>
      <c r="J292">
        <v>-0.20087336244541501</v>
      </c>
      <c r="K292">
        <v>0.13</v>
      </c>
      <c r="L292" t="b">
        <v>0</v>
      </c>
      <c r="M292">
        <v>5.4666666666666703</v>
      </c>
      <c r="N292">
        <v>-0.85685347738015005</v>
      </c>
      <c r="O292">
        <v>0</v>
      </c>
      <c r="P292" t="b">
        <v>1</v>
      </c>
      <c r="Q292">
        <v>0</v>
      </c>
      <c r="R292" t="s">
        <v>9</v>
      </c>
      <c r="S292">
        <v>2E-3</v>
      </c>
      <c r="T292" t="b">
        <v>1</v>
      </c>
      <c r="U292">
        <v>18.461444681499501</v>
      </c>
      <c r="V292">
        <v>-0.13909631692190799</v>
      </c>
      <c r="W292">
        <v>0.34</v>
      </c>
      <c r="X292" t="b">
        <v>0</v>
      </c>
      <c r="Y292">
        <v>24.292682926829301</v>
      </c>
      <c r="Z292">
        <v>0.150021249468763</v>
      </c>
      <c r="AA292">
        <v>0.60199999999999998</v>
      </c>
      <c r="AB292" t="b">
        <v>0</v>
      </c>
      <c r="AC292">
        <v>18.198198198198199</v>
      </c>
      <c r="AD292">
        <v>-5.3074978938500397E-2</v>
      </c>
      <c r="AE292">
        <v>0.498</v>
      </c>
      <c r="AF292" t="b">
        <v>0</v>
      </c>
      <c r="AG292">
        <v>0</v>
      </c>
      <c r="AH292" t="s">
        <v>9</v>
      </c>
      <c r="AI292">
        <v>2E-3</v>
      </c>
      <c r="AJ292" t="b">
        <v>1</v>
      </c>
    </row>
    <row r="293" spans="1:36" x14ac:dyDescent="0.2">
      <c r="A293">
        <v>291</v>
      </c>
      <c r="B293" t="s">
        <v>24</v>
      </c>
      <c r="C293" t="s">
        <v>10</v>
      </c>
      <c r="D293" t="str">
        <f t="shared" si="4"/>
        <v>CD90-PDGFRb-PDPN+CAV1-_PanCK+Vim-MUC1+</v>
      </c>
      <c r="E293">
        <v>17.943137943137899</v>
      </c>
      <c r="F293">
        <v>-0.30863007094152001</v>
      </c>
      <c r="G293">
        <v>0.16800000000000001</v>
      </c>
      <c r="H293" t="b">
        <v>0</v>
      </c>
      <c r="I293">
        <v>20.8968903436989</v>
      </c>
      <c r="J293">
        <v>0.54869358669834101</v>
      </c>
      <c r="K293">
        <v>0.96</v>
      </c>
      <c r="L293" t="b">
        <v>1</v>
      </c>
      <c r="M293">
        <v>27.143518518518501</v>
      </c>
      <c r="N293">
        <v>0.75173783515392301</v>
      </c>
      <c r="O293">
        <v>0.99199999999999999</v>
      </c>
      <c r="P293" t="b">
        <v>1</v>
      </c>
      <c r="Q293">
        <v>11.4571948998178</v>
      </c>
      <c r="R293">
        <v>-1.8837622005324199</v>
      </c>
      <c r="S293">
        <v>0</v>
      </c>
      <c r="T293" t="b">
        <v>1</v>
      </c>
      <c r="U293">
        <v>22.071491701856001</v>
      </c>
      <c r="V293">
        <v>0.71783295711060402</v>
      </c>
      <c r="W293">
        <v>0.99</v>
      </c>
      <c r="X293" t="b">
        <v>1</v>
      </c>
      <c r="Y293">
        <v>25.084444444444401</v>
      </c>
      <c r="Z293">
        <v>0.39734833266371999</v>
      </c>
      <c r="AA293">
        <v>0.88</v>
      </c>
      <c r="AB293" t="b">
        <v>0</v>
      </c>
      <c r="AC293">
        <v>15.4709477870241</v>
      </c>
      <c r="AD293">
        <v>-1.2308229855399799</v>
      </c>
      <c r="AE293">
        <v>0</v>
      </c>
      <c r="AF293" t="b">
        <v>1</v>
      </c>
      <c r="AG293">
        <v>0</v>
      </c>
      <c r="AH293" t="s">
        <v>9</v>
      </c>
      <c r="AI293">
        <v>2E-3</v>
      </c>
      <c r="AJ293" t="b">
        <v>1</v>
      </c>
    </row>
    <row r="294" spans="1:36" x14ac:dyDescent="0.2">
      <c r="A294">
        <v>292</v>
      </c>
      <c r="B294" t="s">
        <v>24</v>
      </c>
      <c r="C294" t="s">
        <v>11</v>
      </c>
      <c r="D294" t="str">
        <f t="shared" si="4"/>
        <v>CD90-PDGFRb-PDPN+CAV1-_PanCK+Vim-MUC1-</v>
      </c>
      <c r="E294">
        <v>29.705477566749199</v>
      </c>
      <c r="F294">
        <v>1.4334633723450301</v>
      </c>
      <c r="G294">
        <v>1</v>
      </c>
      <c r="H294" t="b">
        <v>1</v>
      </c>
      <c r="I294">
        <v>17.6187065515062</v>
      </c>
      <c r="J294">
        <v>-0.26085738302045097</v>
      </c>
      <c r="K294">
        <v>0.24199999999999999</v>
      </c>
      <c r="L294" t="b">
        <v>0</v>
      </c>
      <c r="M294">
        <v>12.7283582089552</v>
      </c>
      <c r="N294">
        <v>-0.73070266528210004</v>
      </c>
      <c r="O294">
        <v>1.6E-2</v>
      </c>
      <c r="P294" t="b">
        <v>1</v>
      </c>
      <c r="Q294">
        <v>16.7260273972603</v>
      </c>
      <c r="R294">
        <v>-0.399322433348062</v>
      </c>
      <c r="S294">
        <v>0.13400000000000001</v>
      </c>
      <c r="T294" t="b">
        <v>0</v>
      </c>
      <c r="U294">
        <v>13.7064686339652</v>
      </c>
      <c r="V294">
        <v>-1.34906388051329</v>
      </c>
      <c r="W294">
        <v>0</v>
      </c>
      <c r="X294" t="b">
        <v>1</v>
      </c>
      <c r="Y294">
        <v>20.644670050761398</v>
      </c>
      <c r="Z294">
        <v>0.13931604314895699</v>
      </c>
      <c r="AA294">
        <v>0.71</v>
      </c>
      <c r="AB294" t="b">
        <v>0</v>
      </c>
      <c r="AC294">
        <v>16.607446607446601</v>
      </c>
      <c r="AD294">
        <v>-0.397496658160164</v>
      </c>
      <c r="AE294">
        <v>9.4E-2</v>
      </c>
      <c r="AF294" t="b">
        <v>0</v>
      </c>
      <c r="AG294">
        <v>0</v>
      </c>
      <c r="AH294" t="s">
        <v>9</v>
      </c>
      <c r="AI294">
        <v>2E-3</v>
      </c>
      <c r="AJ294" t="b">
        <v>1</v>
      </c>
    </row>
    <row r="295" spans="1:36" x14ac:dyDescent="0.2">
      <c r="A295">
        <v>293</v>
      </c>
      <c r="B295" t="s">
        <v>24</v>
      </c>
      <c r="C295" t="s">
        <v>12</v>
      </c>
      <c r="D295" t="str">
        <f t="shared" si="4"/>
        <v>CD90-PDGFRb-PDPN+CAV1-_PanCK-Vim-MUC1-</v>
      </c>
      <c r="E295">
        <v>15.4557823129252</v>
      </c>
      <c r="F295">
        <v>-0.36286201022146602</v>
      </c>
      <c r="G295">
        <v>8.2000000000000003E-2</v>
      </c>
      <c r="H295" t="b">
        <v>0</v>
      </c>
      <c r="I295">
        <v>13.217067782816001</v>
      </c>
      <c r="J295">
        <v>-1.4823043649233001</v>
      </c>
      <c r="K295">
        <v>0</v>
      </c>
      <c r="L295" t="b">
        <v>1</v>
      </c>
      <c r="M295">
        <v>21.32</v>
      </c>
      <c r="N295">
        <v>9.2558983666061703E-2</v>
      </c>
      <c r="O295">
        <v>0.55800000000000005</v>
      </c>
      <c r="P295" t="b">
        <v>0</v>
      </c>
      <c r="Q295">
        <v>20.3296703296703</v>
      </c>
      <c r="R295">
        <v>0.238501370697531</v>
      </c>
      <c r="S295">
        <v>0.84799999999999998</v>
      </c>
      <c r="T295" t="b">
        <v>0</v>
      </c>
      <c r="U295">
        <v>18.345268542199499</v>
      </c>
      <c r="V295">
        <v>-0.19716843639392001</v>
      </c>
      <c r="W295">
        <v>0.25</v>
      </c>
      <c r="X295" t="b">
        <v>0</v>
      </c>
      <c r="Y295">
        <v>22.5285714285714</v>
      </c>
      <c r="Z295">
        <v>0.31812546491445598</v>
      </c>
      <c r="AA295">
        <v>0.876</v>
      </c>
      <c r="AB295" t="b">
        <v>0</v>
      </c>
      <c r="AC295">
        <v>15.803698435277401</v>
      </c>
      <c r="AD295">
        <v>-0.25575554625366198</v>
      </c>
      <c r="AE295">
        <v>0.13400000000000001</v>
      </c>
      <c r="AF295" t="b">
        <v>0</v>
      </c>
      <c r="AG295">
        <v>0</v>
      </c>
      <c r="AH295" t="s">
        <v>9</v>
      </c>
      <c r="AI295">
        <v>2E-3</v>
      </c>
      <c r="AJ295" t="b">
        <v>1</v>
      </c>
    </row>
    <row r="296" spans="1:36" x14ac:dyDescent="0.2">
      <c r="A296">
        <v>294</v>
      </c>
      <c r="B296" t="s">
        <v>24</v>
      </c>
      <c r="C296" t="s">
        <v>13</v>
      </c>
      <c r="D296" t="str">
        <f t="shared" si="4"/>
        <v>CD90-PDGFRb-PDPN+CAV1-_PanCK-Vim+MUC1+</v>
      </c>
      <c r="E296">
        <v>5.7304277643260697</v>
      </c>
      <c r="F296">
        <v>-0.78713264495631696</v>
      </c>
      <c r="G296">
        <v>0</v>
      </c>
      <c r="H296" t="b">
        <v>1</v>
      </c>
      <c r="I296">
        <v>0</v>
      </c>
      <c r="J296">
        <v>-0.34603437564713202</v>
      </c>
      <c r="K296">
        <v>2E-3</v>
      </c>
      <c r="L296" t="b">
        <v>1</v>
      </c>
      <c r="M296">
        <v>11.844444444444401</v>
      </c>
      <c r="N296">
        <v>-0.215066828675577</v>
      </c>
      <c r="O296">
        <v>0.318</v>
      </c>
      <c r="P296" t="b">
        <v>0</v>
      </c>
      <c r="Q296">
        <v>0</v>
      </c>
      <c r="R296" t="s">
        <v>9</v>
      </c>
      <c r="S296">
        <v>2E-3</v>
      </c>
      <c r="T296" t="b">
        <v>1</v>
      </c>
      <c r="U296">
        <v>2.88506787330317</v>
      </c>
      <c r="V296">
        <v>-1.3150762281197099</v>
      </c>
      <c r="W296">
        <v>0</v>
      </c>
      <c r="X296" t="b">
        <v>1</v>
      </c>
      <c r="Y296">
        <v>0</v>
      </c>
      <c r="Z296">
        <v>-0.193317422434368</v>
      </c>
      <c r="AA296">
        <v>2E-3</v>
      </c>
      <c r="AB296" t="b">
        <v>1</v>
      </c>
      <c r="AC296">
        <v>0</v>
      </c>
      <c r="AD296">
        <v>-0.46925858951175398</v>
      </c>
      <c r="AE296">
        <v>2E-3</v>
      </c>
      <c r="AF296" t="b">
        <v>1</v>
      </c>
      <c r="AG296">
        <v>0</v>
      </c>
      <c r="AH296" t="s">
        <v>9</v>
      </c>
      <c r="AI296">
        <v>2E-3</v>
      </c>
      <c r="AJ296" t="b">
        <v>1</v>
      </c>
    </row>
    <row r="297" spans="1:36" x14ac:dyDescent="0.2">
      <c r="A297">
        <v>295</v>
      </c>
      <c r="B297" t="s">
        <v>24</v>
      </c>
      <c r="C297" t="s">
        <v>14</v>
      </c>
      <c r="D297" t="str">
        <f t="shared" si="4"/>
        <v>CD90-PDGFRb-PDPN+CAV1-_PanCK-Vim+MUC1-</v>
      </c>
      <c r="E297">
        <v>13.523809523809501</v>
      </c>
      <c r="F297">
        <v>-0.346982758620687</v>
      </c>
      <c r="G297">
        <v>0.19600000000000001</v>
      </c>
      <c r="H297" t="b">
        <v>0</v>
      </c>
      <c r="I297">
        <v>7.5585106382978697</v>
      </c>
      <c r="J297">
        <v>-0.81990821332489405</v>
      </c>
      <c r="K297">
        <v>4.0000000000000001E-3</v>
      </c>
      <c r="L297" t="b">
        <v>1</v>
      </c>
      <c r="M297">
        <v>19.740740740740701</v>
      </c>
      <c r="N297">
        <v>1.08803165182992E-2</v>
      </c>
      <c r="O297">
        <v>0.626</v>
      </c>
      <c r="P297" t="b">
        <v>0</v>
      </c>
      <c r="Q297">
        <v>0</v>
      </c>
      <c r="R297" t="s">
        <v>9</v>
      </c>
      <c r="S297">
        <v>2E-3</v>
      </c>
      <c r="T297" t="b">
        <v>1</v>
      </c>
      <c r="U297">
        <v>10.5394436844505</v>
      </c>
      <c r="V297">
        <v>-1.3947427043884999</v>
      </c>
      <c r="W297">
        <v>0</v>
      </c>
      <c r="X297" t="b">
        <v>1</v>
      </c>
      <c r="Y297">
        <v>28.135593220339</v>
      </c>
      <c r="Z297">
        <v>0.16701374427321899</v>
      </c>
      <c r="AA297">
        <v>0.77600000000000002</v>
      </c>
      <c r="AB297" t="b">
        <v>0</v>
      </c>
      <c r="AC297">
        <v>18.677098150782399</v>
      </c>
      <c r="AD297">
        <v>-1.1029411764706299E-2</v>
      </c>
      <c r="AE297">
        <v>0.45</v>
      </c>
      <c r="AF297" t="b">
        <v>0</v>
      </c>
      <c r="AG297">
        <v>0</v>
      </c>
      <c r="AH297" t="s">
        <v>9</v>
      </c>
      <c r="AI297">
        <v>2E-3</v>
      </c>
      <c r="AJ297" t="b">
        <v>1</v>
      </c>
    </row>
    <row r="298" spans="1:36" x14ac:dyDescent="0.2">
      <c r="A298">
        <v>296</v>
      </c>
      <c r="B298" t="s">
        <v>24</v>
      </c>
      <c r="C298" t="s">
        <v>15</v>
      </c>
      <c r="D298" t="str">
        <f t="shared" si="4"/>
        <v>CD90-PDGFRb-PDPN+CAV1-_PanCK-Vim-MUC1+</v>
      </c>
      <c r="E298">
        <v>1.25220458553792</v>
      </c>
      <c r="F298">
        <v>-1.0780762950868401</v>
      </c>
      <c r="G298">
        <v>0</v>
      </c>
      <c r="H298" t="b">
        <v>1</v>
      </c>
      <c r="I298">
        <v>7.3294648613797504</v>
      </c>
      <c r="J298">
        <v>-0.76438653637350695</v>
      </c>
      <c r="K298">
        <v>4.0000000000000001E-3</v>
      </c>
      <c r="L298" t="b">
        <v>1</v>
      </c>
      <c r="M298">
        <v>0</v>
      </c>
      <c r="N298" t="s">
        <v>9</v>
      </c>
      <c r="O298">
        <v>2E-3</v>
      </c>
      <c r="P298" t="b">
        <v>1</v>
      </c>
      <c r="Q298">
        <v>17.266666666666701</v>
      </c>
      <c r="R298">
        <v>-5.72856593617838E-2</v>
      </c>
      <c r="S298">
        <v>0.34799999999999998</v>
      </c>
      <c r="T298" t="b">
        <v>0</v>
      </c>
      <c r="U298">
        <v>6.8608321377331398</v>
      </c>
      <c r="V298">
        <v>-0.844473956027744</v>
      </c>
      <c r="W298">
        <v>0</v>
      </c>
      <c r="X298" t="b">
        <v>1</v>
      </c>
      <c r="Y298">
        <v>0</v>
      </c>
      <c r="Z298">
        <v>-0.45985401459854103</v>
      </c>
      <c r="AA298">
        <v>2E-3</v>
      </c>
      <c r="AB298" t="b">
        <v>1</v>
      </c>
      <c r="AC298">
        <v>33.363363363363398</v>
      </c>
      <c r="AD298">
        <v>0.70202622169249296</v>
      </c>
      <c r="AE298">
        <v>0.95599999999999996</v>
      </c>
      <c r="AF298" t="b">
        <v>1</v>
      </c>
      <c r="AG298">
        <v>0</v>
      </c>
      <c r="AH298" t="s">
        <v>9</v>
      </c>
      <c r="AI298">
        <v>2E-3</v>
      </c>
      <c r="AJ298" t="b">
        <v>1</v>
      </c>
    </row>
    <row r="299" spans="1:36" x14ac:dyDescent="0.2">
      <c r="A299">
        <v>297</v>
      </c>
      <c r="B299" t="s">
        <v>24</v>
      </c>
      <c r="C299" t="s">
        <v>16</v>
      </c>
      <c r="D299" t="str">
        <f t="shared" si="4"/>
        <v>CD90-PDGFRb-PDPN+CAV1-_aSMA+CD90+PDGFRb+PDPN+CAV1+</v>
      </c>
      <c r="E299">
        <v>3.2199546485260799</v>
      </c>
      <c r="F299">
        <v>-0.48839055368128698</v>
      </c>
      <c r="G299">
        <v>4.0000000000000001E-3</v>
      </c>
      <c r="H299" t="b">
        <v>1</v>
      </c>
      <c r="I299">
        <v>27.642553191489402</v>
      </c>
      <c r="J299">
        <v>0.270985211414288</v>
      </c>
      <c r="K299">
        <v>0.82199999999999995</v>
      </c>
      <c r="L299" t="b">
        <v>0</v>
      </c>
      <c r="M299">
        <v>15.228571428571399</v>
      </c>
      <c r="N299">
        <v>-0.14062245396773701</v>
      </c>
      <c r="O299">
        <v>0.36</v>
      </c>
      <c r="P299" t="b">
        <v>0</v>
      </c>
      <c r="Q299">
        <v>4.1111111111111098</v>
      </c>
      <c r="R299">
        <v>-1.01496833621186</v>
      </c>
      <c r="S299">
        <v>0</v>
      </c>
      <c r="T299" t="b">
        <v>1</v>
      </c>
      <c r="U299">
        <v>13.394957983193301</v>
      </c>
      <c r="V299">
        <v>-0.41479099678456699</v>
      </c>
      <c r="W299">
        <v>5.6000000000000001E-2</v>
      </c>
      <c r="X299" t="b">
        <v>0</v>
      </c>
      <c r="Y299">
        <v>0</v>
      </c>
      <c r="Z299">
        <v>-0.333841463414634</v>
      </c>
      <c r="AA299">
        <v>2E-3</v>
      </c>
      <c r="AB299" t="b">
        <v>1</v>
      </c>
      <c r="AC299">
        <v>31.846846846846798</v>
      </c>
      <c r="AD299">
        <v>0.285422621478155</v>
      </c>
      <c r="AE299">
        <v>0.92</v>
      </c>
      <c r="AF299" t="b">
        <v>0</v>
      </c>
      <c r="AG299">
        <v>0</v>
      </c>
      <c r="AH299" t="s">
        <v>9</v>
      </c>
      <c r="AI299">
        <v>2E-3</v>
      </c>
      <c r="AJ299" t="b">
        <v>1</v>
      </c>
    </row>
    <row r="300" spans="1:36" x14ac:dyDescent="0.2">
      <c r="A300">
        <v>298</v>
      </c>
      <c r="B300" t="s">
        <v>24</v>
      </c>
      <c r="C300" t="s">
        <v>17</v>
      </c>
      <c r="D300" t="str">
        <f t="shared" si="4"/>
        <v>CD90-PDGFRb-PDPN+CAV1-_aSMA+CD90+PDGFRb-PDPN+CAV1+</v>
      </c>
      <c r="E300">
        <v>0</v>
      </c>
      <c r="F300" t="s">
        <v>9</v>
      </c>
      <c r="G300">
        <v>2E-3</v>
      </c>
      <c r="H300" t="b">
        <v>1</v>
      </c>
      <c r="I300">
        <v>0</v>
      </c>
      <c r="J300" t="s">
        <v>9</v>
      </c>
      <c r="K300">
        <v>2E-3</v>
      </c>
      <c r="L300" t="b">
        <v>1</v>
      </c>
      <c r="M300">
        <v>0</v>
      </c>
      <c r="N300" t="s">
        <v>9</v>
      </c>
      <c r="O300">
        <v>2E-3</v>
      </c>
      <c r="P300" t="b">
        <v>1</v>
      </c>
      <c r="Q300">
        <v>0</v>
      </c>
      <c r="R300" t="s">
        <v>9</v>
      </c>
      <c r="S300">
        <v>2E-3</v>
      </c>
      <c r="T300" t="b">
        <v>1</v>
      </c>
      <c r="U300">
        <v>0</v>
      </c>
      <c r="V300" t="s">
        <v>9</v>
      </c>
      <c r="W300">
        <v>2E-3</v>
      </c>
      <c r="X300" t="b">
        <v>1</v>
      </c>
      <c r="Y300">
        <v>0</v>
      </c>
      <c r="Z300" t="s">
        <v>9</v>
      </c>
      <c r="AA300">
        <v>2E-3</v>
      </c>
      <c r="AB300" t="b">
        <v>1</v>
      </c>
      <c r="AC300">
        <v>0</v>
      </c>
      <c r="AD300" t="s">
        <v>9</v>
      </c>
      <c r="AE300">
        <v>2E-3</v>
      </c>
      <c r="AF300" t="b">
        <v>1</v>
      </c>
      <c r="AG300">
        <v>0</v>
      </c>
      <c r="AH300" t="s">
        <v>9</v>
      </c>
      <c r="AI300">
        <v>2E-3</v>
      </c>
      <c r="AJ300" t="b">
        <v>1</v>
      </c>
    </row>
    <row r="301" spans="1:36" x14ac:dyDescent="0.2">
      <c r="A301">
        <v>299</v>
      </c>
      <c r="B301" t="s">
        <v>24</v>
      </c>
      <c r="C301" t="s">
        <v>18</v>
      </c>
      <c r="D301" t="str">
        <f t="shared" si="4"/>
        <v>CD90-PDGFRb-PDPN+CAV1-_aSMA+CD90+PDGFRb-PDPN-CAV1+</v>
      </c>
      <c r="E301">
        <v>0</v>
      </c>
      <c r="F301">
        <v>-0.60668380462724902</v>
      </c>
      <c r="G301">
        <v>2E-3</v>
      </c>
      <c r="H301" t="b">
        <v>1</v>
      </c>
      <c r="I301">
        <v>14.3971631205674</v>
      </c>
      <c r="J301">
        <v>-0.25332915556948099</v>
      </c>
      <c r="K301">
        <v>0.13</v>
      </c>
      <c r="L301" t="b">
        <v>0</v>
      </c>
      <c r="M301">
        <v>44.4166666666667</v>
      </c>
      <c r="N301">
        <v>0.74019225772927999</v>
      </c>
      <c r="O301">
        <v>0.99199999999999999</v>
      </c>
      <c r="P301" t="b">
        <v>1</v>
      </c>
      <c r="Q301">
        <v>0</v>
      </c>
      <c r="R301" t="s">
        <v>9</v>
      </c>
      <c r="S301">
        <v>2E-3</v>
      </c>
      <c r="T301" t="b">
        <v>1</v>
      </c>
      <c r="U301">
        <v>20.092436974789901</v>
      </c>
      <c r="V301">
        <v>1.7506252232940198E-2</v>
      </c>
      <c r="W301">
        <v>0.60599999999999998</v>
      </c>
      <c r="X301" t="b">
        <v>0</v>
      </c>
      <c r="Y301">
        <v>24.9</v>
      </c>
      <c r="Z301">
        <v>9.6113287134679107E-2</v>
      </c>
      <c r="AA301">
        <v>0.57999999999999996</v>
      </c>
      <c r="AB301" t="b">
        <v>0</v>
      </c>
      <c r="AC301">
        <v>0</v>
      </c>
      <c r="AD301" t="s">
        <v>9</v>
      </c>
      <c r="AE301">
        <v>2E-3</v>
      </c>
      <c r="AF301" t="b">
        <v>1</v>
      </c>
      <c r="AG301">
        <v>0</v>
      </c>
      <c r="AH301" t="s">
        <v>9</v>
      </c>
      <c r="AI301">
        <v>2E-3</v>
      </c>
      <c r="AJ301" t="b">
        <v>1</v>
      </c>
    </row>
    <row r="302" spans="1:36" x14ac:dyDescent="0.2">
      <c r="A302">
        <v>300</v>
      </c>
      <c r="B302" t="s">
        <v>24</v>
      </c>
      <c r="C302" t="s">
        <v>19</v>
      </c>
      <c r="D302" t="str">
        <f t="shared" si="4"/>
        <v>CD90-PDGFRb-PDPN+CAV1-_aSMA+CD90+PDGFRb-PDPN-CAV1-</v>
      </c>
      <c r="E302">
        <v>21.353383458646601</v>
      </c>
      <c r="F302">
        <v>6.1662198391421001E-2</v>
      </c>
      <c r="G302">
        <v>0.67200000000000004</v>
      </c>
      <c r="H302" t="b">
        <v>0</v>
      </c>
      <c r="I302">
        <v>23.829787234042598</v>
      </c>
      <c r="J302">
        <v>0.33311103701233702</v>
      </c>
      <c r="K302">
        <v>0.83599999999999997</v>
      </c>
      <c r="L302" t="b">
        <v>0</v>
      </c>
      <c r="M302">
        <v>24.6</v>
      </c>
      <c r="N302">
        <v>0.240506329113924</v>
      </c>
      <c r="O302">
        <v>0.70199999999999996</v>
      </c>
      <c r="P302" t="b">
        <v>0</v>
      </c>
      <c r="Q302">
        <v>31.827956989247301</v>
      </c>
      <c r="R302">
        <v>1.2152698048220401</v>
      </c>
      <c r="S302">
        <v>1</v>
      </c>
      <c r="T302" t="b">
        <v>1</v>
      </c>
      <c r="U302">
        <v>21.878431372548999</v>
      </c>
      <c r="V302">
        <v>9.5607235142118704E-2</v>
      </c>
      <c r="W302">
        <v>0.71</v>
      </c>
      <c r="X302" t="b">
        <v>0</v>
      </c>
      <c r="Y302">
        <v>0</v>
      </c>
      <c r="Z302">
        <v>-0.38012618296529999</v>
      </c>
      <c r="AA302">
        <v>2E-3</v>
      </c>
      <c r="AB302" t="b">
        <v>1</v>
      </c>
      <c r="AC302">
        <v>0</v>
      </c>
      <c r="AD302" t="s">
        <v>9</v>
      </c>
      <c r="AE302">
        <v>2E-3</v>
      </c>
      <c r="AF302" t="b">
        <v>1</v>
      </c>
      <c r="AG302">
        <v>0</v>
      </c>
      <c r="AH302" t="s">
        <v>9</v>
      </c>
      <c r="AI302">
        <v>2E-3</v>
      </c>
      <c r="AJ302" t="b">
        <v>1</v>
      </c>
    </row>
    <row r="303" spans="1:36" x14ac:dyDescent="0.2">
      <c r="A303">
        <v>301</v>
      </c>
      <c r="B303" t="s">
        <v>24</v>
      </c>
      <c r="C303" t="s">
        <v>20</v>
      </c>
      <c r="D303" t="str">
        <f t="shared" si="4"/>
        <v>CD90-PDGFRb-PDPN+CAV1-_aSMA+CD90-PDGFRb-PDPN-CAV1+</v>
      </c>
      <c r="E303">
        <v>0</v>
      </c>
      <c r="F303">
        <v>-0.65947560570859498</v>
      </c>
      <c r="G303">
        <v>2E-3</v>
      </c>
      <c r="H303" t="b">
        <v>1</v>
      </c>
      <c r="I303">
        <v>4.6070921985815598</v>
      </c>
      <c r="J303">
        <v>-0.59394301653715997</v>
      </c>
      <c r="K303">
        <v>2E-3</v>
      </c>
      <c r="L303" t="b">
        <v>1</v>
      </c>
      <c r="M303">
        <v>26.65</v>
      </c>
      <c r="N303">
        <v>0.2</v>
      </c>
      <c r="O303">
        <v>0.85</v>
      </c>
      <c r="P303" t="b">
        <v>0</v>
      </c>
      <c r="Q303">
        <v>0</v>
      </c>
      <c r="R303" t="s">
        <v>9</v>
      </c>
      <c r="S303">
        <v>2E-3</v>
      </c>
      <c r="T303" t="b">
        <v>1</v>
      </c>
      <c r="U303">
        <v>16.7789473684211</v>
      </c>
      <c r="V303">
        <v>-0.31190554280091698</v>
      </c>
      <c r="W303">
        <v>0.16400000000000001</v>
      </c>
      <c r="X303" t="b">
        <v>0</v>
      </c>
      <c r="Y303">
        <v>40.2424242424242</v>
      </c>
      <c r="Z303">
        <v>0.39320388349514601</v>
      </c>
      <c r="AA303">
        <v>0.94399999999999995</v>
      </c>
      <c r="AB303" t="b">
        <v>0</v>
      </c>
      <c r="AC303">
        <v>10.9189189189189</v>
      </c>
      <c r="AD303">
        <v>-0.39017608897126999</v>
      </c>
      <c r="AE303">
        <v>0.114</v>
      </c>
      <c r="AF303" t="b">
        <v>0</v>
      </c>
      <c r="AG303">
        <v>0</v>
      </c>
      <c r="AH303" t="s">
        <v>9</v>
      </c>
      <c r="AI303">
        <v>2E-3</v>
      </c>
      <c r="AJ303" t="b">
        <v>1</v>
      </c>
    </row>
    <row r="304" spans="1:36" x14ac:dyDescent="0.2">
      <c r="A304">
        <v>302</v>
      </c>
      <c r="B304" t="s">
        <v>24</v>
      </c>
      <c r="C304" t="s">
        <v>21</v>
      </c>
      <c r="D304" t="str">
        <f t="shared" si="4"/>
        <v>CD90-PDGFRb-PDPN+CAV1-_aSMA+CD90-PDGFRb-PDPN-CAV1-</v>
      </c>
      <c r="E304">
        <v>23.832943013270899</v>
      </c>
      <c r="F304">
        <v>0.54864245538503897</v>
      </c>
      <c r="G304">
        <v>0.96799999999999997</v>
      </c>
      <c r="H304" t="b">
        <v>1</v>
      </c>
      <c r="I304">
        <v>19.776424710952998</v>
      </c>
      <c r="J304">
        <v>0.234346642468237</v>
      </c>
      <c r="K304">
        <v>0.746</v>
      </c>
      <c r="L304" t="b">
        <v>0</v>
      </c>
      <c r="M304">
        <v>19.954679802955699</v>
      </c>
      <c r="N304">
        <v>6.8901303538176306E-2</v>
      </c>
      <c r="O304">
        <v>0.58399999999999996</v>
      </c>
      <c r="P304" t="b">
        <v>0</v>
      </c>
      <c r="Q304">
        <v>19.172195892575001</v>
      </c>
      <c r="R304">
        <v>0.188555629019657</v>
      </c>
      <c r="S304">
        <v>0.74399999999999999</v>
      </c>
      <c r="T304" t="b">
        <v>0</v>
      </c>
      <c r="U304">
        <v>19.492304448661201</v>
      </c>
      <c r="V304">
        <v>-2.7184558788400801E-2</v>
      </c>
      <c r="W304">
        <v>0.44600000000000001</v>
      </c>
      <c r="X304" t="b">
        <v>0</v>
      </c>
      <c r="Y304">
        <v>5.5798319327731098</v>
      </c>
      <c r="Z304">
        <v>-1.35745614035088</v>
      </c>
      <c r="AA304">
        <v>0</v>
      </c>
      <c r="AB304" t="b">
        <v>1</v>
      </c>
      <c r="AC304">
        <v>17.079873169258601</v>
      </c>
      <c r="AD304">
        <v>-0.336233685518953</v>
      </c>
      <c r="AE304">
        <v>0.152</v>
      </c>
      <c r="AF304" t="b">
        <v>0</v>
      </c>
      <c r="AG304">
        <v>0</v>
      </c>
      <c r="AH304" t="s">
        <v>9</v>
      </c>
      <c r="AI304">
        <v>2E-3</v>
      </c>
      <c r="AJ304" t="b">
        <v>1</v>
      </c>
    </row>
    <row r="305" spans="1:36" x14ac:dyDescent="0.2">
      <c r="A305">
        <v>303</v>
      </c>
      <c r="B305" t="s">
        <v>24</v>
      </c>
      <c r="C305" t="s">
        <v>22</v>
      </c>
      <c r="D305" t="str">
        <f t="shared" si="4"/>
        <v>CD90-PDGFRb-PDPN+CAV1-_CD90+PDGFRb-PDPN-CAV1-</v>
      </c>
      <c r="E305">
        <v>79.551820728291304</v>
      </c>
      <c r="F305">
        <v>2.1305822498586799</v>
      </c>
      <c r="G305">
        <v>1</v>
      </c>
      <c r="H305" t="b">
        <v>1</v>
      </c>
      <c r="I305">
        <v>31.7889361702128</v>
      </c>
      <c r="J305">
        <v>1.12039489525644</v>
      </c>
      <c r="K305">
        <v>1</v>
      </c>
      <c r="L305" t="b">
        <v>1</v>
      </c>
      <c r="M305">
        <v>15.545833333333301</v>
      </c>
      <c r="N305">
        <v>-0.20061122025758599</v>
      </c>
      <c r="O305">
        <v>0.35</v>
      </c>
      <c r="P305" t="b">
        <v>0</v>
      </c>
      <c r="Q305">
        <v>11.8194444444444</v>
      </c>
      <c r="R305">
        <v>-0.70775963283167798</v>
      </c>
      <c r="S305">
        <v>0.01</v>
      </c>
      <c r="T305" t="b">
        <v>1</v>
      </c>
      <c r="U305">
        <v>0</v>
      </c>
      <c r="V305" t="s">
        <v>9</v>
      </c>
      <c r="W305">
        <v>2E-3</v>
      </c>
      <c r="X305" t="b">
        <v>1</v>
      </c>
      <c r="Y305">
        <v>0</v>
      </c>
      <c r="Z305">
        <v>-0.26262626262626299</v>
      </c>
      <c r="AA305">
        <v>2E-3</v>
      </c>
      <c r="AB305" t="b">
        <v>1</v>
      </c>
      <c r="AC305">
        <v>0</v>
      </c>
      <c r="AD305" t="s">
        <v>9</v>
      </c>
      <c r="AE305">
        <v>2E-3</v>
      </c>
      <c r="AF305" t="b">
        <v>1</v>
      </c>
      <c r="AG305">
        <v>0</v>
      </c>
      <c r="AH305" t="s">
        <v>9</v>
      </c>
      <c r="AI305">
        <v>2E-3</v>
      </c>
      <c r="AJ305" t="b">
        <v>1</v>
      </c>
    </row>
    <row r="306" spans="1:36" x14ac:dyDescent="0.2">
      <c r="A306">
        <v>304</v>
      </c>
      <c r="B306" t="s">
        <v>24</v>
      </c>
      <c r="C306" t="s">
        <v>23</v>
      </c>
      <c r="D306" t="str">
        <f t="shared" si="4"/>
        <v>CD90-PDGFRb-PDPN+CAV1-_CD90-PDGFRb+PDPN-CAV1-</v>
      </c>
      <c r="E306">
        <v>0</v>
      </c>
      <c r="F306">
        <v>-0.41643059490084999</v>
      </c>
      <c r="G306">
        <v>2E-3</v>
      </c>
      <c r="H306" t="b">
        <v>1</v>
      </c>
      <c r="I306">
        <v>17.2765957446809</v>
      </c>
      <c r="J306">
        <v>-0.105736005528681</v>
      </c>
      <c r="K306">
        <v>0.34200000000000003</v>
      </c>
      <c r="L306" t="b">
        <v>0</v>
      </c>
      <c r="M306">
        <v>0</v>
      </c>
      <c r="N306" t="s">
        <v>9</v>
      </c>
      <c r="O306">
        <v>2E-3</v>
      </c>
      <c r="P306" t="b">
        <v>1</v>
      </c>
      <c r="Q306">
        <v>0</v>
      </c>
      <c r="R306" t="s">
        <v>9</v>
      </c>
      <c r="S306">
        <v>2E-3</v>
      </c>
      <c r="T306" t="b">
        <v>1</v>
      </c>
      <c r="U306">
        <v>36.464052287581701</v>
      </c>
      <c r="V306">
        <v>0.61861174675819897</v>
      </c>
      <c r="W306">
        <v>0.98799999999999999</v>
      </c>
      <c r="X306" t="b">
        <v>1</v>
      </c>
      <c r="Y306">
        <v>27.9578947368421</v>
      </c>
      <c r="Z306">
        <v>0.38537185003072999</v>
      </c>
      <c r="AA306">
        <v>0.90400000000000003</v>
      </c>
      <c r="AB306" t="b">
        <v>0</v>
      </c>
      <c r="AC306">
        <v>0</v>
      </c>
      <c r="AD306" t="s">
        <v>9</v>
      </c>
      <c r="AE306">
        <v>2E-3</v>
      </c>
      <c r="AF306" t="b">
        <v>1</v>
      </c>
      <c r="AG306">
        <v>0</v>
      </c>
      <c r="AH306" t="s">
        <v>9</v>
      </c>
      <c r="AI306">
        <v>2E-3</v>
      </c>
      <c r="AJ306" t="b">
        <v>1</v>
      </c>
    </row>
    <row r="307" spans="1:36" x14ac:dyDescent="0.2">
      <c r="A307">
        <v>305</v>
      </c>
      <c r="B307" t="s">
        <v>24</v>
      </c>
      <c r="C307" t="s">
        <v>24</v>
      </c>
      <c r="D307" t="str">
        <f t="shared" si="4"/>
        <v>CD90-PDGFRb-PDPN+CAV1-_CD90-PDGFRb-PDPN+CAV1-</v>
      </c>
      <c r="E307">
        <v>23.6666666666667</v>
      </c>
      <c r="F307">
        <v>0.10960012951270801</v>
      </c>
      <c r="G307">
        <v>0.64800000000000002</v>
      </c>
      <c r="H307" t="b">
        <v>0</v>
      </c>
      <c r="I307">
        <v>50.327474560592002</v>
      </c>
      <c r="J307">
        <v>2.3231888852133702</v>
      </c>
      <c r="K307">
        <v>1</v>
      </c>
      <c r="L307" t="b">
        <v>1</v>
      </c>
      <c r="M307">
        <v>20.3047619047619</v>
      </c>
      <c r="N307">
        <v>5.1314273745941396E-3</v>
      </c>
      <c r="O307">
        <v>0.63800000000000001</v>
      </c>
      <c r="P307" t="b">
        <v>0</v>
      </c>
      <c r="Q307">
        <v>43.1666666666667</v>
      </c>
      <c r="R307">
        <v>1.4551247041689499</v>
      </c>
      <c r="S307">
        <v>1</v>
      </c>
      <c r="T307" t="b">
        <v>1</v>
      </c>
      <c r="U307">
        <v>84.388235294117607</v>
      </c>
      <c r="V307">
        <v>3.00017392816767</v>
      </c>
      <c r="W307">
        <v>1</v>
      </c>
      <c r="X307" t="b">
        <v>1</v>
      </c>
      <c r="Y307">
        <v>189.71428571428601</v>
      </c>
      <c r="Z307">
        <v>0.63833634719710597</v>
      </c>
      <c r="AA307">
        <v>0.98199999999999998</v>
      </c>
      <c r="AB307" t="b">
        <v>1</v>
      </c>
      <c r="AC307">
        <v>50.0450450450451</v>
      </c>
      <c r="AD307">
        <v>2.15183246073298</v>
      </c>
      <c r="AE307">
        <v>1</v>
      </c>
      <c r="AF307" t="b">
        <v>1</v>
      </c>
      <c r="AG307">
        <v>0</v>
      </c>
      <c r="AH307" t="s">
        <v>9</v>
      </c>
      <c r="AI307">
        <v>2E-3</v>
      </c>
      <c r="AJ307" t="b">
        <v>1</v>
      </c>
    </row>
    <row r="308" spans="1:36" x14ac:dyDescent="0.2">
      <c r="A308">
        <v>306</v>
      </c>
      <c r="B308" t="s">
        <v>24</v>
      </c>
      <c r="C308" t="s">
        <v>25</v>
      </c>
      <c r="D308" t="str">
        <f t="shared" si="4"/>
        <v>CD90-PDGFRb-PDPN+CAV1-_CD90-PDGFRb-PDPN-CAV1+</v>
      </c>
      <c r="E308">
        <v>13.990147783251199</v>
      </c>
      <c r="F308">
        <v>-0.34730538922155602</v>
      </c>
      <c r="G308">
        <v>0.156</v>
      </c>
      <c r="H308" t="b">
        <v>0</v>
      </c>
      <c r="I308">
        <v>25.4602463605823</v>
      </c>
      <c r="J308">
        <v>0.31903302689819601</v>
      </c>
      <c r="K308">
        <v>0.91</v>
      </c>
      <c r="L308" t="b">
        <v>0</v>
      </c>
      <c r="M308">
        <v>21.0567901234568</v>
      </c>
      <c r="N308">
        <v>9.0247452692868393E-2</v>
      </c>
      <c r="O308">
        <v>0.57999999999999996</v>
      </c>
      <c r="P308" t="b">
        <v>0</v>
      </c>
      <c r="Q308">
        <v>22.769230769230798</v>
      </c>
      <c r="R308">
        <v>0.210110584518167</v>
      </c>
      <c r="S308">
        <v>0.71599999999999997</v>
      </c>
      <c r="T308" t="b">
        <v>0</v>
      </c>
      <c r="U308">
        <v>29.609907120742999</v>
      </c>
      <c r="V308">
        <v>0.84197218710492805</v>
      </c>
      <c r="W308">
        <v>0.998</v>
      </c>
      <c r="X308" t="b">
        <v>1</v>
      </c>
      <c r="Y308">
        <v>27.6666666666667</v>
      </c>
      <c r="Z308">
        <v>6.6293183940242903E-2</v>
      </c>
      <c r="AA308">
        <v>0.51</v>
      </c>
      <c r="AB308" t="b">
        <v>0</v>
      </c>
      <c r="AC308">
        <v>21.8378378378378</v>
      </c>
      <c r="AD308">
        <v>0.24933595103360701</v>
      </c>
      <c r="AE308">
        <v>0.8</v>
      </c>
      <c r="AF308" t="b">
        <v>0</v>
      </c>
      <c r="AG308">
        <v>0</v>
      </c>
      <c r="AH308" t="s">
        <v>9</v>
      </c>
      <c r="AI308">
        <v>2E-3</v>
      </c>
      <c r="AJ308" t="b">
        <v>1</v>
      </c>
    </row>
    <row r="309" spans="1:36" x14ac:dyDescent="0.2">
      <c r="A309">
        <v>307</v>
      </c>
      <c r="B309" t="s">
        <v>25</v>
      </c>
      <c r="C309" t="s">
        <v>7</v>
      </c>
      <c r="D309" t="str">
        <f t="shared" si="4"/>
        <v>CD90-PDGFRb-PDPN-CAV1+_PanCK+Vim+MUC1+</v>
      </c>
      <c r="E309">
        <v>15.301724137931</v>
      </c>
      <c r="F309">
        <v>-0.66010821446138501</v>
      </c>
      <c r="G309">
        <v>1.4E-2</v>
      </c>
      <c r="H309" t="b">
        <v>1</v>
      </c>
      <c r="I309">
        <v>37.038596491228098</v>
      </c>
      <c r="J309">
        <v>1.3022365504735001</v>
      </c>
      <c r="K309">
        <v>1</v>
      </c>
      <c r="L309" t="b">
        <v>1</v>
      </c>
      <c r="M309">
        <v>26.919191919191899</v>
      </c>
      <c r="N309">
        <v>0.567806377257012</v>
      </c>
      <c r="O309">
        <v>0.97799999999999998</v>
      </c>
      <c r="P309" t="b">
        <v>1</v>
      </c>
      <c r="Q309">
        <v>14.4497041420118</v>
      </c>
      <c r="R309">
        <v>-8.8139281828073804E-2</v>
      </c>
      <c r="S309">
        <v>0.46</v>
      </c>
      <c r="T309" t="b">
        <v>0</v>
      </c>
      <c r="U309">
        <v>18.774830220713099</v>
      </c>
      <c r="V309">
        <v>-0.12515560662644701</v>
      </c>
      <c r="W309">
        <v>0.318</v>
      </c>
      <c r="X309" t="b">
        <v>0</v>
      </c>
      <c r="Y309">
        <v>7.1397849462365599</v>
      </c>
      <c r="Z309">
        <v>-0.42619443784169297</v>
      </c>
      <c r="AA309">
        <v>0.03</v>
      </c>
      <c r="AB309" t="b">
        <v>1</v>
      </c>
      <c r="AC309">
        <v>21.897018970189698</v>
      </c>
      <c r="AD309">
        <v>0.44975874037078001</v>
      </c>
      <c r="AE309">
        <v>0.89</v>
      </c>
      <c r="AF309" t="b">
        <v>0</v>
      </c>
      <c r="AG309">
        <v>15.8303571428571</v>
      </c>
      <c r="AH309">
        <v>-0.13250283125707801</v>
      </c>
      <c r="AI309">
        <v>0.40200000000000002</v>
      </c>
      <c r="AJ309" t="b">
        <v>0</v>
      </c>
    </row>
    <row r="310" spans="1:36" x14ac:dyDescent="0.2">
      <c r="A310">
        <v>308</v>
      </c>
      <c r="B310" t="s">
        <v>25</v>
      </c>
      <c r="C310" t="s">
        <v>8</v>
      </c>
      <c r="D310" t="str">
        <f t="shared" si="4"/>
        <v>CD90-PDGFRb-PDPN-CAV1+_PanCK+Vim+MUC1-</v>
      </c>
      <c r="E310">
        <v>14.096133751306199</v>
      </c>
      <c r="F310">
        <v>-0.37290104551694903</v>
      </c>
      <c r="G310">
        <v>6.8000000000000005E-2</v>
      </c>
      <c r="H310" t="b">
        <v>0</v>
      </c>
      <c r="I310">
        <v>37.988304093567301</v>
      </c>
      <c r="J310">
        <v>0.40758293838862603</v>
      </c>
      <c r="K310">
        <v>0.88400000000000001</v>
      </c>
      <c r="L310" t="b">
        <v>0</v>
      </c>
      <c r="M310">
        <v>15.185185185185199</v>
      </c>
      <c r="N310">
        <v>-0.306401366696815</v>
      </c>
      <c r="O310">
        <v>9.1999999999999998E-2</v>
      </c>
      <c r="P310" t="b">
        <v>0</v>
      </c>
      <c r="Q310">
        <v>0</v>
      </c>
      <c r="R310" t="s">
        <v>9</v>
      </c>
      <c r="S310">
        <v>2E-3</v>
      </c>
      <c r="T310" t="b">
        <v>1</v>
      </c>
      <c r="U310">
        <v>16.300790837196601</v>
      </c>
      <c r="V310">
        <v>-0.70557153367667302</v>
      </c>
      <c r="W310">
        <v>2.8000000000000001E-2</v>
      </c>
      <c r="X310" t="b">
        <v>1</v>
      </c>
      <c r="Y310">
        <v>21.5934959349593</v>
      </c>
      <c r="Z310">
        <v>4.1883383520394397E-2</v>
      </c>
      <c r="AA310">
        <v>0.68</v>
      </c>
      <c r="AB310" t="b">
        <v>0</v>
      </c>
      <c r="AC310">
        <v>29.3024691358025</v>
      </c>
      <c r="AD310">
        <v>0.999999999999997</v>
      </c>
      <c r="AE310">
        <v>0.998</v>
      </c>
      <c r="AF310" t="b">
        <v>1</v>
      </c>
      <c r="AG310">
        <v>22.386363636363601</v>
      </c>
      <c r="AH310">
        <v>0.152901313002965</v>
      </c>
      <c r="AI310">
        <v>0.76800000000000002</v>
      </c>
      <c r="AJ310" t="b">
        <v>0</v>
      </c>
    </row>
    <row r="311" spans="1:36" x14ac:dyDescent="0.2">
      <c r="A311">
        <v>309</v>
      </c>
      <c r="B311" t="s">
        <v>25</v>
      </c>
      <c r="C311" t="s">
        <v>10</v>
      </c>
      <c r="D311" t="str">
        <f t="shared" si="4"/>
        <v>CD90-PDGFRb-PDPN-CAV1+_PanCK+Vim-MUC1+</v>
      </c>
      <c r="E311">
        <v>15.820554096416201</v>
      </c>
      <c r="F311">
        <v>-1.50815149235015</v>
      </c>
      <c r="G311">
        <v>0</v>
      </c>
      <c r="H311" t="b">
        <v>1</v>
      </c>
      <c r="I311">
        <v>15.8704453441296</v>
      </c>
      <c r="J311">
        <v>-0.59532039351236399</v>
      </c>
      <c r="K311">
        <v>3.7999999999999999E-2</v>
      </c>
      <c r="L311" t="b">
        <v>1</v>
      </c>
      <c r="M311">
        <v>16.998971193415599</v>
      </c>
      <c r="N311">
        <v>-0.39689191548803698</v>
      </c>
      <c r="O311">
        <v>0.14599999999999999</v>
      </c>
      <c r="P311" t="b">
        <v>0</v>
      </c>
      <c r="Q311">
        <v>15.055065153425801</v>
      </c>
      <c r="R311">
        <v>-0.49135016901968398</v>
      </c>
      <c r="S311">
        <v>7.3999999999999996E-2</v>
      </c>
      <c r="T311" t="b">
        <v>0</v>
      </c>
      <c r="U311">
        <v>18.067480889201299</v>
      </c>
      <c r="V311">
        <v>-0.53934273645021003</v>
      </c>
      <c r="W311">
        <v>0.04</v>
      </c>
      <c r="X311" t="b">
        <v>1</v>
      </c>
      <c r="Y311">
        <v>8.8533333333333299</v>
      </c>
      <c r="Z311">
        <v>-0.86480186480186905</v>
      </c>
      <c r="AA311">
        <v>4.0000000000000001E-3</v>
      </c>
      <c r="AB311" t="b">
        <v>1</v>
      </c>
      <c r="AC311">
        <v>15.9006963366636</v>
      </c>
      <c r="AD311">
        <v>-1.0311297357393501</v>
      </c>
      <c r="AE311">
        <v>0</v>
      </c>
      <c r="AF311" t="b">
        <v>1</v>
      </c>
      <c r="AG311">
        <v>9.7650862068965498</v>
      </c>
      <c r="AH311">
        <v>-1.2629969418960201</v>
      </c>
      <c r="AI311">
        <v>4.0000000000000001E-3</v>
      </c>
      <c r="AJ311" t="b">
        <v>1</v>
      </c>
    </row>
    <row r="312" spans="1:36" x14ac:dyDescent="0.2">
      <c r="A312">
        <v>310</v>
      </c>
      <c r="B312" t="s">
        <v>25</v>
      </c>
      <c r="C312" t="s">
        <v>11</v>
      </c>
      <c r="D312" t="str">
        <f t="shared" si="4"/>
        <v>CD90-PDGFRb-PDPN-CAV1+_PanCK+Vim-MUC1-</v>
      </c>
      <c r="E312">
        <v>28.445286027506501</v>
      </c>
      <c r="F312">
        <v>1.8421908578730399</v>
      </c>
      <c r="G312">
        <v>1</v>
      </c>
      <c r="H312" t="b">
        <v>1</v>
      </c>
      <c r="I312">
        <v>8.8858780614903594</v>
      </c>
      <c r="J312">
        <v>-0.97713401530130095</v>
      </c>
      <c r="K312">
        <v>0</v>
      </c>
      <c r="L312" t="b">
        <v>1</v>
      </c>
      <c r="M312">
        <v>20.919292426755099</v>
      </c>
      <c r="N312">
        <v>0.18824893699265499</v>
      </c>
      <c r="O312">
        <v>0.78600000000000003</v>
      </c>
      <c r="P312" t="b">
        <v>0</v>
      </c>
      <c r="Q312">
        <v>12.008429926238099</v>
      </c>
      <c r="R312">
        <v>-0.775928556931199</v>
      </c>
      <c r="S312">
        <v>4.0000000000000001E-3</v>
      </c>
      <c r="T312" t="b">
        <v>1</v>
      </c>
      <c r="U312">
        <v>14.737322958559201</v>
      </c>
      <c r="V312">
        <v>-1.07085940665376</v>
      </c>
      <c r="W312">
        <v>0</v>
      </c>
      <c r="X312" t="b">
        <v>1</v>
      </c>
      <c r="Y312">
        <v>13.201353637901899</v>
      </c>
      <c r="Z312">
        <v>-1.0636792452830099</v>
      </c>
      <c r="AA312">
        <v>0</v>
      </c>
      <c r="AB312" t="b">
        <v>1</v>
      </c>
      <c r="AC312">
        <v>12.713286713286699</v>
      </c>
      <c r="AD312">
        <v>-1.3738043705927501</v>
      </c>
      <c r="AE312">
        <v>0</v>
      </c>
      <c r="AF312" t="b">
        <v>1</v>
      </c>
      <c r="AG312">
        <v>11.788563829787201</v>
      </c>
      <c r="AH312">
        <v>-0.63170163170163496</v>
      </c>
      <c r="AI312">
        <v>1.7999999999999999E-2</v>
      </c>
      <c r="AJ312" t="b">
        <v>1</v>
      </c>
    </row>
    <row r="313" spans="1:36" x14ac:dyDescent="0.2">
      <c r="A313">
        <v>311</v>
      </c>
      <c r="B313" t="s">
        <v>25</v>
      </c>
      <c r="C313" t="s">
        <v>12</v>
      </c>
      <c r="D313" t="str">
        <f t="shared" si="4"/>
        <v>CD90-PDGFRb-PDPN-CAV1+_PanCK-Vim-MUC1-</v>
      </c>
      <c r="E313">
        <v>24.249589490968798</v>
      </c>
      <c r="F313">
        <v>0.87597155614353694</v>
      </c>
      <c r="G313">
        <v>0.99199999999999999</v>
      </c>
      <c r="H313" t="b">
        <v>1</v>
      </c>
      <c r="I313">
        <v>15.413287316652299</v>
      </c>
      <c r="J313">
        <v>-0.63961305131989099</v>
      </c>
      <c r="K313">
        <v>2.5999999999999999E-2</v>
      </c>
      <c r="L313" t="b">
        <v>1</v>
      </c>
      <c r="M313">
        <v>17.766666666666701</v>
      </c>
      <c r="N313">
        <v>-8.4236864053377797E-2</v>
      </c>
      <c r="O313">
        <v>0.33200000000000002</v>
      </c>
      <c r="P313" t="b">
        <v>0</v>
      </c>
      <c r="Q313">
        <v>27.523245984784399</v>
      </c>
      <c r="R313">
        <v>0.72163456185280095</v>
      </c>
      <c r="S313">
        <v>0.99199999999999999</v>
      </c>
      <c r="T313" t="b">
        <v>1</v>
      </c>
      <c r="U313">
        <v>19.605835240274601</v>
      </c>
      <c r="V313">
        <v>-3.0927835051546799E-2</v>
      </c>
      <c r="W313">
        <v>0.43</v>
      </c>
      <c r="X313" t="b">
        <v>0</v>
      </c>
      <c r="Y313">
        <v>21.342857142857099</v>
      </c>
      <c r="Z313">
        <v>0.22720247295208501</v>
      </c>
      <c r="AA313">
        <v>0.80600000000000005</v>
      </c>
      <c r="AB313" t="b">
        <v>0</v>
      </c>
      <c r="AC313">
        <v>6.3001949317738797</v>
      </c>
      <c r="AD313">
        <v>-1.3466309084813901</v>
      </c>
      <c r="AE313">
        <v>0</v>
      </c>
      <c r="AF313" t="b">
        <v>1</v>
      </c>
      <c r="AG313">
        <v>8.3644701086956506</v>
      </c>
      <c r="AH313">
        <v>-1.6767789426723201</v>
      </c>
      <c r="AI313">
        <v>0</v>
      </c>
      <c r="AJ313" t="b">
        <v>1</v>
      </c>
    </row>
    <row r="314" spans="1:36" x14ac:dyDescent="0.2">
      <c r="A314">
        <v>312</v>
      </c>
      <c r="B314" t="s">
        <v>25</v>
      </c>
      <c r="C314" t="s">
        <v>13</v>
      </c>
      <c r="D314" t="str">
        <f t="shared" si="4"/>
        <v>CD90-PDGFRb-PDPN-CAV1+_PanCK-Vim+MUC1+</v>
      </c>
      <c r="E314">
        <v>15.3535943892461</v>
      </c>
      <c r="F314">
        <v>-0.44326177160382402</v>
      </c>
      <c r="G314">
        <v>0.06</v>
      </c>
      <c r="H314" t="b">
        <v>0</v>
      </c>
      <c r="I314">
        <v>0</v>
      </c>
      <c r="J314">
        <v>-0.21654501216545</v>
      </c>
      <c r="K314">
        <v>2E-3</v>
      </c>
      <c r="L314" t="b">
        <v>1</v>
      </c>
      <c r="M314">
        <v>19.740740740740701</v>
      </c>
      <c r="N314">
        <v>-1.50225338006994E-3</v>
      </c>
      <c r="O314">
        <v>0.626</v>
      </c>
      <c r="P314" t="b">
        <v>0</v>
      </c>
      <c r="Q314">
        <v>0</v>
      </c>
      <c r="R314" t="s">
        <v>9</v>
      </c>
      <c r="S314">
        <v>2E-3</v>
      </c>
      <c r="T314" t="b">
        <v>1</v>
      </c>
      <c r="U314">
        <v>14.036234817813799</v>
      </c>
      <c r="V314">
        <v>-0.44666875195495698</v>
      </c>
      <c r="W314">
        <v>2.5999999999999999E-2</v>
      </c>
      <c r="X314" t="b">
        <v>1</v>
      </c>
      <c r="Y314">
        <v>0</v>
      </c>
      <c r="Z314">
        <v>-0.26171593366979101</v>
      </c>
      <c r="AA314">
        <v>2E-3</v>
      </c>
      <c r="AB314" t="b">
        <v>1</v>
      </c>
      <c r="AC314">
        <v>78.5555555555556</v>
      </c>
      <c r="AD314">
        <v>1.45670442089879</v>
      </c>
      <c r="AE314">
        <v>1</v>
      </c>
      <c r="AF314" t="b">
        <v>1</v>
      </c>
      <c r="AG314">
        <v>0</v>
      </c>
      <c r="AH314" t="s">
        <v>9</v>
      </c>
      <c r="AI314">
        <v>2E-3</v>
      </c>
      <c r="AJ314" t="b">
        <v>1</v>
      </c>
    </row>
    <row r="315" spans="1:36" x14ac:dyDescent="0.2">
      <c r="A315">
        <v>313</v>
      </c>
      <c r="B315" t="s">
        <v>25</v>
      </c>
      <c r="C315" t="s">
        <v>14</v>
      </c>
      <c r="D315" t="str">
        <f t="shared" si="4"/>
        <v>CD90-PDGFRb-PDPN-CAV1+_PanCK-Vim+MUC1-</v>
      </c>
      <c r="E315">
        <v>14.145593869731799</v>
      </c>
      <c r="F315">
        <v>-0.39481457170987999</v>
      </c>
      <c r="G315">
        <v>7.0000000000000007E-2</v>
      </c>
      <c r="H315" t="b">
        <v>0</v>
      </c>
      <c r="I315">
        <v>40.065789473684198</v>
      </c>
      <c r="J315">
        <v>0.72732230503545003</v>
      </c>
      <c r="K315">
        <v>0.998</v>
      </c>
      <c r="L315" t="b">
        <v>1</v>
      </c>
      <c r="M315">
        <v>19.740740740740701</v>
      </c>
      <c r="N315">
        <v>-4.8568079048736399E-3</v>
      </c>
      <c r="O315">
        <v>0.58199999999999996</v>
      </c>
      <c r="P315" t="b">
        <v>0</v>
      </c>
      <c r="Q315">
        <v>0</v>
      </c>
      <c r="R315" t="s">
        <v>9</v>
      </c>
      <c r="S315">
        <v>2E-3</v>
      </c>
      <c r="T315" t="b">
        <v>1</v>
      </c>
      <c r="U315">
        <v>13.9011627906977</v>
      </c>
      <c r="V315">
        <v>-1.5377449405718</v>
      </c>
      <c r="W315">
        <v>0</v>
      </c>
      <c r="X315" t="b">
        <v>1</v>
      </c>
      <c r="Y315">
        <v>18.7570621468927</v>
      </c>
      <c r="Z315">
        <v>-1.49708195889367E-2</v>
      </c>
      <c r="AA315">
        <v>0.44400000000000001</v>
      </c>
      <c r="AB315" t="b">
        <v>0</v>
      </c>
      <c r="AC315">
        <v>31.894736842105299</v>
      </c>
      <c r="AD315">
        <v>0.848047409208326</v>
      </c>
      <c r="AE315">
        <v>0.98599999999999999</v>
      </c>
      <c r="AF315" t="b">
        <v>1</v>
      </c>
      <c r="AG315">
        <v>40.015625</v>
      </c>
      <c r="AH315">
        <v>0.87380111055022702</v>
      </c>
      <c r="AI315">
        <v>0.99199999999999999</v>
      </c>
      <c r="AJ315" t="b">
        <v>1</v>
      </c>
    </row>
    <row r="316" spans="1:36" x14ac:dyDescent="0.2">
      <c r="A316">
        <v>314</v>
      </c>
      <c r="B316" t="s">
        <v>25</v>
      </c>
      <c r="C316" t="s">
        <v>15</v>
      </c>
      <c r="D316" t="str">
        <f t="shared" si="4"/>
        <v>CD90-PDGFRb-PDPN-CAV1+_PanCK-Vim-MUC1+</v>
      </c>
      <c r="E316">
        <v>16.775223499361399</v>
      </c>
      <c r="F316">
        <v>-0.28499311610830702</v>
      </c>
      <c r="G316">
        <v>0.192</v>
      </c>
      <c r="H316" t="b">
        <v>0</v>
      </c>
      <c r="I316">
        <v>7.7703349282296603</v>
      </c>
      <c r="J316">
        <v>-0.63641773281761504</v>
      </c>
      <c r="K316">
        <v>5.8000000000000003E-2</v>
      </c>
      <c r="L316" t="b">
        <v>0</v>
      </c>
      <c r="M316">
        <v>0</v>
      </c>
      <c r="N316" t="s">
        <v>9</v>
      </c>
      <c r="O316">
        <v>2E-3</v>
      </c>
      <c r="P316" t="b">
        <v>1</v>
      </c>
      <c r="Q316">
        <v>12.5230769230769</v>
      </c>
      <c r="R316">
        <v>-0.157407407407407</v>
      </c>
      <c r="S316">
        <v>0.44800000000000001</v>
      </c>
      <c r="T316" t="b">
        <v>0</v>
      </c>
      <c r="U316">
        <v>8.4406290115532698</v>
      </c>
      <c r="V316">
        <v>-0.88541539958642401</v>
      </c>
      <c r="W316">
        <v>6.0000000000000001E-3</v>
      </c>
      <c r="X316" t="b">
        <v>1</v>
      </c>
      <c r="Y316">
        <v>0</v>
      </c>
      <c r="Z316">
        <v>-0.47275405007363802</v>
      </c>
      <c r="AA316">
        <v>2E-3</v>
      </c>
      <c r="AB316" t="b">
        <v>1</v>
      </c>
      <c r="AC316">
        <v>19.950617283950599</v>
      </c>
      <c r="AD316">
        <v>3.89655774943213E-2</v>
      </c>
      <c r="AE316">
        <v>0.67200000000000004</v>
      </c>
      <c r="AF316" t="b">
        <v>0</v>
      </c>
      <c r="AG316">
        <v>0</v>
      </c>
      <c r="AH316" t="s">
        <v>9</v>
      </c>
      <c r="AI316">
        <v>2E-3</v>
      </c>
      <c r="AJ316" t="b">
        <v>1</v>
      </c>
    </row>
    <row r="317" spans="1:36" x14ac:dyDescent="0.2">
      <c r="A317">
        <v>315</v>
      </c>
      <c r="B317" t="s">
        <v>25</v>
      </c>
      <c r="C317" t="s">
        <v>16</v>
      </c>
      <c r="D317" t="str">
        <f t="shared" si="4"/>
        <v>CD90-PDGFRb-PDPN-CAV1+_aSMA+CD90+PDGFRb+PDPN+CAV1+</v>
      </c>
      <c r="E317">
        <v>8.1609195402298909</v>
      </c>
      <c r="F317">
        <v>-0.81548110249216199</v>
      </c>
      <c r="G317">
        <v>0</v>
      </c>
      <c r="H317" t="b">
        <v>1</v>
      </c>
      <c r="I317">
        <v>76.926315789473705</v>
      </c>
      <c r="J317">
        <v>1.4257130693912301</v>
      </c>
      <c r="K317">
        <v>1</v>
      </c>
      <c r="L317" t="b">
        <v>1</v>
      </c>
      <c r="M317">
        <v>15.510582010582</v>
      </c>
      <c r="N317">
        <v>-0.17200580421922099</v>
      </c>
      <c r="O317">
        <v>0.23799999999999999</v>
      </c>
      <c r="P317" t="b">
        <v>0</v>
      </c>
      <c r="Q317">
        <v>6.9572649572649601</v>
      </c>
      <c r="R317">
        <v>-0.48235991698784503</v>
      </c>
      <c r="S317">
        <v>3.5999999999999997E-2</v>
      </c>
      <c r="T317" t="b">
        <v>1</v>
      </c>
      <c r="U317">
        <v>25.040010741138602</v>
      </c>
      <c r="V317">
        <v>0.49369936993699298</v>
      </c>
      <c r="W317">
        <v>0.94599999999999995</v>
      </c>
      <c r="X317" t="b">
        <v>0</v>
      </c>
      <c r="Y317">
        <v>7.1397849462365599</v>
      </c>
      <c r="Z317">
        <v>-0.28081972462375898</v>
      </c>
      <c r="AA317">
        <v>6.8000000000000005E-2</v>
      </c>
      <c r="AB317" t="b">
        <v>0</v>
      </c>
      <c r="AC317">
        <v>14.962962962962999</v>
      </c>
      <c r="AD317">
        <v>-9.7366320830007902E-2</v>
      </c>
      <c r="AE317">
        <v>0.26</v>
      </c>
      <c r="AF317" t="b">
        <v>0</v>
      </c>
      <c r="AG317">
        <v>39.4</v>
      </c>
      <c r="AH317">
        <v>0.89440337909186896</v>
      </c>
      <c r="AI317">
        <v>0.998</v>
      </c>
      <c r="AJ317" t="b">
        <v>1</v>
      </c>
    </row>
    <row r="318" spans="1:36" x14ac:dyDescent="0.2">
      <c r="A318">
        <v>316</v>
      </c>
      <c r="B318" t="s">
        <v>25</v>
      </c>
      <c r="C318" t="s">
        <v>17</v>
      </c>
      <c r="D318" t="str">
        <f t="shared" si="4"/>
        <v>CD90-PDGFRb-PDPN-CAV1+_aSMA+CD90+PDGFRb-PDPN+CAV1+</v>
      </c>
      <c r="E318">
        <v>0</v>
      </c>
      <c r="F318" t="s">
        <v>9</v>
      </c>
      <c r="G318">
        <v>2E-3</v>
      </c>
      <c r="H318" t="b">
        <v>1</v>
      </c>
      <c r="I318">
        <v>0</v>
      </c>
      <c r="J318" t="s">
        <v>9</v>
      </c>
      <c r="K318">
        <v>2E-3</v>
      </c>
      <c r="L318" t="b">
        <v>1</v>
      </c>
      <c r="M318">
        <v>0</v>
      </c>
      <c r="N318" t="s">
        <v>9</v>
      </c>
      <c r="O318">
        <v>2E-3</v>
      </c>
      <c r="P318" t="b">
        <v>1</v>
      </c>
      <c r="Q318">
        <v>0</v>
      </c>
      <c r="R318" t="s">
        <v>9</v>
      </c>
      <c r="S318">
        <v>2E-3</v>
      </c>
      <c r="T318" t="b">
        <v>1</v>
      </c>
      <c r="U318">
        <v>0</v>
      </c>
      <c r="V318" t="s">
        <v>9</v>
      </c>
      <c r="W318">
        <v>2E-3</v>
      </c>
      <c r="X318" t="b">
        <v>1</v>
      </c>
      <c r="Y318">
        <v>0</v>
      </c>
      <c r="Z318" t="s">
        <v>9</v>
      </c>
      <c r="AA318">
        <v>2E-3</v>
      </c>
      <c r="AB318" t="b">
        <v>1</v>
      </c>
      <c r="AC318">
        <v>0</v>
      </c>
      <c r="AD318" t="s">
        <v>9</v>
      </c>
      <c r="AE318">
        <v>2E-3</v>
      </c>
      <c r="AF318" t="b">
        <v>1</v>
      </c>
      <c r="AG318">
        <v>0</v>
      </c>
      <c r="AH318" t="s">
        <v>9</v>
      </c>
      <c r="AI318">
        <v>2E-3</v>
      </c>
      <c r="AJ318" t="b">
        <v>1</v>
      </c>
    </row>
    <row r="319" spans="1:36" x14ac:dyDescent="0.2">
      <c r="A319">
        <v>317</v>
      </c>
      <c r="B319" t="s">
        <v>25</v>
      </c>
      <c r="C319" t="s">
        <v>18</v>
      </c>
      <c r="D319" t="str">
        <f t="shared" si="4"/>
        <v>CD90-PDGFRb-PDPN-CAV1+_aSMA+CD90+PDGFRb-PDPN-CAV1+</v>
      </c>
      <c r="E319">
        <v>28.2493368700265</v>
      </c>
      <c r="F319">
        <v>0.385749385749385</v>
      </c>
      <c r="G319">
        <v>0.91200000000000003</v>
      </c>
      <c r="H319" t="b">
        <v>0</v>
      </c>
      <c r="I319">
        <v>32.052631578947398</v>
      </c>
      <c r="J319">
        <v>0.47382267824256702</v>
      </c>
      <c r="K319">
        <v>0.90800000000000003</v>
      </c>
      <c r="L319" t="b">
        <v>0</v>
      </c>
      <c r="M319">
        <v>17.273148148148099</v>
      </c>
      <c r="N319">
        <v>-0.13404400090723401</v>
      </c>
      <c r="O319">
        <v>0.42</v>
      </c>
      <c r="P319" t="b">
        <v>0</v>
      </c>
      <c r="Q319">
        <v>0</v>
      </c>
      <c r="R319" t="s">
        <v>9</v>
      </c>
      <c r="S319">
        <v>2E-3</v>
      </c>
      <c r="T319" t="b">
        <v>1</v>
      </c>
      <c r="U319">
        <v>13.483082706766901</v>
      </c>
      <c r="V319">
        <v>-0.38026224982746698</v>
      </c>
      <c r="W319">
        <v>0.112</v>
      </c>
      <c r="X319" t="b">
        <v>0</v>
      </c>
      <c r="Y319">
        <v>66.400000000000006</v>
      </c>
      <c r="Z319">
        <v>1.1348072256672901</v>
      </c>
      <c r="AA319">
        <v>1</v>
      </c>
      <c r="AB319" t="b">
        <v>1</v>
      </c>
      <c r="AC319">
        <v>0</v>
      </c>
      <c r="AD319" t="s">
        <v>9</v>
      </c>
      <c r="AE319">
        <v>2E-3</v>
      </c>
      <c r="AF319" t="b">
        <v>1</v>
      </c>
      <c r="AG319">
        <v>13.6805555555556</v>
      </c>
      <c r="AH319">
        <v>-0.158480074142725</v>
      </c>
      <c r="AI319">
        <v>0.216</v>
      </c>
      <c r="AJ319" t="b">
        <v>0</v>
      </c>
    </row>
    <row r="320" spans="1:36" x14ac:dyDescent="0.2">
      <c r="A320">
        <v>318</v>
      </c>
      <c r="B320" t="s">
        <v>25</v>
      </c>
      <c r="C320" t="s">
        <v>19</v>
      </c>
      <c r="D320" t="str">
        <f t="shared" si="4"/>
        <v>CD90-PDGFRb-PDPN-CAV1+_aSMA+CD90+PDGFRb-PDPN-CAV1-</v>
      </c>
      <c r="E320">
        <v>7.7313974591651498</v>
      </c>
      <c r="F320">
        <v>-0.65087568188343403</v>
      </c>
      <c r="G320">
        <v>1.4E-2</v>
      </c>
      <c r="H320" t="b">
        <v>1</v>
      </c>
      <c r="I320">
        <v>29.473684210526301</v>
      </c>
      <c r="J320">
        <v>0.484004127966977</v>
      </c>
      <c r="K320">
        <v>0.95199999999999996</v>
      </c>
      <c r="L320" t="b">
        <v>1</v>
      </c>
      <c r="M320">
        <v>22.7777777777778</v>
      </c>
      <c r="N320">
        <v>0.15110356536502501</v>
      </c>
      <c r="O320">
        <v>0.67</v>
      </c>
      <c r="P320" t="b">
        <v>0</v>
      </c>
      <c r="Q320">
        <v>30.297766749379601</v>
      </c>
      <c r="R320">
        <v>0.59563283461382899</v>
      </c>
      <c r="S320">
        <v>0.97599999999999998</v>
      </c>
      <c r="T320" t="b">
        <v>1</v>
      </c>
      <c r="U320">
        <v>25.168421052631601</v>
      </c>
      <c r="V320">
        <v>0.30715935334872901</v>
      </c>
      <c r="W320">
        <v>0.76</v>
      </c>
      <c r="X320" t="b">
        <v>0</v>
      </c>
      <c r="Y320">
        <v>26.828282828282799</v>
      </c>
      <c r="Z320">
        <v>0.22839506172839499</v>
      </c>
      <c r="AA320">
        <v>0.84</v>
      </c>
      <c r="AB320" t="b">
        <v>0</v>
      </c>
      <c r="AC320">
        <v>0</v>
      </c>
      <c r="AD320" t="s">
        <v>9</v>
      </c>
      <c r="AE320">
        <v>2E-3</v>
      </c>
      <c r="AF320" t="b">
        <v>1</v>
      </c>
      <c r="AG320">
        <v>32.591911764705898</v>
      </c>
      <c r="AH320">
        <v>0.72186167253847699</v>
      </c>
      <c r="AI320">
        <v>0.996</v>
      </c>
      <c r="AJ320" t="b">
        <v>1</v>
      </c>
    </row>
    <row r="321" spans="1:36" x14ac:dyDescent="0.2">
      <c r="A321">
        <v>319</v>
      </c>
      <c r="B321" t="s">
        <v>25</v>
      </c>
      <c r="C321" t="s">
        <v>20</v>
      </c>
      <c r="D321" t="str">
        <f t="shared" si="4"/>
        <v>CD90-PDGFRb-PDPN-CAV1+_aSMA+CD90-PDGFRb-PDPN-CAV1+</v>
      </c>
      <c r="E321">
        <v>33.226600985221701</v>
      </c>
      <c r="F321">
        <v>0.891774891774891</v>
      </c>
      <c r="G321">
        <v>0.98799999999999999</v>
      </c>
      <c r="H321" t="b">
        <v>1</v>
      </c>
      <c r="I321">
        <v>39.887719298245599</v>
      </c>
      <c r="J321">
        <v>0.64564138908575397</v>
      </c>
      <c r="K321">
        <v>0.99199999999999999</v>
      </c>
      <c r="L321" t="b">
        <v>1</v>
      </c>
      <c r="M321">
        <v>24.675925925925899</v>
      </c>
      <c r="N321">
        <v>0.234805421950153</v>
      </c>
      <c r="O321">
        <v>0.84799999999999998</v>
      </c>
      <c r="P321" t="b">
        <v>0</v>
      </c>
      <c r="Q321">
        <v>0</v>
      </c>
      <c r="R321" t="s">
        <v>9</v>
      </c>
      <c r="S321">
        <v>2E-3</v>
      </c>
      <c r="T321" t="b">
        <v>1</v>
      </c>
      <c r="U321">
        <v>23.843767313019399</v>
      </c>
      <c r="V321">
        <v>0.58832677705608005</v>
      </c>
      <c r="W321">
        <v>0.96</v>
      </c>
      <c r="X321" t="b">
        <v>1</v>
      </c>
      <c r="Y321">
        <v>53.656565656565697</v>
      </c>
      <c r="Z321">
        <v>0.83686786296900395</v>
      </c>
      <c r="AA321">
        <v>0.996</v>
      </c>
      <c r="AB321" t="b">
        <v>1</v>
      </c>
      <c r="AC321">
        <v>22.4444444444444</v>
      </c>
      <c r="AD321">
        <v>0.19513503845465899</v>
      </c>
      <c r="AE321">
        <v>0.77600000000000002</v>
      </c>
      <c r="AF321" t="b">
        <v>0</v>
      </c>
      <c r="AG321">
        <v>0</v>
      </c>
      <c r="AH321" t="s">
        <v>9</v>
      </c>
      <c r="AI321">
        <v>2E-3</v>
      </c>
      <c r="AJ321" t="b">
        <v>1</v>
      </c>
    </row>
    <row r="322" spans="1:36" x14ac:dyDescent="0.2">
      <c r="A322">
        <v>320</v>
      </c>
      <c r="B322" t="s">
        <v>25</v>
      </c>
      <c r="C322" t="s">
        <v>21</v>
      </c>
      <c r="D322" t="str">
        <f t="shared" si="4"/>
        <v>CD90-PDGFRb-PDPN-CAV1+_aSMA+CD90-PDGFRb-PDPN-CAV1-</v>
      </c>
      <c r="E322">
        <v>21.171565856416098</v>
      </c>
      <c r="F322">
        <v>0.46952416317436801</v>
      </c>
      <c r="G322">
        <v>0.91800000000000004</v>
      </c>
      <c r="H322" t="b">
        <v>0</v>
      </c>
      <c r="I322">
        <v>19.513284819766501</v>
      </c>
      <c r="J322">
        <v>0.11000355998575501</v>
      </c>
      <c r="K322">
        <v>0.626</v>
      </c>
      <c r="L322" t="b">
        <v>0</v>
      </c>
      <c r="M322">
        <v>20.324210910417801</v>
      </c>
      <c r="N322">
        <v>0.274226325262729</v>
      </c>
      <c r="O322">
        <v>0.81799999999999995</v>
      </c>
      <c r="P322" t="b">
        <v>0</v>
      </c>
      <c r="Q322">
        <v>21.366387167334999</v>
      </c>
      <c r="R322">
        <v>0.40788360683471397</v>
      </c>
      <c r="S322">
        <v>0.93600000000000005</v>
      </c>
      <c r="T322" t="b">
        <v>0</v>
      </c>
      <c r="U322">
        <v>25.0331069609508</v>
      </c>
      <c r="V322">
        <v>1.0654621628698699</v>
      </c>
      <c r="W322">
        <v>1</v>
      </c>
      <c r="X322" t="b">
        <v>1</v>
      </c>
      <c r="Y322">
        <v>26.039215686274499</v>
      </c>
      <c r="Z322">
        <v>0.854213237438044</v>
      </c>
      <c r="AA322">
        <v>1</v>
      </c>
      <c r="AB322" t="b">
        <v>1</v>
      </c>
      <c r="AC322">
        <v>25.328367473618901</v>
      </c>
      <c r="AD322">
        <v>1.4619737829878101</v>
      </c>
      <c r="AE322">
        <v>1</v>
      </c>
      <c r="AF322" t="b">
        <v>1</v>
      </c>
      <c r="AG322">
        <v>27.428836633663401</v>
      </c>
      <c r="AH322">
        <v>1.72034576596766</v>
      </c>
      <c r="AI322">
        <v>1</v>
      </c>
      <c r="AJ322" t="b">
        <v>1</v>
      </c>
    </row>
    <row r="323" spans="1:36" x14ac:dyDescent="0.2">
      <c r="A323">
        <v>321</v>
      </c>
      <c r="B323" t="s">
        <v>25</v>
      </c>
      <c r="C323" t="s">
        <v>22</v>
      </c>
      <c r="D323" t="str">
        <f t="shared" si="4"/>
        <v>CD90-PDGFRb-PDPN-CAV1+_CD90+PDGFRb-PDPN-CAV1-</v>
      </c>
      <c r="E323">
        <v>7.2008113590263703</v>
      </c>
      <c r="F323">
        <v>-0.638855780691299</v>
      </c>
      <c r="G323">
        <v>6.0000000000000001E-3</v>
      </c>
      <c r="H323" t="b">
        <v>1</v>
      </c>
      <c r="I323">
        <v>25.642105263157902</v>
      </c>
      <c r="J323">
        <v>0.37118217750628801</v>
      </c>
      <c r="K323">
        <v>0.874</v>
      </c>
      <c r="L323" t="b">
        <v>0</v>
      </c>
      <c r="M323">
        <v>19.740740740740701</v>
      </c>
      <c r="N323">
        <v>1.20204182446905E-2</v>
      </c>
      <c r="O323">
        <v>0.56799999999999995</v>
      </c>
      <c r="P323" t="b">
        <v>0</v>
      </c>
      <c r="Q323">
        <v>19.567307692307701</v>
      </c>
      <c r="R323">
        <v>8.7776201094668202E-2</v>
      </c>
      <c r="S323">
        <v>0.55000000000000004</v>
      </c>
      <c r="T323" t="b">
        <v>0</v>
      </c>
      <c r="U323">
        <v>0</v>
      </c>
      <c r="V323" t="s">
        <v>9</v>
      </c>
      <c r="W323">
        <v>2E-3</v>
      </c>
      <c r="X323" t="b">
        <v>1</v>
      </c>
      <c r="Y323">
        <v>0</v>
      </c>
      <c r="Z323">
        <v>-0.277683134582624</v>
      </c>
      <c r="AA323">
        <v>2E-3</v>
      </c>
      <c r="AB323" t="b">
        <v>1</v>
      </c>
      <c r="AC323">
        <v>0</v>
      </c>
      <c r="AD323" t="s">
        <v>9</v>
      </c>
      <c r="AE323">
        <v>2E-3</v>
      </c>
      <c r="AF323" t="b">
        <v>1</v>
      </c>
      <c r="AG323">
        <v>24.625</v>
      </c>
      <c r="AH323">
        <v>0.184871209651125</v>
      </c>
      <c r="AI323">
        <v>0.752</v>
      </c>
      <c r="AJ323" t="b">
        <v>0</v>
      </c>
    </row>
    <row r="324" spans="1:36" x14ac:dyDescent="0.2">
      <c r="A324">
        <v>322</v>
      </c>
      <c r="B324" t="s">
        <v>25</v>
      </c>
      <c r="C324" t="s">
        <v>23</v>
      </c>
      <c r="D324" t="str">
        <f t="shared" ref="D324:D326" si="5">_xlfn.CONCAT(B324,"_",C324)</f>
        <v>CD90-PDGFRb-PDPN-CAV1+_CD90-PDGFRb+PDPN-CAV1-</v>
      </c>
      <c r="E324">
        <v>12.241379310344801</v>
      </c>
      <c r="F324">
        <v>-0.18569865012768999</v>
      </c>
      <c r="G324">
        <v>0.30399999999999999</v>
      </c>
      <c r="H324" t="b">
        <v>0</v>
      </c>
      <c r="I324">
        <v>35.195046439628499</v>
      </c>
      <c r="J324">
        <v>0.61853900438679998</v>
      </c>
      <c r="K324">
        <v>0.98199999999999998</v>
      </c>
      <c r="L324" t="b">
        <v>1</v>
      </c>
      <c r="M324">
        <v>0</v>
      </c>
      <c r="N324" t="s">
        <v>9</v>
      </c>
      <c r="O324">
        <v>2E-3</v>
      </c>
      <c r="P324" t="b">
        <v>1</v>
      </c>
      <c r="Q324">
        <v>0</v>
      </c>
      <c r="R324" t="s">
        <v>9</v>
      </c>
      <c r="S324">
        <v>2E-3</v>
      </c>
      <c r="T324" t="b">
        <v>1</v>
      </c>
      <c r="U324">
        <v>31.460526315789501</v>
      </c>
      <c r="V324">
        <v>0.573378839590443</v>
      </c>
      <c r="W324">
        <v>0.96799999999999997</v>
      </c>
      <c r="X324" t="b">
        <v>1</v>
      </c>
      <c r="Y324">
        <v>13.9789473684211</v>
      </c>
      <c r="Z324">
        <v>-0.20898100172711601</v>
      </c>
      <c r="AA324">
        <v>0.13600000000000001</v>
      </c>
      <c r="AB324" t="b">
        <v>0</v>
      </c>
      <c r="AC324">
        <v>0</v>
      </c>
      <c r="AD324" t="s">
        <v>9</v>
      </c>
      <c r="AE324">
        <v>2E-3</v>
      </c>
      <c r="AF324" t="b">
        <v>1</v>
      </c>
      <c r="AG324">
        <v>15.390625</v>
      </c>
      <c r="AH324">
        <v>-0.191895113230036</v>
      </c>
      <c r="AI324">
        <v>0.192</v>
      </c>
      <c r="AJ324" t="b">
        <v>0</v>
      </c>
    </row>
    <row r="325" spans="1:36" x14ac:dyDescent="0.2">
      <c r="A325">
        <v>323</v>
      </c>
      <c r="B325" t="s">
        <v>25</v>
      </c>
      <c r="C325" t="s">
        <v>24</v>
      </c>
      <c r="D325" t="str">
        <f t="shared" si="5"/>
        <v>CD90-PDGFRb-PDPN-CAV1+_CD90-PDGFRb-PDPN+CAV1-</v>
      </c>
      <c r="E325">
        <v>12.824302134647001</v>
      </c>
      <c r="F325">
        <v>-0.36363636363636498</v>
      </c>
      <c r="G325">
        <v>6.4000000000000001E-2</v>
      </c>
      <c r="H325" t="b">
        <v>0</v>
      </c>
      <c r="I325">
        <v>25.4602463605823</v>
      </c>
      <c r="J325">
        <v>0.38837920489296601</v>
      </c>
      <c r="K325">
        <v>0.92</v>
      </c>
      <c r="L325" t="b">
        <v>0</v>
      </c>
      <c r="M325">
        <v>17.108641975308601</v>
      </c>
      <c r="N325">
        <v>-0.14694373228983801</v>
      </c>
      <c r="O325">
        <v>0.34399999999999997</v>
      </c>
      <c r="P325" t="b">
        <v>0</v>
      </c>
      <c r="Q325">
        <v>18.974358974358999</v>
      </c>
      <c r="R325">
        <v>2.2482893450634301E-2</v>
      </c>
      <c r="S325">
        <v>0.47799999999999998</v>
      </c>
      <c r="T325" t="b">
        <v>0</v>
      </c>
      <c r="U325">
        <v>21.590557275541801</v>
      </c>
      <c r="V325">
        <v>0.16028130576256899</v>
      </c>
      <c r="W325">
        <v>0.64800000000000002</v>
      </c>
      <c r="X325" t="b">
        <v>0</v>
      </c>
      <c r="Y325">
        <v>27.6666666666667</v>
      </c>
      <c r="Z325">
        <v>8.0882352941176003E-2</v>
      </c>
      <c r="AA325">
        <v>0.48199999999999998</v>
      </c>
      <c r="AB325" t="b">
        <v>0</v>
      </c>
      <c r="AC325">
        <v>14.5585585585586</v>
      </c>
      <c r="AD325">
        <v>-0.36080870917573998</v>
      </c>
      <c r="AE325">
        <v>7.8E-2</v>
      </c>
      <c r="AF325" t="b">
        <v>0</v>
      </c>
      <c r="AG325">
        <v>0</v>
      </c>
      <c r="AH325" t="s">
        <v>9</v>
      </c>
      <c r="AI325">
        <v>2E-3</v>
      </c>
      <c r="AJ325" t="b">
        <v>1</v>
      </c>
    </row>
    <row r="326" spans="1:36" x14ac:dyDescent="0.2">
      <c r="A326">
        <v>324</v>
      </c>
      <c r="B326" t="s">
        <v>25</v>
      </c>
      <c r="C326" t="s">
        <v>25</v>
      </c>
      <c r="D326" t="str">
        <f t="shared" si="5"/>
        <v>CD90-PDGFRb-PDPN-CAV1+_CD90-PDGFRb-PDPN-CAV1+</v>
      </c>
      <c r="E326">
        <v>31.784633998790099</v>
      </c>
      <c r="F326">
        <v>0.85062141491396004</v>
      </c>
      <c r="G326">
        <v>0.998</v>
      </c>
      <c r="H326" t="b">
        <v>1</v>
      </c>
      <c r="I326">
        <v>37.988304093567301</v>
      </c>
      <c r="J326">
        <v>0.40262843488649902</v>
      </c>
      <c r="K326">
        <v>0.90800000000000003</v>
      </c>
      <c r="L326" t="b">
        <v>0</v>
      </c>
      <c r="M326">
        <v>19.740740740740701</v>
      </c>
      <c r="N326">
        <v>5.8230365004971899E-3</v>
      </c>
      <c r="O326">
        <v>0.58399999999999996</v>
      </c>
      <c r="P326" t="b">
        <v>0</v>
      </c>
      <c r="Q326">
        <v>0</v>
      </c>
      <c r="R326">
        <v>-0.32275132275132301</v>
      </c>
      <c r="S326">
        <v>2E-3</v>
      </c>
      <c r="T326" t="b">
        <v>1</v>
      </c>
      <c r="U326">
        <v>62.921052631578902</v>
      </c>
      <c r="V326">
        <v>2.5124164511879798</v>
      </c>
      <c r="W326">
        <v>1</v>
      </c>
      <c r="X326" t="b">
        <v>1</v>
      </c>
      <c r="Y326">
        <v>160.969696969697</v>
      </c>
      <c r="Z326">
        <v>1.16801075268817</v>
      </c>
      <c r="AA326">
        <v>1</v>
      </c>
      <c r="AB326" t="b">
        <v>1</v>
      </c>
      <c r="AC326">
        <v>31.116161616161602</v>
      </c>
      <c r="AD326">
        <v>0.88732817546758502</v>
      </c>
      <c r="AE326">
        <v>0.99199999999999999</v>
      </c>
      <c r="AF326" t="b">
        <v>1</v>
      </c>
      <c r="AG326">
        <v>49.25</v>
      </c>
      <c r="AH326">
        <v>0.65095986038394404</v>
      </c>
      <c r="AI326">
        <v>0.98799999999999999</v>
      </c>
      <c r="AJ326" t="b">
        <v>1</v>
      </c>
    </row>
  </sheetData>
  <mergeCells count="10">
    <mergeCell ref="AC1:AF1"/>
    <mergeCell ref="AG1:AJ1"/>
    <mergeCell ref="AK1:AM1"/>
    <mergeCell ref="AN1:AP1"/>
    <mergeCell ref="E1:H1"/>
    <mergeCell ref="I1:L1"/>
    <mergeCell ref="M1:P1"/>
    <mergeCell ref="Q1:T1"/>
    <mergeCell ref="U1:X1"/>
    <mergeCell ref="Y1:A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Fs–PDOs</vt:lpstr>
      <vt:lpstr>TCFs–PD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0T04:13:47Z</dcterms:created>
  <dcterms:modified xsi:type="dcterms:W3CDTF">2023-08-10T04:15:59Z</dcterms:modified>
</cp:coreProperties>
</file>